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6060" tabRatio="500"/>
  </bookViews>
  <sheets>
    <sheet name="Blatt1" sheetId="1" r:id="rId1"/>
  </sheets>
  <definedNames>
    <definedName name="_xlnm._FilterDatabase" localSheetId="0" hidden="1">Blatt1!$F$3:$G$3</definedName>
    <definedName name="S_only" localSheetId="0">Blatt1!$I$4:$K$1843</definedName>
    <definedName name="Y_only" localSheetId="0">Blatt1!$A$4:$C$99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1" i="1" l="1"/>
  <c r="T59" i="1"/>
  <c r="T54" i="1"/>
  <c r="T49" i="1"/>
  <c r="T44" i="1"/>
  <c r="T39" i="1"/>
  <c r="T34" i="1"/>
  <c r="T29" i="1"/>
  <c r="T24" i="1"/>
  <c r="T19" i="1"/>
  <c r="T14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1684" i="1"/>
  <c r="L1685" i="1"/>
  <c r="L1686" i="1"/>
  <c r="L1687" i="1"/>
  <c r="L1688" i="1"/>
  <c r="L1689" i="1"/>
  <c r="L1690" i="1"/>
  <c r="L1691" i="1"/>
  <c r="L1692" i="1"/>
  <c r="L1693" i="1"/>
  <c r="L1694" i="1"/>
  <c r="L1695" i="1"/>
  <c r="L1696" i="1"/>
  <c r="L1697" i="1"/>
  <c r="L1698" i="1"/>
  <c r="L1699" i="1"/>
  <c r="L1700" i="1"/>
  <c r="L1701" i="1"/>
  <c r="L1702" i="1"/>
  <c r="L1703" i="1"/>
  <c r="L1704" i="1"/>
  <c r="L1705" i="1"/>
  <c r="L1706" i="1"/>
  <c r="L1707" i="1"/>
  <c r="L1708" i="1"/>
  <c r="L1709" i="1"/>
  <c r="L1710" i="1"/>
  <c r="L1711" i="1"/>
  <c r="L1712" i="1"/>
  <c r="L1713" i="1"/>
  <c r="L1714" i="1"/>
  <c r="L1715" i="1"/>
  <c r="L1716" i="1"/>
  <c r="L1717" i="1"/>
  <c r="L1718" i="1"/>
  <c r="L1719" i="1"/>
  <c r="L1720" i="1"/>
  <c r="L1721" i="1"/>
  <c r="L1722" i="1"/>
  <c r="L1723" i="1"/>
  <c r="L1724" i="1"/>
  <c r="L1725" i="1"/>
  <c r="L1726" i="1"/>
  <c r="L1727" i="1"/>
  <c r="L1728" i="1"/>
  <c r="L1729" i="1"/>
  <c r="L1730" i="1"/>
  <c r="L1731" i="1"/>
  <c r="L1732" i="1"/>
  <c r="L1733" i="1"/>
  <c r="L1734" i="1"/>
  <c r="L1735" i="1"/>
  <c r="L1736" i="1"/>
  <c r="L1737" i="1"/>
  <c r="L1738" i="1"/>
  <c r="L1739" i="1"/>
  <c r="L1740" i="1"/>
  <c r="L1741" i="1"/>
  <c r="L1742" i="1"/>
  <c r="L1743" i="1"/>
  <c r="L1744" i="1"/>
  <c r="L1745" i="1"/>
  <c r="L1746" i="1"/>
  <c r="L1747" i="1"/>
  <c r="L1748" i="1"/>
  <c r="L1749" i="1"/>
  <c r="L1750" i="1"/>
  <c r="L1751" i="1"/>
  <c r="L1752" i="1"/>
  <c r="L1753" i="1"/>
  <c r="L1754" i="1"/>
  <c r="L1755" i="1"/>
  <c r="L1756" i="1"/>
  <c r="L1757" i="1"/>
  <c r="L1758" i="1"/>
  <c r="L1759" i="1"/>
  <c r="L1760" i="1"/>
  <c r="L1761" i="1"/>
  <c r="L1762" i="1"/>
  <c r="L1763" i="1"/>
  <c r="L1764" i="1"/>
  <c r="L1765" i="1"/>
  <c r="L1766" i="1"/>
  <c r="L1767" i="1"/>
  <c r="L1768" i="1"/>
  <c r="L1769" i="1"/>
  <c r="L1770" i="1"/>
  <c r="L1771" i="1"/>
  <c r="L1772" i="1"/>
  <c r="L1773" i="1"/>
  <c r="L1774" i="1"/>
  <c r="L1775" i="1"/>
  <c r="L1776" i="1"/>
  <c r="L1777" i="1"/>
  <c r="L1778" i="1"/>
  <c r="L1779" i="1"/>
  <c r="L1780" i="1"/>
  <c r="L1781" i="1"/>
  <c r="L1782" i="1"/>
  <c r="L1783" i="1"/>
  <c r="L1784" i="1"/>
  <c r="L1785" i="1"/>
  <c r="L1786" i="1"/>
  <c r="L1787" i="1"/>
  <c r="L1788" i="1"/>
  <c r="L1789" i="1"/>
  <c r="L1790" i="1"/>
  <c r="L1791" i="1"/>
  <c r="L1792" i="1"/>
  <c r="L1793" i="1"/>
  <c r="L1794" i="1"/>
  <c r="L1795" i="1"/>
  <c r="L1796" i="1"/>
  <c r="L1797" i="1"/>
  <c r="L1798" i="1"/>
  <c r="L1799" i="1"/>
  <c r="L1800" i="1"/>
  <c r="L1801" i="1"/>
  <c r="L1802" i="1"/>
  <c r="L1803" i="1"/>
  <c r="L1804" i="1"/>
  <c r="L1805" i="1"/>
  <c r="L1806" i="1"/>
  <c r="L1807" i="1"/>
  <c r="L1808" i="1"/>
  <c r="L1809" i="1"/>
  <c r="L1810" i="1"/>
  <c r="L1811" i="1"/>
  <c r="L1812" i="1"/>
  <c r="L1813" i="1"/>
  <c r="L1814" i="1"/>
  <c r="L1815" i="1"/>
  <c r="L1816" i="1"/>
  <c r="L1817" i="1"/>
  <c r="L1818" i="1"/>
  <c r="L1819" i="1"/>
  <c r="L1820" i="1"/>
  <c r="L1821" i="1"/>
  <c r="L1822" i="1"/>
  <c r="L1823" i="1"/>
  <c r="L1824" i="1"/>
  <c r="L1825" i="1"/>
  <c r="L1826" i="1"/>
  <c r="L1827" i="1"/>
  <c r="L1828" i="1"/>
  <c r="L1829" i="1"/>
  <c r="L1830" i="1"/>
  <c r="L1831" i="1"/>
  <c r="L1832" i="1"/>
  <c r="L1833" i="1"/>
  <c r="L1834" i="1"/>
  <c r="L1835" i="1"/>
  <c r="L1836" i="1"/>
  <c r="L1837" i="1"/>
  <c r="L1838" i="1"/>
  <c r="L1839" i="1"/>
  <c r="L1840" i="1"/>
  <c r="L1841" i="1"/>
  <c r="L1842" i="1"/>
  <c r="L1843" i="1"/>
  <c r="M4" i="1"/>
  <c r="T1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E9" i="1"/>
  <c r="E7" i="1"/>
  <c r="E4" i="1"/>
  <c r="T33" i="1"/>
  <c r="T38" i="1"/>
  <c r="T37" i="1"/>
  <c r="T32" i="1"/>
  <c r="T36" i="1"/>
  <c r="T31" i="1"/>
  <c r="T41" i="1"/>
  <c r="T23" i="1"/>
  <c r="T28" i="1"/>
  <c r="T43" i="1"/>
  <c r="T48" i="1"/>
  <c r="T53" i="1"/>
  <c r="T58" i="1"/>
  <c r="T57" i="1"/>
  <c r="T52" i="1"/>
  <c r="T47" i="1"/>
  <c r="T42" i="1"/>
  <c r="T27" i="1"/>
  <c r="T22" i="1"/>
  <c r="T56" i="1"/>
  <c r="T51" i="1"/>
  <c r="T46" i="1"/>
  <c r="T26" i="1"/>
  <c r="T21" i="1"/>
  <c r="T18" i="1"/>
  <c r="T17" i="1"/>
  <c r="T12" i="1"/>
  <c r="T16" i="1"/>
  <c r="S3" i="1"/>
  <c r="M9" i="1"/>
  <c r="M7" i="1"/>
  <c r="T5" i="1"/>
  <c r="T3" i="1"/>
  <c r="S5" i="1"/>
</calcChain>
</file>

<file path=xl/connections.xml><?xml version="1.0" encoding="utf-8"?>
<connections xmlns="http://schemas.openxmlformats.org/spreadsheetml/2006/main">
  <connection id="1" name="S only.bed" type="6" refreshedVersion="0" background="1" saveData="1">
    <textPr fileType="mac" sourceFile="Macintosh HD:Users:admin:Desktop:S only.bed">
      <textFields count="3">
        <textField/>
        <textField/>
        <textField/>
      </textFields>
    </textPr>
  </connection>
  <connection id="2" name="Y only.bed" type="6" refreshedVersion="0" background="1" saveData="1">
    <textPr fileType="mac" sourceFile="Macintosh HD:Users:admin:Desktop:Y only.bed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19" uniqueCount="59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Y only NADs</t>
  </si>
  <si>
    <t>S only NADs</t>
  </si>
  <si>
    <t>Y NAD total size in bp</t>
  </si>
  <si>
    <t>Y only</t>
  </si>
  <si>
    <t>S only</t>
  </si>
  <si>
    <t>size in bp</t>
  </si>
  <si>
    <t>Genome features</t>
  </si>
  <si>
    <t>RefSeq genes</t>
  </si>
  <si>
    <t>genes/0.1Mbp</t>
  </si>
  <si>
    <t>all NADs</t>
  </si>
  <si>
    <t>RNArmsk</t>
  </si>
  <si>
    <t>genes/Mbp</t>
  </si>
  <si>
    <t>LINE</t>
  </si>
  <si>
    <t>SINE</t>
  </si>
  <si>
    <t>LTR</t>
  </si>
  <si>
    <t>DNA</t>
  </si>
  <si>
    <t>simple</t>
  </si>
  <si>
    <t>low complexity</t>
  </si>
  <si>
    <t>repeats/10kbp</t>
  </si>
  <si>
    <t>Alu</t>
  </si>
  <si>
    <t>MIR</t>
  </si>
  <si>
    <t>chromosome</t>
  </si>
  <si>
    <t xml:space="preserve">start </t>
  </si>
  <si>
    <t>end</t>
  </si>
  <si>
    <t>total (bp)</t>
  </si>
  <si>
    <t>average (bp)</t>
  </si>
  <si>
    <t>median (bp)</t>
  </si>
  <si>
    <t>S only/genome</t>
  </si>
  <si>
    <t>Y only/genome</t>
  </si>
  <si>
    <t>genome size in bp (autosomes)</t>
  </si>
  <si>
    <t>size</t>
  </si>
  <si>
    <t>Y only/all NADs</t>
  </si>
  <si>
    <t>S only/all NADs</t>
  </si>
  <si>
    <t>NAD scores in Y and S</t>
  </si>
  <si>
    <t>average Y</t>
  </si>
  <si>
    <t>average S</t>
  </si>
  <si>
    <t>all aut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2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1" fontId="0" fillId="0" borderId="0" xfId="0" applyNumberFormat="1"/>
    <xf numFmtId="0" fontId="2" fillId="0" borderId="2" xfId="0" applyFont="1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2" xfId="0" applyBorder="1"/>
    <xf numFmtId="0" fontId="0" fillId="0" borderId="4" xfId="0" applyBorder="1"/>
    <xf numFmtId="0" fontId="0" fillId="0" borderId="5" xfId="0" quotePrefix="1" applyBorder="1"/>
    <xf numFmtId="2" fontId="0" fillId="3" borderId="6" xfId="0" applyNumberFormat="1" applyFill="1" applyBorder="1"/>
    <xf numFmtId="2" fontId="0" fillId="2" borderId="6" xfId="0" applyNumberFormat="1" applyFill="1" applyBorder="1"/>
    <xf numFmtId="2" fontId="0" fillId="4" borderId="6" xfId="0" applyNumberFormat="1" applyFill="1" applyBorder="1"/>
    <xf numFmtId="0" fontId="5" fillId="0" borderId="0" xfId="0" applyFont="1" applyBorder="1"/>
    <xf numFmtId="0" fontId="5" fillId="0" borderId="5" xfId="0" quotePrefix="1" applyFont="1" applyBorder="1"/>
    <xf numFmtId="2" fontId="5" fillId="3" borderId="6" xfId="0" applyNumberFormat="1" applyFont="1" applyFill="1" applyBorder="1"/>
    <xf numFmtId="0" fontId="5" fillId="0" borderId="5" xfId="0" applyFont="1" applyBorder="1"/>
    <xf numFmtId="2" fontId="5" fillId="2" borderId="6" xfId="0" applyNumberFormat="1" applyFont="1" applyFill="1" applyBorder="1"/>
    <xf numFmtId="2" fontId="5" fillId="4" borderId="6" xfId="0" applyNumberFormat="1" applyFont="1" applyFill="1" applyBorder="1"/>
    <xf numFmtId="0" fontId="6" fillId="0" borderId="5" xfId="0" applyFont="1" applyBorder="1"/>
    <xf numFmtId="49" fontId="0" fillId="0" borderId="3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5" fillId="0" borderId="3" xfId="0" applyFont="1" applyBorder="1"/>
    <xf numFmtId="0" fontId="5" fillId="0" borderId="4" xfId="0" applyFont="1" applyBorder="1"/>
    <xf numFmtId="0" fontId="2" fillId="5" borderId="2" xfId="0" applyFont="1" applyFill="1" applyBorder="1"/>
    <xf numFmtId="0" fontId="0" fillId="5" borderId="3" xfId="0" applyFill="1" applyBorder="1"/>
    <xf numFmtId="0" fontId="0" fillId="5" borderId="4" xfId="0" applyFill="1" applyBorder="1"/>
    <xf numFmtId="0" fontId="2" fillId="5" borderId="10" xfId="0" applyFont="1" applyFill="1" applyBorder="1"/>
    <xf numFmtId="0" fontId="0" fillId="5" borderId="11" xfId="0" applyFill="1" applyBorder="1"/>
    <xf numFmtId="0" fontId="2" fillId="0" borderId="7" xfId="0" applyFont="1" applyBorder="1"/>
    <xf numFmtId="0" fontId="2" fillId="0" borderId="8" xfId="0" applyFont="1" applyBorder="1"/>
    <xf numFmtId="164" fontId="2" fillId="0" borderId="1" xfId="1" applyNumberFormat="1" applyFont="1" applyBorder="1"/>
    <xf numFmtId="0" fontId="0" fillId="6" borderId="0" xfId="0" applyFont="1" applyFill="1"/>
    <xf numFmtId="0" fontId="0" fillId="0" borderId="0" xfId="0" applyFont="1"/>
    <xf numFmtId="0" fontId="0" fillId="0" borderId="12" xfId="0" applyFont="1" applyBorder="1"/>
    <xf numFmtId="0" fontId="2" fillId="5" borderId="11" xfId="0" applyFont="1" applyFill="1" applyBorder="1"/>
    <xf numFmtId="0" fontId="2" fillId="5" borderId="13" xfId="0" applyFont="1" applyFill="1" applyBorder="1"/>
    <xf numFmtId="0" fontId="2" fillId="0" borderId="11" xfId="0" applyFont="1" applyBorder="1"/>
    <xf numFmtId="0" fontId="2" fillId="0" borderId="13" xfId="0" applyFont="1" applyBorder="1"/>
    <xf numFmtId="0" fontId="7" fillId="0" borderId="0" xfId="0" applyFont="1"/>
    <xf numFmtId="164" fontId="0" fillId="0" borderId="0" xfId="1" applyNumberFormat="1" applyFont="1"/>
    <xf numFmtId="2" fontId="0" fillId="0" borderId="9" xfId="0" applyNumberFormat="1" applyBorder="1"/>
    <xf numFmtId="0" fontId="5" fillId="0" borderId="8" xfId="0" applyFont="1" applyBorder="1"/>
    <xf numFmtId="2" fontId="5" fillId="0" borderId="9" xfId="0" applyNumberFormat="1" applyFont="1" applyBorder="1"/>
    <xf numFmtId="0" fontId="7" fillId="0" borderId="7" xfId="0" applyFont="1" applyBorder="1"/>
  </cellXfs>
  <cellStyles count="182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29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Prozent" xfId="1" builtinId="5"/>
    <cellStyle name="Standard" xfId="0" builtinId="0"/>
  </cellStyles>
  <dxfs count="2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Y only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 only" connectionId="1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id="1" name="Tabelle1" displayName="Tabelle1" ref="A3:D991" totalsRowShown="0" headerRowDxfId="1">
  <tableColumns count="4">
    <tableColumn id="1" name="chromosome"/>
    <tableColumn id="2" name="start "/>
    <tableColumn id="3" name="end"/>
    <tableColumn id="4" name="size in bp">
      <calculatedColumnFormula>C4-B4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elle2" displayName="Tabelle2" ref="I3:L1843" totalsRowShown="0" headerRowDxfId="0">
  <tableColumns count="4">
    <tableColumn id="1" name="chromosome"/>
    <tableColumn id="2" name="start "/>
    <tableColumn id="3" name="end"/>
    <tableColumn id="4" name="size in bp">
      <calculatedColumnFormula>K4-J4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4" Type="http://schemas.openxmlformats.org/officeDocument/2006/relationships/queryTable" Target="../queryTables/queryTable2.xml"/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843"/>
  <sheetViews>
    <sheetView tabSelected="1" topLeftCell="A2" workbookViewId="0">
      <selection activeCell="A2" sqref="A1:A1048576"/>
    </sheetView>
  </sheetViews>
  <sheetFormatPr baseColWidth="10" defaultRowHeight="15" x14ac:dyDescent="0"/>
  <cols>
    <col min="1" max="1" width="14.6640625" customWidth="1"/>
    <col min="2" max="3" width="10.1640625" bestFit="1" customWidth="1"/>
    <col min="4" max="4" width="11.5" customWidth="1"/>
    <col min="9" max="9" width="14.6640625" customWidth="1"/>
    <col min="10" max="11" width="10.1640625" customWidth="1"/>
    <col min="12" max="12" width="11.5" customWidth="1"/>
    <col min="17" max="20" width="14.5" customWidth="1"/>
    <col min="21" max="21" width="14.1640625" customWidth="1"/>
    <col min="22" max="22" width="13.5" customWidth="1"/>
    <col min="23" max="23" width="14.1640625" customWidth="1"/>
    <col min="24" max="24" width="13.5" customWidth="1"/>
    <col min="26" max="26" width="12.83203125" customWidth="1"/>
    <col min="28" max="28" width="12.83203125" customWidth="1"/>
    <col min="30" max="30" width="12.83203125" customWidth="1"/>
    <col min="32" max="32" width="12.83203125" customWidth="1"/>
    <col min="33" max="33" width="13.83203125" customWidth="1"/>
    <col min="34" max="34" width="12.83203125" customWidth="1"/>
  </cols>
  <sheetData>
    <row r="2" spans="1:22">
      <c r="A2" s="33" t="s">
        <v>22</v>
      </c>
      <c r="B2" s="34"/>
      <c r="C2" s="34"/>
      <c r="D2" s="34"/>
      <c r="E2" s="41" t="s">
        <v>52</v>
      </c>
      <c r="F2" s="41" t="s">
        <v>55</v>
      </c>
      <c r="G2" s="42"/>
      <c r="I2" s="33" t="s">
        <v>23</v>
      </c>
      <c r="J2" s="34"/>
      <c r="K2" s="34"/>
      <c r="L2" s="34"/>
      <c r="M2" s="41" t="s">
        <v>52</v>
      </c>
      <c r="N2" s="41" t="s">
        <v>55</v>
      </c>
      <c r="O2" s="42"/>
      <c r="Q2" s="11" t="s">
        <v>51</v>
      </c>
      <c r="R2" s="12"/>
      <c r="S2" s="11" t="s">
        <v>50</v>
      </c>
      <c r="T2" s="11" t="s">
        <v>49</v>
      </c>
    </row>
    <row r="3" spans="1:22" s="1" customFormat="1">
      <c r="A3" s="3" t="s">
        <v>43</v>
      </c>
      <c r="B3" s="1" t="s">
        <v>44</v>
      </c>
      <c r="C3" s="1" t="s">
        <v>45</v>
      </c>
      <c r="D3" s="1" t="s">
        <v>27</v>
      </c>
      <c r="E3" s="43" t="s">
        <v>46</v>
      </c>
      <c r="F3" s="43" t="s">
        <v>56</v>
      </c>
      <c r="G3" s="44" t="s">
        <v>57</v>
      </c>
      <c r="I3" s="3" t="s">
        <v>43</v>
      </c>
      <c r="J3" s="1" t="s">
        <v>44</v>
      </c>
      <c r="K3" s="1" t="s">
        <v>45</v>
      </c>
      <c r="L3" s="1" t="s">
        <v>27</v>
      </c>
      <c r="M3" s="43" t="s">
        <v>46</v>
      </c>
      <c r="N3" s="43" t="s">
        <v>56</v>
      </c>
      <c r="O3" s="44" t="s">
        <v>57</v>
      </c>
      <c r="Q3" s="3">
        <v>3124472265</v>
      </c>
      <c r="R3" s="5"/>
      <c r="S3" s="37">
        <f>E4/Q3</f>
        <v>1.2509080153412724E-2</v>
      </c>
      <c r="T3" s="37">
        <f>M4/Q3</f>
        <v>2.2415451973935189E-2</v>
      </c>
    </row>
    <row r="4" spans="1:22">
      <c r="A4" t="s">
        <v>0</v>
      </c>
      <c r="B4">
        <v>2511230</v>
      </c>
      <c r="C4">
        <v>2530185</v>
      </c>
      <c r="D4">
        <f>C4-B4</f>
        <v>18955</v>
      </c>
      <c r="E4">
        <f>SUM(D4:D991)</f>
        <v>39084274</v>
      </c>
      <c r="F4" s="38">
        <v>7.2999999999999995E-2</v>
      </c>
      <c r="G4" s="38">
        <v>2.5999999999999999E-2</v>
      </c>
      <c r="I4" t="s">
        <v>0</v>
      </c>
      <c r="J4">
        <v>3390216</v>
      </c>
      <c r="K4">
        <v>3434049</v>
      </c>
      <c r="L4">
        <f>K4-J4</f>
        <v>43833</v>
      </c>
      <c r="M4">
        <f>SUM(L4:L1843)</f>
        <v>70036458</v>
      </c>
      <c r="N4" s="38">
        <v>-1.4E-2</v>
      </c>
      <c r="O4" s="38">
        <v>0.08</v>
      </c>
      <c r="Q4" s="11" t="s">
        <v>24</v>
      </c>
      <c r="R4" s="12"/>
      <c r="S4" s="11" t="s">
        <v>53</v>
      </c>
      <c r="T4" s="11" t="s">
        <v>54</v>
      </c>
      <c r="U4" s="1"/>
    </row>
    <row r="5" spans="1:22">
      <c r="A5" t="s">
        <v>0</v>
      </c>
      <c r="B5">
        <v>12711230</v>
      </c>
      <c r="C5">
        <v>12717345</v>
      </c>
      <c r="D5">
        <f t="shared" ref="D5:D68" si="0">C5-B5</f>
        <v>6115</v>
      </c>
      <c r="F5" s="39">
        <v>6.9000000000000006E-2</v>
      </c>
      <c r="G5" s="39">
        <v>-5.0000000000000001E-3</v>
      </c>
      <c r="I5" t="s">
        <v>0</v>
      </c>
      <c r="J5">
        <v>6042555</v>
      </c>
      <c r="K5">
        <v>6049623</v>
      </c>
      <c r="L5">
        <f t="shared" ref="L5:L68" si="1">K5-J5</f>
        <v>7068</v>
      </c>
      <c r="N5" s="39">
        <v>3.1E-2</v>
      </c>
      <c r="O5" s="39">
        <v>0.03</v>
      </c>
      <c r="Q5" s="35">
        <v>1185901019</v>
      </c>
      <c r="R5" s="36"/>
      <c r="S5" s="37">
        <f>E4/Q5</f>
        <v>3.2957450389036219E-2</v>
      </c>
      <c r="T5" s="37">
        <f>M4/Q5</f>
        <v>5.9057591550985923E-2</v>
      </c>
    </row>
    <row r="6" spans="1:22">
      <c r="A6" t="s">
        <v>0</v>
      </c>
      <c r="B6">
        <v>18026175</v>
      </c>
      <c r="C6">
        <v>18029460</v>
      </c>
      <c r="D6">
        <f t="shared" si="0"/>
        <v>3285</v>
      </c>
      <c r="E6" s="1" t="s">
        <v>47</v>
      </c>
      <c r="F6" s="38">
        <v>0.05</v>
      </c>
      <c r="G6" s="38">
        <v>2.7E-2</v>
      </c>
      <c r="I6" t="s">
        <v>0</v>
      </c>
      <c r="J6">
        <v>11367336</v>
      </c>
      <c r="K6">
        <v>11383246</v>
      </c>
      <c r="L6">
        <f t="shared" si="1"/>
        <v>15910</v>
      </c>
      <c r="M6" s="1" t="s">
        <v>47</v>
      </c>
      <c r="N6" s="38">
        <v>1.2E-2</v>
      </c>
      <c r="O6" s="38">
        <v>4.7E-2</v>
      </c>
    </row>
    <row r="7" spans="1:22">
      <c r="A7" t="s">
        <v>0</v>
      </c>
      <c r="B7">
        <v>31151455</v>
      </c>
      <c r="C7">
        <v>31154431</v>
      </c>
      <c r="D7">
        <f t="shared" si="0"/>
        <v>2976</v>
      </c>
      <c r="E7" s="2">
        <f>AVERAGE(D4:D991)</f>
        <v>39558.981781376518</v>
      </c>
      <c r="F7" s="39">
        <v>6.5000000000000002E-2</v>
      </c>
      <c r="G7" s="39">
        <v>0.05</v>
      </c>
      <c r="I7" t="s">
        <v>0</v>
      </c>
      <c r="J7">
        <v>14043816</v>
      </c>
      <c r="K7">
        <v>14054258</v>
      </c>
      <c r="L7">
        <f t="shared" si="1"/>
        <v>10442</v>
      </c>
      <c r="M7" s="2">
        <f>AVERAGE(L4:L1843)</f>
        <v>38063.292391304349</v>
      </c>
      <c r="N7" s="39">
        <v>1.4999999999999999E-2</v>
      </c>
      <c r="O7" s="39">
        <v>4.1000000000000002E-2</v>
      </c>
    </row>
    <row r="8" spans="1:22">
      <c r="A8" t="s">
        <v>0</v>
      </c>
      <c r="B8">
        <v>33987864</v>
      </c>
      <c r="C8">
        <v>33990020</v>
      </c>
      <c r="D8">
        <f t="shared" si="0"/>
        <v>2156</v>
      </c>
      <c r="E8" s="1" t="s">
        <v>48</v>
      </c>
      <c r="F8" s="38">
        <v>5.2999999999999999E-2</v>
      </c>
      <c r="G8" s="38">
        <v>1.2E-2</v>
      </c>
      <c r="I8" t="s">
        <v>0</v>
      </c>
      <c r="J8">
        <v>14150604</v>
      </c>
      <c r="K8">
        <v>14154876</v>
      </c>
      <c r="L8">
        <f t="shared" si="1"/>
        <v>4272</v>
      </c>
      <c r="M8" s="1" t="s">
        <v>48</v>
      </c>
      <c r="N8" s="38">
        <v>2.7E-2</v>
      </c>
      <c r="O8" s="38">
        <v>0.04</v>
      </c>
    </row>
    <row r="9" spans="1:22">
      <c r="A9" t="s">
        <v>0</v>
      </c>
      <c r="B9">
        <v>35275789</v>
      </c>
      <c r="C9">
        <v>35325589</v>
      </c>
      <c r="D9">
        <f t="shared" si="0"/>
        <v>49800</v>
      </c>
      <c r="E9">
        <f>MEDIAN(D4:D991)</f>
        <v>14889</v>
      </c>
      <c r="F9" s="39">
        <v>8.1000000000000003E-2</v>
      </c>
      <c r="G9" s="39">
        <v>-0.01</v>
      </c>
      <c r="I9" t="s">
        <v>0</v>
      </c>
      <c r="J9">
        <v>15234003</v>
      </c>
      <c r="K9">
        <v>15235682</v>
      </c>
      <c r="L9">
        <f t="shared" si="1"/>
        <v>1679</v>
      </c>
      <c r="M9" s="2">
        <f>MEDIAN(L4:L1843)</f>
        <v>18841.5</v>
      </c>
      <c r="N9" s="39">
        <v>4.4999999999999998E-2</v>
      </c>
      <c r="O9" s="39">
        <v>6.5000000000000002E-2</v>
      </c>
      <c r="R9" s="30" t="s">
        <v>28</v>
      </c>
      <c r="S9" s="31"/>
      <c r="T9" s="32"/>
    </row>
    <row r="10" spans="1:22">
      <c r="A10" t="s">
        <v>0</v>
      </c>
      <c r="B10">
        <v>35369016</v>
      </c>
      <c r="C10">
        <v>35399918</v>
      </c>
      <c r="D10">
        <f t="shared" si="0"/>
        <v>30902</v>
      </c>
      <c r="F10" s="38">
        <v>6.4000000000000001E-2</v>
      </c>
      <c r="G10" s="38">
        <v>1.9E-2</v>
      </c>
      <c r="I10" t="s">
        <v>0</v>
      </c>
      <c r="J10">
        <v>19189294</v>
      </c>
      <c r="K10">
        <v>19191209</v>
      </c>
      <c r="L10">
        <f t="shared" si="1"/>
        <v>1915</v>
      </c>
      <c r="N10" s="38">
        <v>3.3000000000000002E-2</v>
      </c>
      <c r="O10" s="38">
        <v>0.03</v>
      </c>
      <c r="R10" s="13"/>
      <c r="S10" s="26" t="s">
        <v>29</v>
      </c>
      <c r="T10" s="27" t="s">
        <v>30</v>
      </c>
    </row>
    <row r="11" spans="1:22">
      <c r="A11" t="s">
        <v>0</v>
      </c>
      <c r="B11">
        <v>38538031</v>
      </c>
      <c r="C11">
        <v>38539175</v>
      </c>
      <c r="D11">
        <f t="shared" si="0"/>
        <v>1144</v>
      </c>
      <c r="F11" s="39">
        <v>5.5E-2</v>
      </c>
      <c r="G11" s="39">
        <v>1.4999999999999999E-2</v>
      </c>
      <c r="I11" t="s">
        <v>0</v>
      </c>
      <c r="J11">
        <v>29670169</v>
      </c>
      <c r="K11">
        <v>29670915</v>
      </c>
      <c r="L11">
        <f t="shared" si="1"/>
        <v>746</v>
      </c>
      <c r="N11" s="39">
        <v>0.05</v>
      </c>
      <c r="O11" s="39">
        <v>2.5000000000000001E-2</v>
      </c>
      <c r="R11" s="15" t="s">
        <v>31</v>
      </c>
      <c r="S11" s="7">
        <v>10888</v>
      </c>
      <c r="T11" s="16">
        <f>S11/$Q$5*100000</f>
        <v>0.91812046920924362</v>
      </c>
      <c r="V11" s="46"/>
    </row>
    <row r="12" spans="1:22">
      <c r="A12" t="s">
        <v>0</v>
      </c>
      <c r="B12">
        <v>47680804</v>
      </c>
      <c r="C12">
        <v>47682289</v>
      </c>
      <c r="D12">
        <f t="shared" si="0"/>
        <v>1485</v>
      </c>
      <c r="F12" s="38">
        <v>0.04</v>
      </c>
      <c r="G12" s="38">
        <v>0.01</v>
      </c>
      <c r="I12" t="s">
        <v>0</v>
      </c>
      <c r="J12">
        <v>30198720</v>
      </c>
      <c r="K12">
        <v>30208925</v>
      </c>
      <c r="L12">
        <f t="shared" si="1"/>
        <v>10205</v>
      </c>
      <c r="N12" s="38">
        <v>1.6E-2</v>
      </c>
      <c r="O12" s="38">
        <v>7.3999999999999996E-2</v>
      </c>
      <c r="R12" s="6" t="s">
        <v>25</v>
      </c>
      <c r="S12" s="7">
        <v>1505</v>
      </c>
      <c r="T12" s="17">
        <f>S12/$E$4*100000</f>
        <v>3.8506535902393888</v>
      </c>
      <c r="V12" s="46"/>
    </row>
    <row r="13" spans="1:22">
      <c r="A13" t="s">
        <v>0</v>
      </c>
      <c r="B13">
        <v>65530371</v>
      </c>
      <c r="C13">
        <v>65584716</v>
      </c>
      <c r="D13">
        <f t="shared" si="0"/>
        <v>54345</v>
      </c>
      <c r="F13" s="39">
        <v>6.4000000000000001E-2</v>
      </c>
      <c r="G13" s="39">
        <v>5.0000000000000001E-3</v>
      </c>
      <c r="I13" t="s">
        <v>0</v>
      </c>
      <c r="J13">
        <v>39265407</v>
      </c>
      <c r="K13">
        <v>39270510</v>
      </c>
      <c r="L13">
        <f t="shared" si="1"/>
        <v>5103</v>
      </c>
      <c r="N13" s="39">
        <v>3.2000000000000001E-2</v>
      </c>
      <c r="O13" s="39">
        <v>0.04</v>
      </c>
      <c r="R13" s="6" t="s">
        <v>26</v>
      </c>
      <c r="S13" s="7">
        <v>2991</v>
      </c>
      <c r="T13" s="18">
        <f>S13/$M$4*100000</f>
        <v>4.270632875237637</v>
      </c>
      <c r="U13" s="45"/>
      <c r="V13" s="46"/>
    </row>
    <row r="14" spans="1:22">
      <c r="A14" t="s">
        <v>0</v>
      </c>
      <c r="B14">
        <v>65843961</v>
      </c>
      <c r="C14">
        <v>65880197</v>
      </c>
      <c r="D14">
        <f t="shared" si="0"/>
        <v>36236</v>
      </c>
      <c r="F14" s="38">
        <v>7.6999999999999999E-2</v>
      </c>
      <c r="G14" s="38">
        <v>-1.2999999999999999E-2</v>
      </c>
      <c r="I14" t="s">
        <v>0</v>
      </c>
      <c r="J14">
        <v>42381095</v>
      </c>
      <c r="K14">
        <v>42533067</v>
      </c>
      <c r="L14">
        <f t="shared" si="1"/>
        <v>151972</v>
      </c>
      <c r="N14" s="38">
        <v>-4.0000000000000001E-3</v>
      </c>
      <c r="O14" s="38">
        <v>0.10299999999999999</v>
      </c>
      <c r="R14" s="9" t="s">
        <v>58</v>
      </c>
      <c r="S14" s="10">
        <v>52347</v>
      </c>
      <c r="T14" s="47">
        <f>S14/$Q$3*100000</f>
        <v>1.6753869313031011</v>
      </c>
    </row>
    <row r="15" spans="1:22">
      <c r="A15" t="s">
        <v>0</v>
      </c>
      <c r="B15">
        <v>66146263</v>
      </c>
      <c r="C15">
        <v>66152413</v>
      </c>
      <c r="D15">
        <f t="shared" si="0"/>
        <v>6150</v>
      </c>
      <c r="F15" s="39">
        <v>4.8000000000000001E-2</v>
      </c>
      <c r="G15" s="39">
        <v>2.1999999999999999E-2</v>
      </c>
      <c r="I15" t="s">
        <v>0</v>
      </c>
      <c r="J15">
        <v>42588176</v>
      </c>
      <c r="K15">
        <v>42608976</v>
      </c>
      <c r="L15">
        <f t="shared" si="1"/>
        <v>20800</v>
      </c>
      <c r="N15" s="39">
        <v>1E-3</v>
      </c>
      <c r="O15" s="39">
        <v>4.5999999999999999E-2</v>
      </c>
      <c r="R15" s="13"/>
      <c r="S15" s="4" t="s">
        <v>32</v>
      </c>
      <c r="T15" s="14" t="s">
        <v>33</v>
      </c>
    </row>
    <row r="16" spans="1:22">
      <c r="A16" t="s">
        <v>0</v>
      </c>
      <c r="B16">
        <v>77454650</v>
      </c>
      <c r="C16">
        <v>77515881</v>
      </c>
      <c r="D16">
        <f t="shared" si="0"/>
        <v>61231</v>
      </c>
      <c r="F16" s="38">
        <v>5.6000000000000001E-2</v>
      </c>
      <c r="G16" s="38">
        <v>-1.4999999999999999E-2</v>
      </c>
      <c r="I16" t="s">
        <v>0</v>
      </c>
      <c r="J16">
        <v>42835511</v>
      </c>
      <c r="K16">
        <v>42989859</v>
      </c>
      <c r="L16">
        <f t="shared" si="1"/>
        <v>154348</v>
      </c>
      <c r="N16" s="38">
        <v>-7.0000000000000001E-3</v>
      </c>
      <c r="O16" s="38">
        <v>6.7000000000000004E-2</v>
      </c>
      <c r="R16" s="15" t="s">
        <v>31</v>
      </c>
      <c r="S16" s="7">
        <v>3299</v>
      </c>
      <c r="T16" s="16">
        <f>S16/$Q$5*1000000</f>
        <v>2.7818510542994987</v>
      </c>
    </row>
    <row r="17" spans="1:20">
      <c r="A17" t="s">
        <v>0</v>
      </c>
      <c r="B17">
        <v>86987168</v>
      </c>
      <c r="C17">
        <v>86997186</v>
      </c>
      <c r="D17">
        <f t="shared" si="0"/>
        <v>10018</v>
      </c>
      <c r="F17" s="39">
        <v>4.5999999999999999E-2</v>
      </c>
      <c r="G17" s="39">
        <v>0.01</v>
      </c>
      <c r="I17" t="s">
        <v>0</v>
      </c>
      <c r="J17">
        <v>43069577</v>
      </c>
      <c r="K17">
        <v>43085603</v>
      </c>
      <c r="L17">
        <f t="shared" si="1"/>
        <v>16026</v>
      </c>
      <c r="N17" s="39">
        <v>1E-3</v>
      </c>
      <c r="O17" s="39">
        <v>0.06</v>
      </c>
      <c r="R17" s="6" t="s">
        <v>25</v>
      </c>
      <c r="S17" s="7">
        <v>145</v>
      </c>
      <c r="T17" s="17">
        <f>S17/$E$4*1000000</f>
        <v>3.7099320304631984</v>
      </c>
    </row>
    <row r="18" spans="1:20">
      <c r="A18" t="s">
        <v>0</v>
      </c>
      <c r="B18">
        <v>91918189</v>
      </c>
      <c r="C18">
        <v>91921019</v>
      </c>
      <c r="D18">
        <f t="shared" si="0"/>
        <v>2830</v>
      </c>
      <c r="F18" s="38">
        <v>5.7000000000000002E-2</v>
      </c>
      <c r="G18" s="38">
        <v>1.0999999999999999E-2</v>
      </c>
      <c r="I18" t="s">
        <v>0</v>
      </c>
      <c r="J18">
        <v>47207273</v>
      </c>
      <c r="K18">
        <v>47213604</v>
      </c>
      <c r="L18">
        <f t="shared" si="1"/>
        <v>6331</v>
      </c>
      <c r="N18" s="38">
        <v>-1.0999999999999999E-2</v>
      </c>
      <c r="O18" s="38">
        <v>6.7000000000000004E-2</v>
      </c>
      <c r="R18" s="6" t="s">
        <v>26</v>
      </c>
      <c r="S18" s="7">
        <v>247</v>
      </c>
      <c r="T18" s="18">
        <f>S18/$M$4*1000000</f>
        <v>3.5267346044255978</v>
      </c>
    </row>
    <row r="19" spans="1:20">
      <c r="A19" t="s">
        <v>0</v>
      </c>
      <c r="B19">
        <v>95735721</v>
      </c>
      <c r="C19">
        <v>95736685</v>
      </c>
      <c r="D19">
        <f t="shared" si="0"/>
        <v>964</v>
      </c>
      <c r="F19" s="39">
        <v>3.5999999999999997E-2</v>
      </c>
      <c r="G19" s="39">
        <v>6.0000000000000001E-3</v>
      </c>
      <c r="I19" t="s">
        <v>0</v>
      </c>
      <c r="J19">
        <v>47900291</v>
      </c>
      <c r="K19">
        <v>47916048</v>
      </c>
      <c r="L19">
        <f t="shared" si="1"/>
        <v>15757</v>
      </c>
      <c r="N19" s="39">
        <v>-7.0000000000000001E-3</v>
      </c>
      <c r="O19" s="39">
        <v>0.05</v>
      </c>
      <c r="R19" s="9" t="s">
        <v>58</v>
      </c>
      <c r="S19" s="10">
        <v>11111</v>
      </c>
      <c r="T19" s="47">
        <f>S19/$Q$3*1000000</f>
        <v>3.5561205405675125</v>
      </c>
    </row>
    <row r="20" spans="1:20">
      <c r="A20" t="s">
        <v>0</v>
      </c>
      <c r="B20">
        <v>99641603</v>
      </c>
      <c r="C20">
        <v>99643812</v>
      </c>
      <c r="D20">
        <f t="shared" si="0"/>
        <v>2209</v>
      </c>
      <c r="F20" s="38">
        <v>0.04</v>
      </c>
      <c r="G20" s="38">
        <v>1.2E-2</v>
      </c>
      <c r="I20" t="s">
        <v>0</v>
      </c>
      <c r="J20">
        <v>50862921</v>
      </c>
      <c r="K20">
        <v>50866422</v>
      </c>
      <c r="L20">
        <f t="shared" si="1"/>
        <v>3501</v>
      </c>
      <c r="N20" s="38">
        <v>2.3E-2</v>
      </c>
      <c r="O20" s="38">
        <v>2.3E-2</v>
      </c>
      <c r="R20" s="13"/>
      <c r="S20" s="4" t="s">
        <v>34</v>
      </c>
      <c r="T20" s="14" t="s">
        <v>40</v>
      </c>
    </row>
    <row r="21" spans="1:20">
      <c r="A21" t="s">
        <v>0</v>
      </c>
      <c r="B21">
        <v>111900232</v>
      </c>
      <c r="C21">
        <v>111927564</v>
      </c>
      <c r="D21">
        <f t="shared" si="0"/>
        <v>27332</v>
      </c>
      <c r="F21" s="39">
        <v>9.6000000000000002E-2</v>
      </c>
      <c r="G21" s="39">
        <v>-2E-3</v>
      </c>
      <c r="I21" t="s">
        <v>0</v>
      </c>
      <c r="J21">
        <v>50949800</v>
      </c>
      <c r="K21">
        <v>51017261</v>
      </c>
      <c r="L21">
        <f t="shared" si="1"/>
        <v>67461</v>
      </c>
      <c r="N21" s="39">
        <v>-0.05</v>
      </c>
      <c r="O21" s="39">
        <v>2.9000000000000001E-2</v>
      </c>
      <c r="R21" s="15" t="s">
        <v>31</v>
      </c>
      <c r="S21" s="7">
        <v>617464</v>
      </c>
      <c r="T21" s="16">
        <f>S21/$Q$5*10000</f>
        <v>5.2067077277720095</v>
      </c>
    </row>
    <row r="22" spans="1:20">
      <c r="A22" t="s">
        <v>0</v>
      </c>
      <c r="B22">
        <v>112353268</v>
      </c>
      <c r="C22">
        <v>112356785</v>
      </c>
      <c r="D22">
        <f t="shared" si="0"/>
        <v>3517</v>
      </c>
      <c r="F22" s="38">
        <v>6.2E-2</v>
      </c>
      <c r="G22" s="38">
        <v>2.5000000000000001E-2</v>
      </c>
      <c r="I22" t="s">
        <v>0</v>
      </c>
      <c r="J22">
        <v>57352494</v>
      </c>
      <c r="K22">
        <v>57390975</v>
      </c>
      <c r="L22">
        <f t="shared" si="1"/>
        <v>38481</v>
      </c>
      <c r="N22" s="38">
        <v>2E-3</v>
      </c>
      <c r="O22" s="38">
        <v>4.7E-2</v>
      </c>
      <c r="R22" s="6" t="s">
        <v>25</v>
      </c>
      <c r="S22" s="7">
        <v>20441</v>
      </c>
      <c r="T22" s="17">
        <f>S22/$E$4*10000</f>
        <v>5.2299807334274648</v>
      </c>
    </row>
    <row r="23" spans="1:20">
      <c r="A23" t="s">
        <v>0</v>
      </c>
      <c r="B23">
        <v>112874790</v>
      </c>
      <c r="C23">
        <v>112890151</v>
      </c>
      <c r="D23">
        <f t="shared" si="0"/>
        <v>15361</v>
      </c>
      <c r="F23" s="39">
        <v>7.3999999999999996E-2</v>
      </c>
      <c r="G23" s="39">
        <v>-8.0000000000000002E-3</v>
      </c>
      <c r="I23" t="s">
        <v>0</v>
      </c>
      <c r="J23">
        <v>57908128</v>
      </c>
      <c r="K23">
        <v>57957341</v>
      </c>
      <c r="L23">
        <f t="shared" si="1"/>
        <v>49213</v>
      </c>
      <c r="N23" s="39">
        <v>2.1999999999999999E-2</v>
      </c>
      <c r="O23" s="39">
        <v>5.8000000000000003E-2</v>
      </c>
      <c r="R23" s="6" t="s">
        <v>26</v>
      </c>
      <c r="S23" s="7">
        <v>36919</v>
      </c>
      <c r="T23" s="18">
        <f>S23/$M$4*10000</f>
        <v>5.2713973627849651</v>
      </c>
    </row>
    <row r="24" spans="1:20">
      <c r="A24" t="s">
        <v>0</v>
      </c>
      <c r="B24">
        <v>113730646</v>
      </c>
      <c r="C24">
        <v>113738084</v>
      </c>
      <c r="D24">
        <f t="shared" si="0"/>
        <v>7438</v>
      </c>
      <c r="F24" s="38">
        <v>0.08</v>
      </c>
      <c r="G24" s="38">
        <v>2E-3</v>
      </c>
      <c r="I24" t="s">
        <v>0</v>
      </c>
      <c r="J24">
        <v>58964120</v>
      </c>
      <c r="K24">
        <v>58993282</v>
      </c>
      <c r="L24">
        <f t="shared" si="1"/>
        <v>29162</v>
      </c>
      <c r="N24" s="38">
        <v>5.0000000000000001E-3</v>
      </c>
      <c r="O24" s="38">
        <v>0.08</v>
      </c>
      <c r="R24" s="9" t="s">
        <v>58</v>
      </c>
      <c r="S24">
        <v>1396654</v>
      </c>
      <c r="T24" s="47">
        <f>S24/$Q$3*10000</f>
        <v>4.4700476801960027</v>
      </c>
    </row>
    <row r="25" spans="1:20">
      <c r="A25" t="s">
        <v>0</v>
      </c>
      <c r="B25">
        <v>114578125</v>
      </c>
      <c r="C25">
        <v>114578606</v>
      </c>
      <c r="D25">
        <f t="shared" si="0"/>
        <v>481</v>
      </c>
      <c r="F25" s="39">
        <v>0.05</v>
      </c>
      <c r="G25" s="39">
        <v>0.02</v>
      </c>
      <c r="I25" t="s">
        <v>0</v>
      </c>
      <c r="J25">
        <v>60268926</v>
      </c>
      <c r="K25">
        <v>60275424</v>
      </c>
      <c r="L25">
        <f t="shared" si="1"/>
        <v>6498</v>
      </c>
      <c r="N25" s="39">
        <v>7.0000000000000001E-3</v>
      </c>
      <c r="O25" s="39">
        <v>5.5E-2</v>
      </c>
      <c r="R25" s="13"/>
      <c r="S25" s="4" t="s">
        <v>35</v>
      </c>
      <c r="T25" s="14" t="s">
        <v>40</v>
      </c>
    </row>
    <row r="26" spans="1:20">
      <c r="A26" t="s">
        <v>0</v>
      </c>
      <c r="B26">
        <v>114814721</v>
      </c>
      <c r="C26">
        <v>114815266</v>
      </c>
      <c r="D26">
        <f t="shared" si="0"/>
        <v>545</v>
      </c>
      <c r="F26" s="38">
        <v>4.4999999999999998E-2</v>
      </c>
      <c r="G26" s="38">
        <v>0.02</v>
      </c>
      <c r="I26" t="s">
        <v>0</v>
      </c>
      <c r="J26">
        <v>61491196</v>
      </c>
      <c r="K26">
        <v>61545321</v>
      </c>
      <c r="L26">
        <f t="shared" si="1"/>
        <v>54125</v>
      </c>
      <c r="N26" s="38">
        <v>-4.3999999999999997E-2</v>
      </c>
      <c r="O26" s="38">
        <v>4.5999999999999999E-2</v>
      </c>
      <c r="R26" s="15" t="s">
        <v>31</v>
      </c>
      <c r="S26" s="7">
        <v>533831</v>
      </c>
      <c r="T26" s="16">
        <f>S26/$Q$5*10000</f>
        <v>4.501480236943789</v>
      </c>
    </row>
    <row r="27" spans="1:20">
      <c r="A27" t="s">
        <v>0</v>
      </c>
      <c r="B27">
        <v>116267554</v>
      </c>
      <c r="C27">
        <v>116269874</v>
      </c>
      <c r="D27">
        <f t="shared" si="0"/>
        <v>2320</v>
      </c>
      <c r="F27" s="39">
        <v>4.7E-2</v>
      </c>
      <c r="G27" s="39">
        <v>0.02</v>
      </c>
      <c r="I27" t="s">
        <v>0</v>
      </c>
      <c r="J27">
        <v>61674526</v>
      </c>
      <c r="K27">
        <v>61780789</v>
      </c>
      <c r="L27">
        <f t="shared" si="1"/>
        <v>106263</v>
      </c>
      <c r="N27" s="39">
        <v>1.7000000000000001E-2</v>
      </c>
      <c r="O27" s="39">
        <v>8.3000000000000004E-2</v>
      </c>
      <c r="R27" s="6" t="s">
        <v>25</v>
      </c>
      <c r="S27" s="7">
        <v>22859</v>
      </c>
      <c r="T27" s="17">
        <f>S27/$E$4*10000</f>
        <v>5.8486438816798794</v>
      </c>
    </row>
    <row r="28" spans="1:20">
      <c r="A28" t="s">
        <v>0</v>
      </c>
      <c r="B28">
        <v>116992839</v>
      </c>
      <c r="C28">
        <v>116992849</v>
      </c>
      <c r="D28">
        <f t="shared" si="0"/>
        <v>10</v>
      </c>
      <c r="F28" s="38">
        <v>0.04</v>
      </c>
      <c r="G28" s="38">
        <v>0.02</v>
      </c>
      <c r="I28" t="s">
        <v>0</v>
      </c>
      <c r="J28">
        <v>62125890</v>
      </c>
      <c r="K28">
        <v>62161043</v>
      </c>
      <c r="L28">
        <f t="shared" si="1"/>
        <v>35153</v>
      </c>
      <c r="N28" s="38">
        <v>7.0000000000000001E-3</v>
      </c>
      <c r="O28" s="38">
        <v>8.4000000000000005E-2</v>
      </c>
      <c r="R28" s="6" t="s">
        <v>26</v>
      </c>
      <c r="S28" s="7">
        <v>37356</v>
      </c>
      <c r="T28" s="18">
        <f>S28/$M$4*10000</f>
        <v>5.3337934365555721</v>
      </c>
    </row>
    <row r="29" spans="1:20">
      <c r="A29" t="s">
        <v>0</v>
      </c>
      <c r="B29">
        <v>117752205</v>
      </c>
      <c r="C29">
        <v>117821282</v>
      </c>
      <c r="D29">
        <f t="shared" si="0"/>
        <v>69077</v>
      </c>
      <c r="F29" s="39">
        <v>8.5999999999999993E-2</v>
      </c>
      <c r="G29" s="39">
        <v>0.01</v>
      </c>
      <c r="I29" t="s">
        <v>0</v>
      </c>
      <c r="J29">
        <v>62237135</v>
      </c>
      <c r="K29">
        <v>62331788</v>
      </c>
      <c r="L29">
        <f t="shared" si="1"/>
        <v>94653</v>
      </c>
      <c r="N29" s="39">
        <v>0.01</v>
      </c>
      <c r="O29" s="39">
        <v>5.5E-2</v>
      </c>
      <c r="R29" s="9" t="s">
        <v>58</v>
      </c>
      <c r="S29" s="10">
        <v>1711184</v>
      </c>
      <c r="T29" s="47">
        <f>S29/$Q$3*10000</f>
        <v>5.4767136811182411</v>
      </c>
    </row>
    <row r="30" spans="1:20">
      <c r="A30" t="s">
        <v>0</v>
      </c>
      <c r="B30">
        <v>146991109</v>
      </c>
      <c r="C30">
        <v>146996599</v>
      </c>
      <c r="D30">
        <f t="shared" si="0"/>
        <v>5490</v>
      </c>
      <c r="F30" s="38">
        <v>4.7E-2</v>
      </c>
      <c r="G30" s="38">
        <v>1.7999999999999999E-2</v>
      </c>
      <c r="I30" t="s">
        <v>0</v>
      </c>
      <c r="J30">
        <v>62852409</v>
      </c>
      <c r="K30">
        <v>62866186</v>
      </c>
      <c r="L30">
        <f t="shared" si="1"/>
        <v>13777</v>
      </c>
      <c r="N30" s="38">
        <v>-4.0000000000000001E-3</v>
      </c>
      <c r="O30" s="38">
        <v>6.0999999999999999E-2</v>
      </c>
      <c r="R30" s="13"/>
      <c r="S30" s="28" t="s">
        <v>41</v>
      </c>
      <c r="T30" s="29" t="s">
        <v>40</v>
      </c>
    </row>
    <row r="31" spans="1:20">
      <c r="A31" t="s">
        <v>0</v>
      </c>
      <c r="B31">
        <v>153424386</v>
      </c>
      <c r="C31">
        <v>153424804</v>
      </c>
      <c r="D31">
        <f t="shared" si="0"/>
        <v>418</v>
      </c>
      <c r="F31" s="39">
        <v>0.05</v>
      </c>
      <c r="G31" s="39">
        <v>0.02</v>
      </c>
      <c r="I31" t="s">
        <v>0</v>
      </c>
      <c r="J31">
        <v>63307689</v>
      </c>
      <c r="K31">
        <v>63326363</v>
      </c>
      <c r="L31">
        <f t="shared" si="1"/>
        <v>18674</v>
      </c>
      <c r="N31" s="39">
        <v>2.4E-2</v>
      </c>
      <c r="O31" s="39">
        <v>4.8000000000000001E-2</v>
      </c>
      <c r="R31" s="20" t="s">
        <v>31</v>
      </c>
      <c r="S31" s="19">
        <v>295835</v>
      </c>
      <c r="T31" s="21">
        <f>S31/$Q$5*10000</f>
        <v>2.494601111393429</v>
      </c>
    </row>
    <row r="32" spans="1:20">
      <c r="A32" t="s">
        <v>0</v>
      </c>
      <c r="B32">
        <v>157910007</v>
      </c>
      <c r="C32">
        <v>157914664</v>
      </c>
      <c r="D32">
        <f t="shared" si="0"/>
        <v>4657</v>
      </c>
      <c r="F32" s="38">
        <v>5.5E-2</v>
      </c>
      <c r="G32" s="38">
        <v>1.4E-2</v>
      </c>
      <c r="I32" t="s">
        <v>0</v>
      </c>
      <c r="J32">
        <v>63773392</v>
      </c>
      <c r="K32">
        <v>63783674</v>
      </c>
      <c r="L32">
        <f t="shared" si="1"/>
        <v>10282</v>
      </c>
      <c r="N32" s="38">
        <v>2.5000000000000001E-2</v>
      </c>
      <c r="O32" s="38">
        <v>3.7999999999999999E-2</v>
      </c>
      <c r="R32" s="22" t="s">
        <v>25</v>
      </c>
      <c r="S32" s="19">
        <v>13948</v>
      </c>
      <c r="T32" s="23">
        <f>S32/$E$4*10000</f>
        <v>3.5686987559241854</v>
      </c>
    </row>
    <row r="33" spans="1:20">
      <c r="A33" t="s">
        <v>0</v>
      </c>
      <c r="B33">
        <v>158105087</v>
      </c>
      <c r="C33">
        <v>158108756</v>
      </c>
      <c r="D33">
        <f t="shared" si="0"/>
        <v>3669</v>
      </c>
      <c r="F33" s="39">
        <v>5.3999999999999999E-2</v>
      </c>
      <c r="G33" s="39">
        <v>1.2E-2</v>
      </c>
      <c r="I33" t="s">
        <v>0</v>
      </c>
      <c r="J33">
        <v>64752858</v>
      </c>
      <c r="K33">
        <v>64753212</v>
      </c>
      <c r="L33">
        <f t="shared" si="1"/>
        <v>354</v>
      </c>
      <c r="N33" s="39">
        <v>0.05</v>
      </c>
      <c r="O33" s="39">
        <v>0.03</v>
      </c>
      <c r="R33" s="22" t="s">
        <v>26</v>
      </c>
      <c r="S33" s="19">
        <v>22931</v>
      </c>
      <c r="T33" s="24">
        <f>S33/$M$4*10000</f>
        <v>3.2741518710155213</v>
      </c>
    </row>
    <row r="34" spans="1:20">
      <c r="A34" t="s">
        <v>0</v>
      </c>
      <c r="B34">
        <v>159768179</v>
      </c>
      <c r="C34">
        <v>159771323</v>
      </c>
      <c r="D34">
        <f t="shared" si="0"/>
        <v>3144</v>
      </c>
      <c r="F34" s="38">
        <v>6.3E-2</v>
      </c>
      <c r="G34" s="38">
        <v>0.02</v>
      </c>
      <c r="I34" t="s">
        <v>0</v>
      </c>
      <c r="J34">
        <v>64903432</v>
      </c>
      <c r="K34">
        <v>64912794</v>
      </c>
      <c r="L34">
        <f t="shared" si="1"/>
        <v>9362</v>
      </c>
      <c r="N34" s="38">
        <v>2.5999999999999999E-2</v>
      </c>
      <c r="O34" s="38">
        <v>4.7E-2</v>
      </c>
      <c r="R34" s="9" t="s">
        <v>58</v>
      </c>
      <c r="S34" s="48">
        <v>1137653</v>
      </c>
      <c r="T34" s="49">
        <f>S34/$Q$3*10000</f>
        <v>3.6411044922493492</v>
      </c>
    </row>
    <row r="35" spans="1:20">
      <c r="A35" t="s">
        <v>0</v>
      </c>
      <c r="B35">
        <v>159911953</v>
      </c>
      <c r="C35">
        <v>159917769</v>
      </c>
      <c r="D35">
        <f t="shared" si="0"/>
        <v>5816</v>
      </c>
      <c r="F35" s="39">
        <v>0.06</v>
      </c>
      <c r="G35" s="39">
        <v>1.9E-2</v>
      </c>
      <c r="I35" t="s">
        <v>0</v>
      </c>
      <c r="J35">
        <v>66020995</v>
      </c>
      <c r="K35">
        <v>66021607</v>
      </c>
      <c r="L35">
        <f t="shared" si="1"/>
        <v>612</v>
      </c>
      <c r="N35" s="39">
        <v>4.4999999999999998E-2</v>
      </c>
      <c r="O35" s="39">
        <v>2.5000000000000001E-2</v>
      </c>
      <c r="R35" s="13"/>
      <c r="S35" s="28" t="s">
        <v>42</v>
      </c>
      <c r="T35" s="29" t="s">
        <v>40</v>
      </c>
    </row>
    <row r="36" spans="1:20">
      <c r="A36" t="s">
        <v>0</v>
      </c>
      <c r="B36">
        <v>159992775</v>
      </c>
      <c r="C36">
        <v>160000701</v>
      </c>
      <c r="D36">
        <f t="shared" si="0"/>
        <v>7926</v>
      </c>
      <c r="F36" s="38">
        <v>4.9000000000000002E-2</v>
      </c>
      <c r="G36" s="38">
        <v>1.9E-2</v>
      </c>
      <c r="I36" t="s">
        <v>0</v>
      </c>
      <c r="J36">
        <v>66471432</v>
      </c>
      <c r="K36">
        <v>66506768</v>
      </c>
      <c r="L36">
        <f t="shared" si="1"/>
        <v>35336</v>
      </c>
      <c r="N36" s="38">
        <v>1.0999999999999999E-2</v>
      </c>
      <c r="O36" s="38">
        <v>4.5999999999999999E-2</v>
      </c>
      <c r="R36" s="25" t="s">
        <v>31</v>
      </c>
      <c r="S36" s="19">
        <v>236263</v>
      </c>
      <c r="T36" s="21">
        <f>S36/$Q$5*10000</f>
        <v>1.9922657642981585</v>
      </c>
    </row>
    <row r="37" spans="1:20">
      <c r="A37" t="s">
        <v>0</v>
      </c>
      <c r="B37">
        <v>160957308</v>
      </c>
      <c r="C37">
        <v>160958604</v>
      </c>
      <c r="D37">
        <f t="shared" si="0"/>
        <v>1296</v>
      </c>
      <c r="F37" s="39">
        <v>6.2E-2</v>
      </c>
      <c r="G37" s="39">
        <v>1.7999999999999999E-2</v>
      </c>
      <c r="I37" t="s">
        <v>0</v>
      </c>
      <c r="J37">
        <v>66609597</v>
      </c>
      <c r="K37">
        <v>66635168</v>
      </c>
      <c r="L37">
        <f t="shared" si="1"/>
        <v>25571</v>
      </c>
      <c r="N37" s="39">
        <v>1.7999999999999999E-2</v>
      </c>
      <c r="O37" s="39">
        <v>4.1000000000000002E-2</v>
      </c>
      <c r="R37" s="25" t="s">
        <v>25</v>
      </c>
      <c r="S37" s="19">
        <v>8840</v>
      </c>
      <c r="T37" s="23">
        <f>S37/$E$4*10000</f>
        <v>2.2617792516754949</v>
      </c>
    </row>
    <row r="38" spans="1:20">
      <c r="A38" t="s">
        <v>0</v>
      </c>
      <c r="B38">
        <v>162312601</v>
      </c>
      <c r="C38">
        <v>162349397</v>
      </c>
      <c r="D38">
        <f t="shared" si="0"/>
        <v>36796</v>
      </c>
      <c r="F38" s="38">
        <v>0.05</v>
      </c>
      <c r="G38" s="38">
        <v>0.01</v>
      </c>
      <c r="I38" t="s">
        <v>0</v>
      </c>
      <c r="J38">
        <v>68971664</v>
      </c>
      <c r="K38">
        <v>68985564</v>
      </c>
      <c r="L38">
        <f t="shared" si="1"/>
        <v>13900</v>
      </c>
      <c r="N38" s="38">
        <v>7.0000000000000001E-3</v>
      </c>
      <c r="O38" s="38">
        <v>0.06</v>
      </c>
      <c r="R38" s="25" t="s">
        <v>26</v>
      </c>
      <c r="S38" s="19">
        <v>14306</v>
      </c>
      <c r="T38" s="24">
        <f>S38/$M$4*10000</f>
        <v>2.0426504150167046</v>
      </c>
    </row>
    <row r="39" spans="1:20">
      <c r="A39" t="s">
        <v>0</v>
      </c>
      <c r="B39">
        <v>165907956</v>
      </c>
      <c r="C39">
        <v>165910482</v>
      </c>
      <c r="D39">
        <f t="shared" si="0"/>
        <v>2526</v>
      </c>
      <c r="F39" s="39">
        <v>5.7000000000000002E-2</v>
      </c>
      <c r="G39" s="39">
        <v>7.0000000000000001E-3</v>
      </c>
      <c r="I39" t="s">
        <v>0</v>
      </c>
      <c r="J39">
        <v>70452014</v>
      </c>
      <c r="K39">
        <v>70485689</v>
      </c>
      <c r="L39">
        <f t="shared" si="1"/>
        <v>33675</v>
      </c>
      <c r="N39" s="39">
        <v>-2.7E-2</v>
      </c>
      <c r="O39" s="39">
        <v>0.05</v>
      </c>
      <c r="R39" s="9" t="s">
        <v>58</v>
      </c>
      <c r="S39" s="48">
        <v>569475</v>
      </c>
      <c r="T39" s="49">
        <f>S39/$Q$3*10000</f>
        <v>1.8226277966336821</v>
      </c>
    </row>
    <row r="40" spans="1:20">
      <c r="A40" t="s">
        <v>0</v>
      </c>
      <c r="B40">
        <v>167612690</v>
      </c>
      <c r="C40">
        <v>167621970</v>
      </c>
      <c r="D40">
        <f t="shared" si="0"/>
        <v>9280</v>
      </c>
      <c r="F40" s="38">
        <v>5.1999999999999998E-2</v>
      </c>
      <c r="G40" s="38">
        <v>1.9E-2</v>
      </c>
      <c r="I40" t="s">
        <v>0</v>
      </c>
      <c r="J40">
        <v>70951282</v>
      </c>
      <c r="K40">
        <v>70954284</v>
      </c>
      <c r="L40">
        <f t="shared" si="1"/>
        <v>3002</v>
      </c>
      <c r="N40" s="38">
        <v>3.2000000000000001E-2</v>
      </c>
      <c r="O40" s="38">
        <v>2.8000000000000001E-2</v>
      </c>
      <c r="R40" s="13"/>
      <c r="S40" s="4" t="s">
        <v>36</v>
      </c>
      <c r="T40" s="14" t="s">
        <v>40</v>
      </c>
    </row>
    <row r="41" spans="1:20">
      <c r="A41" t="s">
        <v>0</v>
      </c>
      <c r="B41">
        <v>175849281</v>
      </c>
      <c r="C41">
        <v>175854855</v>
      </c>
      <c r="D41">
        <f t="shared" si="0"/>
        <v>5574</v>
      </c>
      <c r="F41" s="39">
        <v>4.5999999999999999E-2</v>
      </c>
      <c r="G41" s="39">
        <v>0.02</v>
      </c>
      <c r="I41" t="s">
        <v>0</v>
      </c>
      <c r="J41">
        <v>71536028</v>
      </c>
      <c r="K41">
        <v>71579662</v>
      </c>
      <c r="L41">
        <f t="shared" si="1"/>
        <v>43634</v>
      </c>
      <c r="N41" s="39">
        <v>1.0999999999999999E-2</v>
      </c>
      <c r="O41" s="39">
        <v>7.1999999999999995E-2</v>
      </c>
      <c r="R41" s="15" t="s">
        <v>31</v>
      </c>
      <c r="S41" s="7">
        <v>333071</v>
      </c>
      <c r="T41" s="16">
        <f>S41/$Q$5*10000</f>
        <v>2.808590216752314</v>
      </c>
    </row>
    <row r="42" spans="1:20">
      <c r="A42" t="s">
        <v>0</v>
      </c>
      <c r="B42">
        <v>179394376</v>
      </c>
      <c r="C42">
        <v>179408468</v>
      </c>
      <c r="D42">
        <f t="shared" si="0"/>
        <v>14092</v>
      </c>
      <c r="F42" s="38">
        <v>0.105</v>
      </c>
      <c r="G42" s="38">
        <v>2E-3</v>
      </c>
      <c r="I42" t="s">
        <v>0</v>
      </c>
      <c r="J42">
        <v>72025577</v>
      </c>
      <c r="K42">
        <v>72051796</v>
      </c>
      <c r="L42">
        <f t="shared" si="1"/>
        <v>26219</v>
      </c>
      <c r="N42" s="38">
        <v>2.5000000000000001E-2</v>
      </c>
      <c r="O42" s="38">
        <v>3.9E-2</v>
      </c>
      <c r="R42" s="6" t="s">
        <v>25</v>
      </c>
      <c r="S42" s="7">
        <v>11230</v>
      </c>
      <c r="T42" s="17">
        <f>S42/$E$4*10000</f>
        <v>2.8732783932483943</v>
      </c>
    </row>
    <row r="43" spans="1:20">
      <c r="A43" t="s">
        <v>0</v>
      </c>
      <c r="B43">
        <v>179712114</v>
      </c>
      <c r="C43">
        <v>179752466</v>
      </c>
      <c r="D43">
        <f t="shared" si="0"/>
        <v>40352</v>
      </c>
      <c r="F43" s="39">
        <v>8.8999999999999996E-2</v>
      </c>
      <c r="G43" s="39">
        <v>-2.5000000000000001E-2</v>
      </c>
      <c r="I43" t="s">
        <v>0</v>
      </c>
      <c r="J43">
        <v>72158380</v>
      </c>
      <c r="K43">
        <v>72161885</v>
      </c>
      <c r="L43">
        <f t="shared" si="1"/>
        <v>3505</v>
      </c>
      <c r="N43" s="39">
        <v>3.5000000000000003E-2</v>
      </c>
      <c r="O43" s="39">
        <v>3.1E-2</v>
      </c>
      <c r="R43" s="6" t="s">
        <v>26</v>
      </c>
      <c r="S43" s="7">
        <v>16012</v>
      </c>
      <c r="T43" s="18">
        <f>S43/$M$4*10000</f>
        <v>2.2862378334438329</v>
      </c>
    </row>
    <row r="44" spans="1:20">
      <c r="A44" t="s">
        <v>0</v>
      </c>
      <c r="B44">
        <v>181171550</v>
      </c>
      <c r="C44">
        <v>181179785</v>
      </c>
      <c r="D44">
        <f t="shared" si="0"/>
        <v>8235</v>
      </c>
      <c r="F44" s="38">
        <v>8.5000000000000006E-2</v>
      </c>
      <c r="G44" s="38">
        <v>4.0000000000000001E-3</v>
      </c>
      <c r="I44" t="s">
        <v>0</v>
      </c>
      <c r="J44">
        <v>72559795</v>
      </c>
      <c r="K44">
        <v>72796836</v>
      </c>
      <c r="L44">
        <f t="shared" si="1"/>
        <v>237041</v>
      </c>
      <c r="N44" s="38">
        <v>-1.7000000000000001E-2</v>
      </c>
      <c r="O44" s="38">
        <v>4.7E-2</v>
      </c>
      <c r="R44" s="9" t="s">
        <v>58</v>
      </c>
      <c r="S44" s="10">
        <v>668887</v>
      </c>
      <c r="T44" s="47">
        <f>S44/$Q$3*10000</f>
        <v>2.1407999280160035</v>
      </c>
    </row>
    <row r="45" spans="1:20">
      <c r="A45" t="s">
        <v>0</v>
      </c>
      <c r="B45">
        <v>187019889</v>
      </c>
      <c r="C45">
        <v>187185594</v>
      </c>
      <c r="D45">
        <f t="shared" si="0"/>
        <v>165705</v>
      </c>
      <c r="F45" s="39">
        <v>8.1000000000000003E-2</v>
      </c>
      <c r="G45" s="39">
        <v>-2.7E-2</v>
      </c>
      <c r="I45" t="s">
        <v>0</v>
      </c>
      <c r="J45">
        <v>76178105</v>
      </c>
      <c r="K45">
        <v>76205755</v>
      </c>
      <c r="L45">
        <f t="shared" si="1"/>
        <v>27650</v>
      </c>
      <c r="N45" s="39">
        <v>-6.0000000000000001E-3</v>
      </c>
      <c r="O45" s="39">
        <v>5.2999999999999999E-2</v>
      </c>
      <c r="R45" s="13"/>
      <c r="S45" s="4" t="s">
        <v>37</v>
      </c>
      <c r="T45" s="14" t="s">
        <v>40</v>
      </c>
    </row>
    <row r="46" spans="1:20">
      <c r="A46" t="s">
        <v>0</v>
      </c>
      <c r="B46">
        <v>188871512</v>
      </c>
      <c r="C46">
        <v>188936759</v>
      </c>
      <c r="D46">
        <f t="shared" si="0"/>
        <v>65247</v>
      </c>
      <c r="F46" s="38">
        <v>7.3999999999999996E-2</v>
      </c>
      <c r="G46" s="38">
        <v>1.7999999999999999E-2</v>
      </c>
      <c r="I46" t="s">
        <v>0</v>
      </c>
      <c r="J46">
        <v>76301723</v>
      </c>
      <c r="K46">
        <v>76313411</v>
      </c>
      <c r="L46">
        <f t="shared" si="1"/>
        <v>11688</v>
      </c>
      <c r="N46" s="38">
        <v>-3.0000000000000001E-3</v>
      </c>
      <c r="O46" s="38">
        <v>4.7E-2</v>
      </c>
      <c r="R46" s="15" t="s">
        <v>31</v>
      </c>
      <c r="S46" s="7">
        <v>177452</v>
      </c>
      <c r="T46" s="16">
        <f>S46/$Q$5*10000</f>
        <v>1.4963474788952855</v>
      </c>
    </row>
    <row r="47" spans="1:20">
      <c r="A47" t="s">
        <v>0</v>
      </c>
      <c r="B47">
        <v>190724815</v>
      </c>
      <c r="C47">
        <v>190807261</v>
      </c>
      <c r="D47">
        <f t="shared" si="0"/>
        <v>82446</v>
      </c>
      <c r="F47" s="39">
        <v>4.9000000000000002E-2</v>
      </c>
      <c r="G47" s="39">
        <v>1.4E-2</v>
      </c>
      <c r="I47" t="s">
        <v>0</v>
      </c>
      <c r="J47">
        <v>76381665</v>
      </c>
      <c r="K47">
        <v>76432650</v>
      </c>
      <c r="L47">
        <f t="shared" si="1"/>
        <v>50985</v>
      </c>
      <c r="N47" s="39">
        <v>8.0000000000000002E-3</v>
      </c>
      <c r="O47" s="39">
        <v>8.5999999999999993E-2</v>
      </c>
      <c r="R47" s="6" t="s">
        <v>25</v>
      </c>
      <c r="S47" s="7">
        <v>6342</v>
      </c>
      <c r="T47" s="17">
        <f>S47/$E$4*10000</f>
        <v>1.6226475129101796</v>
      </c>
    </row>
    <row r="48" spans="1:20">
      <c r="A48" t="s">
        <v>0</v>
      </c>
      <c r="B48">
        <v>191018811</v>
      </c>
      <c r="C48">
        <v>191072842</v>
      </c>
      <c r="D48">
        <f t="shared" si="0"/>
        <v>54031</v>
      </c>
      <c r="F48" s="38">
        <v>5.8000000000000003E-2</v>
      </c>
      <c r="G48" s="38">
        <v>-7.0000000000000001E-3</v>
      </c>
      <c r="I48" t="s">
        <v>0</v>
      </c>
      <c r="J48">
        <v>76583390</v>
      </c>
      <c r="K48">
        <v>76618401</v>
      </c>
      <c r="L48">
        <f t="shared" si="1"/>
        <v>35011</v>
      </c>
      <c r="N48" s="38">
        <v>1.7999999999999999E-2</v>
      </c>
      <c r="O48" s="38">
        <v>5.0999999999999997E-2</v>
      </c>
      <c r="R48" s="6" t="s">
        <v>26</v>
      </c>
      <c r="S48" s="7">
        <v>12283</v>
      </c>
      <c r="T48" s="18">
        <f>S48/$M$4*10000</f>
        <v>1.7538008561198226</v>
      </c>
    </row>
    <row r="49" spans="1:20">
      <c r="A49" t="s">
        <v>0</v>
      </c>
      <c r="B49">
        <v>191349438</v>
      </c>
      <c r="C49">
        <v>191483792</v>
      </c>
      <c r="D49">
        <f t="shared" si="0"/>
        <v>134354</v>
      </c>
      <c r="F49" s="39">
        <v>6.7000000000000004E-2</v>
      </c>
      <c r="G49" s="39">
        <v>8.0000000000000002E-3</v>
      </c>
      <c r="I49" t="s">
        <v>0</v>
      </c>
      <c r="J49">
        <v>80536736</v>
      </c>
      <c r="K49">
        <v>80573460</v>
      </c>
      <c r="L49">
        <f t="shared" si="1"/>
        <v>36724</v>
      </c>
      <c r="N49" s="39">
        <v>-4.0000000000000001E-3</v>
      </c>
      <c r="O49" s="39">
        <v>3.6999999999999998E-2</v>
      </c>
      <c r="R49" s="9" t="s">
        <v>58</v>
      </c>
      <c r="S49" s="10">
        <v>439779</v>
      </c>
      <c r="T49" s="47">
        <f>S49/$Q$3*10000</f>
        <v>1.407530496994186</v>
      </c>
    </row>
    <row r="50" spans="1:20">
      <c r="A50" t="s">
        <v>0</v>
      </c>
      <c r="B50">
        <v>195909382</v>
      </c>
      <c r="C50">
        <v>196025398</v>
      </c>
      <c r="D50">
        <f t="shared" si="0"/>
        <v>116016</v>
      </c>
      <c r="F50" s="38">
        <v>4.9000000000000002E-2</v>
      </c>
      <c r="G50" s="38">
        <v>-2.1000000000000001E-2</v>
      </c>
      <c r="I50" t="s">
        <v>0</v>
      </c>
      <c r="J50">
        <v>80817318</v>
      </c>
      <c r="K50">
        <v>81038157</v>
      </c>
      <c r="L50">
        <f t="shared" si="1"/>
        <v>220839</v>
      </c>
      <c r="N50" s="38">
        <v>2.1000000000000001E-2</v>
      </c>
      <c r="O50" s="38">
        <v>5.3999999999999999E-2</v>
      </c>
      <c r="R50" s="13"/>
      <c r="S50" s="4" t="s">
        <v>38</v>
      </c>
      <c r="T50" s="14" t="s">
        <v>40</v>
      </c>
    </row>
    <row r="51" spans="1:20">
      <c r="A51" t="s">
        <v>0</v>
      </c>
      <c r="B51">
        <v>196692385</v>
      </c>
      <c r="C51">
        <v>196998412</v>
      </c>
      <c r="D51">
        <f t="shared" si="0"/>
        <v>306027</v>
      </c>
      <c r="F51" s="39">
        <v>9.9000000000000005E-2</v>
      </c>
      <c r="G51" s="39">
        <v>-2.8000000000000001E-2</v>
      </c>
      <c r="I51" t="s">
        <v>0</v>
      </c>
      <c r="J51">
        <v>81292488</v>
      </c>
      <c r="K51">
        <v>81502600</v>
      </c>
      <c r="L51">
        <f t="shared" si="1"/>
        <v>210112</v>
      </c>
      <c r="N51" s="39">
        <v>8.0000000000000002E-3</v>
      </c>
      <c r="O51" s="39">
        <v>5.7000000000000002E-2</v>
      </c>
      <c r="R51" s="15" t="s">
        <v>31</v>
      </c>
      <c r="S51" s="7">
        <v>176586</v>
      </c>
      <c r="T51" s="16">
        <f>S51/$Q$5*10000</f>
        <v>1.4890450144726621</v>
      </c>
    </row>
    <row r="52" spans="1:20">
      <c r="A52" t="s">
        <v>0</v>
      </c>
      <c r="B52">
        <v>197216995</v>
      </c>
      <c r="C52">
        <v>197335978</v>
      </c>
      <c r="D52">
        <f t="shared" si="0"/>
        <v>118983</v>
      </c>
      <c r="F52" s="38">
        <v>5.0999999999999997E-2</v>
      </c>
      <c r="G52" s="38">
        <v>-6.9000000000000006E-2</v>
      </c>
      <c r="I52" t="s">
        <v>0</v>
      </c>
      <c r="J52">
        <v>81730959</v>
      </c>
      <c r="K52">
        <v>82096329</v>
      </c>
      <c r="L52">
        <f t="shared" si="1"/>
        <v>365370</v>
      </c>
      <c r="N52" s="38">
        <v>-7.0000000000000001E-3</v>
      </c>
      <c r="O52" s="38">
        <v>5.5E-2</v>
      </c>
      <c r="R52" s="6" t="s">
        <v>25</v>
      </c>
      <c r="S52" s="7">
        <v>5957</v>
      </c>
      <c r="T52" s="17">
        <f>S52/$E$4*10000</f>
        <v>1.5241424210668466</v>
      </c>
    </row>
    <row r="53" spans="1:20">
      <c r="A53" t="s">
        <v>0</v>
      </c>
      <c r="B53">
        <v>204973444</v>
      </c>
      <c r="C53">
        <v>205006704</v>
      </c>
      <c r="D53">
        <f t="shared" si="0"/>
        <v>33260</v>
      </c>
      <c r="F53" s="39">
        <v>9.6000000000000002E-2</v>
      </c>
      <c r="G53" s="39">
        <v>6.0000000000000001E-3</v>
      </c>
      <c r="I53" t="s">
        <v>0</v>
      </c>
      <c r="J53">
        <v>82216981</v>
      </c>
      <c r="K53">
        <v>82455230</v>
      </c>
      <c r="L53">
        <f t="shared" si="1"/>
        <v>238249</v>
      </c>
      <c r="N53" s="39">
        <v>-5.5E-2</v>
      </c>
      <c r="O53" s="39">
        <v>5.0999999999999997E-2</v>
      </c>
      <c r="R53" s="6" t="s">
        <v>26</v>
      </c>
      <c r="S53" s="7">
        <v>9442</v>
      </c>
      <c r="T53" s="18">
        <f>S53/$M$4*10000</f>
        <v>1.3481549852221255</v>
      </c>
    </row>
    <row r="54" spans="1:20">
      <c r="A54" t="s">
        <v>0</v>
      </c>
      <c r="B54">
        <v>207443876</v>
      </c>
      <c r="C54">
        <v>207459757</v>
      </c>
      <c r="D54">
        <f t="shared" si="0"/>
        <v>15881</v>
      </c>
      <c r="F54" s="38">
        <v>6.3E-2</v>
      </c>
      <c r="G54" s="38">
        <v>-8.0000000000000002E-3</v>
      </c>
      <c r="I54" t="s">
        <v>0</v>
      </c>
      <c r="J54">
        <v>84317195</v>
      </c>
      <c r="K54">
        <v>84340497</v>
      </c>
      <c r="L54">
        <f t="shared" si="1"/>
        <v>23302</v>
      </c>
      <c r="N54" s="38">
        <v>1.0999999999999999E-2</v>
      </c>
      <c r="O54" s="38">
        <v>7.8E-2</v>
      </c>
      <c r="R54" s="50" t="s">
        <v>58</v>
      </c>
      <c r="S54" s="10">
        <v>389715</v>
      </c>
      <c r="T54" s="47">
        <f>S54/$Q$3*10000</f>
        <v>1.2472986378069193</v>
      </c>
    </row>
    <row r="55" spans="1:20">
      <c r="A55" t="s">
        <v>0</v>
      </c>
      <c r="B55">
        <v>207541820</v>
      </c>
      <c r="C55">
        <v>207552650</v>
      </c>
      <c r="D55">
        <f t="shared" si="0"/>
        <v>10830</v>
      </c>
      <c r="F55" s="39">
        <v>5.2999999999999999E-2</v>
      </c>
      <c r="G55" s="39">
        <v>8.9999999999999993E-3</v>
      </c>
      <c r="I55" t="s">
        <v>0</v>
      </c>
      <c r="J55">
        <v>87110995</v>
      </c>
      <c r="K55">
        <v>87122774</v>
      </c>
      <c r="L55">
        <f t="shared" si="1"/>
        <v>11779</v>
      </c>
      <c r="N55" s="39">
        <v>2.1999999999999999E-2</v>
      </c>
      <c r="O55" s="39">
        <v>6.5000000000000002E-2</v>
      </c>
      <c r="R55" s="6"/>
      <c r="S55" s="7" t="s">
        <v>39</v>
      </c>
      <c r="T55" s="8" t="s">
        <v>40</v>
      </c>
    </row>
    <row r="56" spans="1:20">
      <c r="A56" t="s">
        <v>0</v>
      </c>
      <c r="B56">
        <v>207885646</v>
      </c>
      <c r="C56">
        <v>207888506</v>
      </c>
      <c r="D56">
        <f t="shared" si="0"/>
        <v>2860</v>
      </c>
      <c r="F56" s="38">
        <v>5.7000000000000002E-2</v>
      </c>
      <c r="G56" s="38">
        <v>1.2999999999999999E-2</v>
      </c>
      <c r="I56" t="s">
        <v>0</v>
      </c>
      <c r="J56">
        <v>88516758</v>
      </c>
      <c r="K56">
        <v>88617919</v>
      </c>
      <c r="L56">
        <f t="shared" si="1"/>
        <v>101161</v>
      </c>
      <c r="N56" s="38">
        <v>2.1999999999999999E-2</v>
      </c>
      <c r="O56" s="38">
        <v>5.8999999999999997E-2</v>
      </c>
      <c r="R56" s="15" t="s">
        <v>31</v>
      </c>
      <c r="S56" s="7">
        <v>164700</v>
      </c>
      <c r="T56" s="16">
        <f>S56/$Q$5*10000</f>
        <v>1.388817425411117</v>
      </c>
    </row>
    <row r="57" spans="1:20">
      <c r="A57" t="s">
        <v>0</v>
      </c>
      <c r="B57">
        <v>208100710</v>
      </c>
      <c r="C57">
        <v>208101242</v>
      </c>
      <c r="D57">
        <f t="shared" si="0"/>
        <v>532</v>
      </c>
      <c r="F57" s="39">
        <v>0.04</v>
      </c>
      <c r="G57" s="39">
        <v>0.02</v>
      </c>
      <c r="I57" t="s">
        <v>0</v>
      </c>
      <c r="J57">
        <v>89080734</v>
      </c>
      <c r="K57">
        <v>89095588</v>
      </c>
      <c r="L57">
        <f t="shared" si="1"/>
        <v>14854</v>
      </c>
      <c r="N57" s="39">
        <v>1E-3</v>
      </c>
      <c r="O57" s="39">
        <v>3.9E-2</v>
      </c>
      <c r="R57" s="6" t="s">
        <v>25</v>
      </c>
      <c r="S57" s="7">
        <v>4702</v>
      </c>
      <c r="T57" s="17">
        <f>S57/$E$4*10000</f>
        <v>1.2030414073957214</v>
      </c>
    </row>
    <row r="58" spans="1:20">
      <c r="A58" t="s">
        <v>0</v>
      </c>
      <c r="B58">
        <v>208298489</v>
      </c>
      <c r="C58">
        <v>208341588</v>
      </c>
      <c r="D58">
        <f t="shared" si="0"/>
        <v>43099</v>
      </c>
      <c r="F58" s="38">
        <v>8.8999999999999996E-2</v>
      </c>
      <c r="G58" s="38">
        <v>-4.0000000000000001E-3</v>
      </c>
      <c r="I58" t="s">
        <v>0</v>
      </c>
      <c r="J58">
        <v>89564285</v>
      </c>
      <c r="K58">
        <v>89570664</v>
      </c>
      <c r="L58">
        <f t="shared" si="1"/>
        <v>6379</v>
      </c>
      <c r="N58" s="38">
        <v>2.9000000000000001E-2</v>
      </c>
      <c r="O58" s="38">
        <v>3.4000000000000002E-2</v>
      </c>
      <c r="R58" s="6" t="s">
        <v>26</v>
      </c>
      <c r="S58" s="7">
        <v>9969</v>
      </c>
      <c r="T58" s="18">
        <f>S58/$M$4*10000</f>
        <v>1.4234015089683718</v>
      </c>
    </row>
    <row r="59" spans="1:20">
      <c r="A59" t="s">
        <v>0</v>
      </c>
      <c r="B59">
        <v>214364582</v>
      </c>
      <c r="C59">
        <v>214367621</v>
      </c>
      <c r="D59">
        <f t="shared" si="0"/>
        <v>3039</v>
      </c>
      <c r="F59" s="39">
        <v>4.2000000000000003E-2</v>
      </c>
      <c r="G59" s="39">
        <v>1.7000000000000001E-2</v>
      </c>
      <c r="I59" t="s">
        <v>0</v>
      </c>
      <c r="J59">
        <v>89980137</v>
      </c>
      <c r="K59">
        <v>90010205</v>
      </c>
      <c r="L59">
        <f t="shared" si="1"/>
        <v>30068</v>
      </c>
      <c r="N59" s="39">
        <v>0.02</v>
      </c>
      <c r="O59" s="39">
        <v>2.9000000000000001E-2</v>
      </c>
      <c r="R59" s="50" t="s">
        <v>58</v>
      </c>
      <c r="S59" s="10">
        <v>352976</v>
      </c>
      <c r="T59" s="47">
        <f>S59/$Q$3*10000</f>
        <v>1.1297139806744292</v>
      </c>
    </row>
    <row r="60" spans="1:20">
      <c r="A60" t="s">
        <v>0</v>
      </c>
      <c r="B60">
        <v>217409474</v>
      </c>
      <c r="C60">
        <v>217560129</v>
      </c>
      <c r="D60">
        <f t="shared" si="0"/>
        <v>150655</v>
      </c>
      <c r="F60" s="38">
        <v>6.4000000000000001E-2</v>
      </c>
      <c r="G60" s="38">
        <v>1.0999999999999999E-2</v>
      </c>
      <c r="I60" t="s">
        <v>0</v>
      </c>
      <c r="J60">
        <v>90504318</v>
      </c>
      <c r="K60">
        <v>90516677</v>
      </c>
      <c r="L60">
        <f t="shared" si="1"/>
        <v>12359</v>
      </c>
      <c r="N60" s="38">
        <v>0.01</v>
      </c>
      <c r="O60" s="38">
        <v>0.05</v>
      </c>
    </row>
    <row r="61" spans="1:20">
      <c r="A61" t="s">
        <v>0</v>
      </c>
      <c r="B61">
        <v>218368981</v>
      </c>
      <c r="C61">
        <v>218418971</v>
      </c>
      <c r="D61">
        <f t="shared" si="0"/>
        <v>49990</v>
      </c>
      <c r="F61" s="39">
        <v>5.3999999999999999E-2</v>
      </c>
      <c r="G61" s="39">
        <v>8.9999999999999993E-3</v>
      </c>
      <c r="I61" t="s">
        <v>0</v>
      </c>
      <c r="J61">
        <v>91325846</v>
      </c>
      <c r="K61">
        <v>91352371</v>
      </c>
      <c r="L61">
        <f t="shared" si="1"/>
        <v>26525</v>
      </c>
      <c r="N61" s="39">
        <v>-4.0000000000000001E-3</v>
      </c>
      <c r="O61" s="39">
        <v>4.1000000000000002E-2</v>
      </c>
    </row>
    <row r="62" spans="1:20">
      <c r="A62" t="s">
        <v>0</v>
      </c>
      <c r="B62">
        <v>219633449</v>
      </c>
      <c r="C62">
        <v>219789060</v>
      </c>
      <c r="D62">
        <f t="shared" si="0"/>
        <v>155611</v>
      </c>
      <c r="F62" s="38">
        <v>7.3999999999999996E-2</v>
      </c>
      <c r="G62" s="38">
        <v>6.0000000000000001E-3</v>
      </c>
      <c r="I62" t="s">
        <v>0</v>
      </c>
      <c r="J62">
        <v>91492104</v>
      </c>
      <c r="K62">
        <v>91501410</v>
      </c>
      <c r="L62">
        <f t="shared" si="1"/>
        <v>9306</v>
      </c>
      <c r="N62" s="38">
        <v>1.6E-2</v>
      </c>
      <c r="O62" s="38">
        <v>3.5000000000000003E-2</v>
      </c>
    </row>
    <row r="63" spans="1:20">
      <c r="A63" t="s">
        <v>0</v>
      </c>
      <c r="B63">
        <v>219914663</v>
      </c>
      <c r="C63">
        <v>219928190</v>
      </c>
      <c r="D63">
        <f t="shared" si="0"/>
        <v>13527</v>
      </c>
      <c r="F63" s="39">
        <v>5.6000000000000001E-2</v>
      </c>
      <c r="G63" s="39">
        <v>1.2E-2</v>
      </c>
      <c r="I63" t="s">
        <v>0</v>
      </c>
      <c r="J63">
        <v>96635122</v>
      </c>
      <c r="K63">
        <v>96645470</v>
      </c>
      <c r="L63">
        <f t="shared" si="1"/>
        <v>10348</v>
      </c>
      <c r="N63" s="39">
        <v>2.9000000000000001E-2</v>
      </c>
      <c r="O63" s="39">
        <v>2.8000000000000001E-2</v>
      </c>
    </row>
    <row r="64" spans="1:20">
      <c r="A64" t="s">
        <v>0</v>
      </c>
      <c r="B64">
        <v>220118521</v>
      </c>
      <c r="C64">
        <v>220119181</v>
      </c>
      <c r="D64">
        <f t="shared" si="0"/>
        <v>660</v>
      </c>
      <c r="F64" s="38">
        <v>4.2999999999999997E-2</v>
      </c>
      <c r="G64" s="38">
        <v>1.7000000000000001E-2</v>
      </c>
      <c r="I64" t="s">
        <v>0</v>
      </c>
      <c r="J64">
        <v>98989102</v>
      </c>
      <c r="K64">
        <v>98996957</v>
      </c>
      <c r="L64">
        <f t="shared" si="1"/>
        <v>7855</v>
      </c>
      <c r="N64" s="38">
        <v>3.2000000000000001E-2</v>
      </c>
      <c r="O64" s="38">
        <v>2.8000000000000001E-2</v>
      </c>
    </row>
    <row r="65" spans="1:15">
      <c r="A65" t="s">
        <v>0</v>
      </c>
      <c r="B65">
        <v>226645101</v>
      </c>
      <c r="C65">
        <v>226735497</v>
      </c>
      <c r="D65">
        <f t="shared" si="0"/>
        <v>90396</v>
      </c>
      <c r="F65" s="39">
        <v>0.05</v>
      </c>
      <c r="G65" s="39">
        <v>8.0000000000000002E-3</v>
      </c>
      <c r="I65" t="s">
        <v>0</v>
      </c>
      <c r="J65">
        <v>99069496</v>
      </c>
      <c r="K65">
        <v>99092292</v>
      </c>
      <c r="L65">
        <f t="shared" si="1"/>
        <v>22796</v>
      </c>
      <c r="N65" s="39">
        <v>2.1999999999999999E-2</v>
      </c>
      <c r="O65" s="39">
        <v>4.9000000000000002E-2</v>
      </c>
    </row>
    <row r="66" spans="1:15">
      <c r="A66" t="s">
        <v>0</v>
      </c>
      <c r="B66">
        <v>227885586</v>
      </c>
      <c r="C66">
        <v>227885816</v>
      </c>
      <c r="D66">
        <f t="shared" si="0"/>
        <v>230</v>
      </c>
      <c r="F66" s="38">
        <v>7.0000000000000007E-2</v>
      </c>
      <c r="G66" s="38">
        <v>0.03</v>
      </c>
      <c r="I66" t="s">
        <v>0</v>
      </c>
      <c r="J66">
        <v>99233268</v>
      </c>
      <c r="K66">
        <v>99263147</v>
      </c>
      <c r="L66">
        <f t="shared" si="1"/>
        <v>29879</v>
      </c>
      <c r="N66" s="38">
        <v>0</v>
      </c>
      <c r="O66" s="38">
        <v>4.1000000000000002E-2</v>
      </c>
    </row>
    <row r="67" spans="1:15">
      <c r="A67" t="s">
        <v>0</v>
      </c>
      <c r="B67">
        <v>228019104</v>
      </c>
      <c r="C67">
        <v>228221016</v>
      </c>
      <c r="D67">
        <f t="shared" si="0"/>
        <v>201912</v>
      </c>
      <c r="F67" s="39">
        <v>7.1999999999999995E-2</v>
      </c>
      <c r="G67" s="39">
        <v>-4.1000000000000002E-2</v>
      </c>
      <c r="I67" t="s">
        <v>0</v>
      </c>
      <c r="J67">
        <v>99326721</v>
      </c>
      <c r="K67">
        <v>99356066</v>
      </c>
      <c r="L67">
        <f t="shared" si="1"/>
        <v>29345</v>
      </c>
      <c r="N67" s="39">
        <v>-3.0000000000000001E-3</v>
      </c>
      <c r="O67" s="39">
        <v>4.9000000000000002E-2</v>
      </c>
    </row>
    <row r="68" spans="1:15">
      <c r="A68" t="s">
        <v>0</v>
      </c>
      <c r="B68">
        <v>229192755</v>
      </c>
      <c r="C68">
        <v>229295756</v>
      </c>
      <c r="D68">
        <f t="shared" si="0"/>
        <v>103001</v>
      </c>
      <c r="F68" s="38">
        <v>5.8000000000000003E-2</v>
      </c>
      <c r="G68" s="38">
        <v>-4.4999999999999998E-2</v>
      </c>
      <c r="I68" t="s">
        <v>0</v>
      </c>
      <c r="J68">
        <v>99492784</v>
      </c>
      <c r="K68">
        <v>99503773</v>
      </c>
      <c r="L68">
        <f t="shared" si="1"/>
        <v>10989</v>
      </c>
      <c r="N68" s="38">
        <v>2.3E-2</v>
      </c>
      <c r="O68" s="38">
        <v>2.8000000000000001E-2</v>
      </c>
    </row>
    <row r="69" spans="1:15">
      <c r="A69" t="s">
        <v>0</v>
      </c>
      <c r="B69">
        <v>233455065</v>
      </c>
      <c r="C69">
        <v>233456447</v>
      </c>
      <c r="D69">
        <f t="shared" ref="D69:D132" si="2">C69-B69</f>
        <v>1382</v>
      </c>
      <c r="F69" s="39">
        <v>4.2000000000000003E-2</v>
      </c>
      <c r="G69" s="39">
        <v>0.02</v>
      </c>
      <c r="I69" t="s">
        <v>0</v>
      </c>
      <c r="J69">
        <v>99750990</v>
      </c>
      <c r="K69">
        <v>99790894</v>
      </c>
      <c r="L69">
        <f t="shared" ref="L69:L132" si="3">K69-J69</f>
        <v>39904</v>
      </c>
      <c r="N69" s="39">
        <v>-5.0000000000000001E-3</v>
      </c>
      <c r="O69" s="39">
        <v>3.4000000000000002E-2</v>
      </c>
    </row>
    <row r="70" spans="1:15">
      <c r="A70" t="s">
        <v>0</v>
      </c>
      <c r="B70">
        <v>234470881</v>
      </c>
      <c r="C70">
        <v>234479073</v>
      </c>
      <c r="D70">
        <f t="shared" si="2"/>
        <v>8192</v>
      </c>
      <c r="F70" s="38">
        <v>6.9000000000000006E-2</v>
      </c>
      <c r="G70" s="38">
        <v>0</v>
      </c>
      <c r="I70" t="s">
        <v>0</v>
      </c>
      <c r="J70">
        <v>99861723</v>
      </c>
      <c r="K70">
        <v>99879301</v>
      </c>
      <c r="L70">
        <f t="shared" si="3"/>
        <v>17578</v>
      </c>
      <c r="N70" s="38">
        <v>1.7000000000000001E-2</v>
      </c>
      <c r="O70" s="38">
        <v>2.8000000000000001E-2</v>
      </c>
    </row>
    <row r="71" spans="1:15">
      <c r="A71" t="s">
        <v>0</v>
      </c>
      <c r="B71">
        <v>240962346</v>
      </c>
      <c r="C71">
        <v>241015866</v>
      </c>
      <c r="D71">
        <f t="shared" si="2"/>
        <v>53520</v>
      </c>
      <c r="F71" s="39">
        <v>9.6000000000000002E-2</v>
      </c>
      <c r="G71" s="39">
        <v>-0.01</v>
      </c>
      <c r="I71" t="s">
        <v>0</v>
      </c>
      <c r="J71">
        <v>101809961</v>
      </c>
      <c r="K71">
        <v>101814426</v>
      </c>
      <c r="L71">
        <f t="shared" si="3"/>
        <v>4465</v>
      </c>
      <c r="N71" s="39">
        <v>2.9000000000000001E-2</v>
      </c>
      <c r="O71" s="39">
        <v>2.4E-2</v>
      </c>
    </row>
    <row r="72" spans="1:15">
      <c r="A72" t="s">
        <v>0</v>
      </c>
      <c r="B72">
        <v>249087944</v>
      </c>
      <c r="C72">
        <v>249099995</v>
      </c>
      <c r="D72">
        <f t="shared" si="2"/>
        <v>12051</v>
      </c>
      <c r="F72" s="38">
        <v>7.5999999999999998E-2</v>
      </c>
      <c r="G72" s="38">
        <v>1E-3</v>
      </c>
      <c r="I72" t="s">
        <v>0</v>
      </c>
      <c r="J72">
        <v>108671676</v>
      </c>
      <c r="K72">
        <v>108682010</v>
      </c>
      <c r="L72">
        <f t="shared" si="3"/>
        <v>10334</v>
      </c>
      <c r="N72" s="38">
        <v>1.0999999999999999E-2</v>
      </c>
      <c r="O72" s="38">
        <v>4.5999999999999999E-2</v>
      </c>
    </row>
    <row r="73" spans="1:15">
      <c r="A73" t="s">
        <v>1</v>
      </c>
      <c r="B73">
        <v>18206444</v>
      </c>
      <c r="C73">
        <v>18331253</v>
      </c>
      <c r="D73">
        <f t="shared" si="2"/>
        <v>124809</v>
      </c>
      <c r="F73" s="39">
        <v>7.0999999999999994E-2</v>
      </c>
      <c r="G73" s="39">
        <v>-5.2999999999999999E-2</v>
      </c>
      <c r="I73" t="s">
        <v>0</v>
      </c>
      <c r="J73">
        <v>109014296</v>
      </c>
      <c r="K73">
        <v>109043625</v>
      </c>
      <c r="L73">
        <f t="shared" si="3"/>
        <v>29329</v>
      </c>
      <c r="N73" s="39">
        <v>1E-3</v>
      </c>
      <c r="O73" s="39">
        <v>3.3000000000000002E-2</v>
      </c>
    </row>
    <row r="74" spans="1:15">
      <c r="A74" t="s">
        <v>1</v>
      </c>
      <c r="B74">
        <v>29482573</v>
      </c>
      <c r="C74">
        <v>29484851</v>
      </c>
      <c r="D74">
        <f t="shared" si="2"/>
        <v>2278</v>
      </c>
      <c r="F74" s="38">
        <v>5.5E-2</v>
      </c>
      <c r="G74" s="38">
        <v>2.5000000000000001E-2</v>
      </c>
      <c r="I74" t="s">
        <v>0</v>
      </c>
      <c r="J74">
        <v>110748395</v>
      </c>
      <c r="K74">
        <v>110778002</v>
      </c>
      <c r="L74">
        <f t="shared" si="3"/>
        <v>29607</v>
      </c>
      <c r="N74" s="38">
        <v>-1.0999999999999999E-2</v>
      </c>
      <c r="O74" s="38">
        <v>3.7999999999999999E-2</v>
      </c>
    </row>
    <row r="75" spans="1:15">
      <c r="A75" t="s">
        <v>1</v>
      </c>
      <c r="B75">
        <v>29765644</v>
      </c>
      <c r="C75">
        <v>29790085</v>
      </c>
      <c r="D75">
        <f t="shared" si="2"/>
        <v>24441</v>
      </c>
      <c r="F75" s="39">
        <v>5.6000000000000001E-2</v>
      </c>
      <c r="G75" s="39">
        <v>1.4999999999999999E-2</v>
      </c>
      <c r="I75" t="s">
        <v>0</v>
      </c>
      <c r="J75">
        <v>110830614</v>
      </c>
      <c r="K75">
        <v>110831418</v>
      </c>
      <c r="L75">
        <f t="shared" si="3"/>
        <v>804</v>
      </c>
      <c r="N75" s="39">
        <v>0.05</v>
      </c>
      <c r="O75" s="39">
        <v>3.5000000000000003E-2</v>
      </c>
    </row>
    <row r="76" spans="1:15">
      <c r="A76" t="s">
        <v>1</v>
      </c>
      <c r="B76">
        <v>30310686</v>
      </c>
      <c r="C76">
        <v>30310820</v>
      </c>
      <c r="D76">
        <f t="shared" si="2"/>
        <v>134</v>
      </c>
      <c r="F76" s="38">
        <v>0.04</v>
      </c>
      <c r="G76" s="38">
        <v>0.03</v>
      </c>
      <c r="I76" t="s">
        <v>0</v>
      </c>
      <c r="J76">
        <v>111034870</v>
      </c>
      <c r="K76">
        <v>111036460</v>
      </c>
      <c r="L76">
        <f t="shared" si="3"/>
        <v>1590</v>
      </c>
      <c r="N76" s="38">
        <v>3.5000000000000003E-2</v>
      </c>
      <c r="O76" s="38">
        <v>0.03</v>
      </c>
    </row>
    <row r="77" spans="1:15">
      <c r="A77" t="s">
        <v>1</v>
      </c>
      <c r="B77">
        <v>33854282</v>
      </c>
      <c r="C77">
        <v>33855065</v>
      </c>
      <c r="D77">
        <f t="shared" si="2"/>
        <v>783</v>
      </c>
      <c r="F77" s="39">
        <v>4.4999999999999998E-2</v>
      </c>
      <c r="G77" s="39">
        <v>1.4999999999999999E-2</v>
      </c>
      <c r="I77" t="s">
        <v>0</v>
      </c>
      <c r="J77">
        <v>111788503</v>
      </c>
      <c r="K77">
        <v>111796189</v>
      </c>
      <c r="L77">
        <f t="shared" si="3"/>
        <v>7686</v>
      </c>
      <c r="N77" s="39">
        <v>0.03</v>
      </c>
      <c r="O77" s="39">
        <v>3.9E-2</v>
      </c>
    </row>
    <row r="78" spans="1:15">
      <c r="A78" t="s">
        <v>1</v>
      </c>
      <c r="B78">
        <v>36525573</v>
      </c>
      <c r="C78">
        <v>36526692</v>
      </c>
      <c r="D78">
        <f t="shared" si="2"/>
        <v>1119</v>
      </c>
      <c r="F78" s="38">
        <v>0.05</v>
      </c>
      <c r="G78" s="38">
        <v>2.7E-2</v>
      </c>
      <c r="I78" t="s">
        <v>0</v>
      </c>
      <c r="J78">
        <v>113893381</v>
      </c>
      <c r="K78">
        <v>113895873</v>
      </c>
      <c r="L78">
        <f t="shared" si="3"/>
        <v>2492</v>
      </c>
      <c r="N78" s="38">
        <v>2.7E-2</v>
      </c>
      <c r="O78" s="38">
        <v>3.9E-2</v>
      </c>
    </row>
    <row r="79" spans="1:15">
      <c r="A79" t="s">
        <v>1</v>
      </c>
      <c r="B79">
        <v>41985512</v>
      </c>
      <c r="C79">
        <v>42018221</v>
      </c>
      <c r="D79">
        <f t="shared" si="2"/>
        <v>32709</v>
      </c>
      <c r="F79" s="39">
        <v>8.5999999999999993E-2</v>
      </c>
      <c r="G79" s="39">
        <v>-2E-3</v>
      </c>
      <c r="I79" t="s">
        <v>0</v>
      </c>
      <c r="J79">
        <v>115613808</v>
      </c>
      <c r="K79">
        <v>115620068</v>
      </c>
      <c r="L79">
        <f t="shared" si="3"/>
        <v>6260</v>
      </c>
      <c r="N79" s="39">
        <v>3.3000000000000002E-2</v>
      </c>
      <c r="O79" s="39">
        <v>3.3000000000000002E-2</v>
      </c>
    </row>
    <row r="80" spans="1:15">
      <c r="A80" t="s">
        <v>1</v>
      </c>
      <c r="B80">
        <v>48294582</v>
      </c>
      <c r="C80">
        <v>48298991</v>
      </c>
      <c r="D80">
        <f t="shared" si="2"/>
        <v>4409</v>
      </c>
      <c r="F80" s="38">
        <v>5.1999999999999998E-2</v>
      </c>
      <c r="G80" s="38">
        <v>1.6E-2</v>
      </c>
      <c r="I80" t="s">
        <v>0</v>
      </c>
      <c r="J80">
        <v>116886462</v>
      </c>
      <c r="K80">
        <v>116889210</v>
      </c>
      <c r="L80">
        <f t="shared" si="3"/>
        <v>2748</v>
      </c>
      <c r="N80" s="38">
        <v>0.04</v>
      </c>
      <c r="O80" s="38">
        <v>2.3E-2</v>
      </c>
    </row>
    <row r="81" spans="1:15">
      <c r="A81" t="s">
        <v>1</v>
      </c>
      <c r="B81">
        <v>48898743</v>
      </c>
      <c r="C81">
        <v>48977534</v>
      </c>
      <c r="D81">
        <f t="shared" si="2"/>
        <v>78791</v>
      </c>
      <c r="F81" s="39">
        <v>8.8999999999999996E-2</v>
      </c>
      <c r="G81" s="39">
        <v>-6.0000000000000001E-3</v>
      </c>
      <c r="I81" t="s">
        <v>0</v>
      </c>
      <c r="J81">
        <v>117044434</v>
      </c>
      <c r="K81">
        <v>117108968</v>
      </c>
      <c r="L81">
        <f t="shared" si="3"/>
        <v>64534</v>
      </c>
      <c r="N81" s="39">
        <v>1.9E-2</v>
      </c>
      <c r="O81" s="39">
        <v>4.7E-2</v>
      </c>
    </row>
    <row r="82" spans="1:15">
      <c r="A82" t="s">
        <v>1</v>
      </c>
      <c r="B82">
        <v>49047771</v>
      </c>
      <c r="C82">
        <v>49117997</v>
      </c>
      <c r="D82">
        <f t="shared" si="2"/>
        <v>70226</v>
      </c>
      <c r="F82" s="38">
        <v>0.126</v>
      </c>
      <c r="G82" s="38">
        <v>-3.0000000000000001E-3</v>
      </c>
      <c r="I82" t="s">
        <v>0</v>
      </c>
      <c r="J82">
        <v>117583367</v>
      </c>
      <c r="K82">
        <v>117594588</v>
      </c>
      <c r="L82">
        <f t="shared" si="3"/>
        <v>11221</v>
      </c>
      <c r="N82" s="38">
        <v>-0.01</v>
      </c>
      <c r="O82" s="38">
        <v>5.6000000000000001E-2</v>
      </c>
    </row>
    <row r="83" spans="1:15">
      <c r="A83" t="s">
        <v>1</v>
      </c>
      <c r="B83">
        <v>51537054</v>
      </c>
      <c r="C83">
        <v>51871408</v>
      </c>
      <c r="D83">
        <f t="shared" si="2"/>
        <v>334354</v>
      </c>
      <c r="F83" s="39">
        <v>6.4000000000000001E-2</v>
      </c>
      <c r="G83" s="39">
        <v>-2.4E-2</v>
      </c>
      <c r="I83" t="s">
        <v>0</v>
      </c>
      <c r="J83">
        <v>118506448</v>
      </c>
      <c r="K83">
        <v>118513441</v>
      </c>
      <c r="L83">
        <f t="shared" si="3"/>
        <v>6993</v>
      </c>
      <c r="N83" s="39">
        <v>3.4000000000000002E-2</v>
      </c>
      <c r="O83" s="39">
        <v>3.5999999999999997E-2</v>
      </c>
    </row>
    <row r="84" spans="1:15">
      <c r="A84" t="s">
        <v>1</v>
      </c>
      <c r="B84">
        <v>52361385</v>
      </c>
      <c r="C84">
        <v>52438418</v>
      </c>
      <c r="D84">
        <f t="shared" si="2"/>
        <v>77033</v>
      </c>
      <c r="F84" s="38">
        <v>6.0999999999999999E-2</v>
      </c>
      <c r="G84" s="38">
        <v>-5.0999999999999997E-2</v>
      </c>
      <c r="I84" t="s">
        <v>0</v>
      </c>
      <c r="J84">
        <v>119619265</v>
      </c>
      <c r="K84">
        <v>119636936</v>
      </c>
      <c r="L84">
        <f t="shared" si="3"/>
        <v>17671</v>
      </c>
      <c r="N84" s="38">
        <v>7.0000000000000001E-3</v>
      </c>
      <c r="O84" s="38">
        <v>4.3999999999999997E-2</v>
      </c>
    </row>
    <row r="85" spans="1:15">
      <c r="A85" t="s">
        <v>1</v>
      </c>
      <c r="B85">
        <v>52823524</v>
      </c>
      <c r="C85">
        <v>53251727</v>
      </c>
      <c r="D85">
        <f t="shared" si="2"/>
        <v>428203</v>
      </c>
      <c r="F85" s="39">
        <v>8.5000000000000006E-2</v>
      </c>
      <c r="G85" s="39">
        <v>-4.1000000000000002E-2</v>
      </c>
      <c r="I85" t="s">
        <v>0</v>
      </c>
      <c r="J85">
        <v>119682364</v>
      </c>
      <c r="K85">
        <v>119732284</v>
      </c>
      <c r="L85">
        <f t="shared" si="3"/>
        <v>49920</v>
      </c>
      <c r="N85" s="39">
        <v>4.0000000000000001E-3</v>
      </c>
      <c r="O85" s="39">
        <v>4.1000000000000002E-2</v>
      </c>
    </row>
    <row r="86" spans="1:15">
      <c r="A86" t="s">
        <v>1</v>
      </c>
      <c r="B86">
        <v>53362356</v>
      </c>
      <c r="C86">
        <v>53478973</v>
      </c>
      <c r="D86">
        <f t="shared" si="2"/>
        <v>116617</v>
      </c>
      <c r="F86" s="38">
        <v>0.105</v>
      </c>
      <c r="G86" s="38">
        <v>-1.9E-2</v>
      </c>
      <c r="I86" t="s">
        <v>0</v>
      </c>
      <c r="J86">
        <v>146591916</v>
      </c>
      <c r="K86">
        <v>146610643</v>
      </c>
      <c r="L86">
        <f t="shared" si="3"/>
        <v>18727</v>
      </c>
      <c r="N86" s="38">
        <v>1.6E-2</v>
      </c>
      <c r="O86" s="38">
        <v>0.03</v>
      </c>
    </row>
    <row r="87" spans="1:15">
      <c r="A87" t="s">
        <v>1</v>
      </c>
      <c r="B87">
        <v>53577650</v>
      </c>
      <c r="C87">
        <v>53636216</v>
      </c>
      <c r="D87">
        <f t="shared" si="2"/>
        <v>58566</v>
      </c>
      <c r="F87" s="39">
        <v>0.11600000000000001</v>
      </c>
      <c r="G87" s="39">
        <v>-8.9999999999999993E-3</v>
      </c>
      <c r="I87" t="s">
        <v>0</v>
      </c>
      <c r="J87">
        <v>146785452</v>
      </c>
      <c r="K87">
        <v>146791342</v>
      </c>
      <c r="L87">
        <f t="shared" si="3"/>
        <v>5890</v>
      </c>
      <c r="N87" s="39">
        <v>1.7999999999999999E-2</v>
      </c>
      <c r="O87" s="39">
        <v>3.7999999999999999E-2</v>
      </c>
    </row>
    <row r="88" spans="1:15">
      <c r="A88" t="s">
        <v>1</v>
      </c>
      <c r="B88">
        <v>53744239</v>
      </c>
      <c r="C88">
        <v>53849441</v>
      </c>
      <c r="D88">
        <f t="shared" si="2"/>
        <v>105202</v>
      </c>
      <c r="F88" s="38">
        <v>6.8000000000000005E-2</v>
      </c>
      <c r="G88" s="38">
        <v>-9.2999999999999999E-2</v>
      </c>
      <c r="I88" t="s">
        <v>0</v>
      </c>
      <c r="J88">
        <v>147132470</v>
      </c>
      <c r="K88">
        <v>147140255</v>
      </c>
      <c r="L88">
        <f t="shared" si="3"/>
        <v>7785</v>
      </c>
      <c r="N88" s="38">
        <v>2.9000000000000001E-2</v>
      </c>
      <c r="O88" s="38">
        <v>2.8000000000000001E-2</v>
      </c>
    </row>
    <row r="89" spans="1:15">
      <c r="A89" t="s">
        <v>1</v>
      </c>
      <c r="B89">
        <v>65926946</v>
      </c>
      <c r="C89">
        <v>65929788</v>
      </c>
      <c r="D89">
        <f t="shared" si="2"/>
        <v>2842</v>
      </c>
      <c r="F89" s="39">
        <v>0.04</v>
      </c>
      <c r="G89" s="39">
        <v>1.4E-2</v>
      </c>
      <c r="I89" t="s">
        <v>0</v>
      </c>
      <c r="J89">
        <v>152023140</v>
      </c>
      <c r="K89">
        <v>152027010</v>
      </c>
      <c r="L89">
        <f t="shared" si="3"/>
        <v>3870</v>
      </c>
      <c r="N89" s="39">
        <v>2.8000000000000001E-2</v>
      </c>
      <c r="O89" s="39">
        <v>4.4999999999999998E-2</v>
      </c>
    </row>
    <row r="90" spans="1:15">
      <c r="A90" t="s">
        <v>1</v>
      </c>
      <c r="B90">
        <v>72156924</v>
      </c>
      <c r="C90">
        <v>72163483</v>
      </c>
      <c r="D90">
        <f t="shared" si="2"/>
        <v>6559</v>
      </c>
      <c r="F90" s="38">
        <v>5.8000000000000003E-2</v>
      </c>
      <c r="G90" s="38">
        <v>1.2E-2</v>
      </c>
      <c r="I90" t="s">
        <v>0</v>
      </c>
      <c r="J90">
        <v>157158180</v>
      </c>
      <c r="K90">
        <v>157161276</v>
      </c>
      <c r="L90">
        <f t="shared" si="3"/>
        <v>3096</v>
      </c>
      <c r="N90" s="38">
        <v>0.03</v>
      </c>
      <c r="O90" s="38">
        <v>6.2E-2</v>
      </c>
    </row>
    <row r="91" spans="1:15">
      <c r="A91" t="s">
        <v>1</v>
      </c>
      <c r="B91">
        <v>72325356</v>
      </c>
      <c r="C91">
        <v>72332303</v>
      </c>
      <c r="D91">
        <f t="shared" si="2"/>
        <v>6947</v>
      </c>
      <c r="F91" s="39">
        <v>6.9000000000000006E-2</v>
      </c>
      <c r="G91" s="39">
        <v>7.0000000000000001E-3</v>
      </c>
      <c r="I91" t="s">
        <v>0</v>
      </c>
      <c r="J91">
        <v>158961208</v>
      </c>
      <c r="K91">
        <v>158974845</v>
      </c>
      <c r="L91">
        <f t="shared" si="3"/>
        <v>13637</v>
      </c>
      <c r="N91" s="39">
        <v>-3.6999999999999998E-2</v>
      </c>
      <c r="O91" s="39">
        <v>4.3999999999999997E-2</v>
      </c>
    </row>
    <row r="92" spans="1:15">
      <c r="A92" t="s">
        <v>1</v>
      </c>
      <c r="B92">
        <v>84765030</v>
      </c>
      <c r="C92">
        <v>84859164</v>
      </c>
      <c r="D92">
        <f t="shared" si="2"/>
        <v>94134</v>
      </c>
      <c r="F92" s="38">
        <v>8.1000000000000003E-2</v>
      </c>
      <c r="G92" s="38">
        <v>1.7999999999999999E-2</v>
      </c>
      <c r="I92" t="s">
        <v>0</v>
      </c>
      <c r="J92">
        <v>159033266</v>
      </c>
      <c r="K92">
        <v>159040206</v>
      </c>
      <c r="L92">
        <f t="shared" si="3"/>
        <v>6940</v>
      </c>
      <c r="N92" s="38">
        <v>0.02</v>
      </c>
      <c r="O92" s="38">
        <v>3.5000000000000003E-2</v>
      </c>
    </row>
    <row r="93" spans="1:15">
      <c r="A93" t="s">
        <v>1</v>
      </c>
      <c r="B93">
        <v>86620612</v>
      </c>
      <c r="C93">
        <v>86623261</v>
      </c>
      <c r="D93">
        <f t="shared" si="2"/>
        <v>2649</v>
      </c>
      <c r="F93" s="39">
        <v>7.0000000000000007E-2</v>
      </c>
      <c r="G93" s="39">
        <v>2.8000000000000001E-2</v>
      </c>
      <c r="I93" t="s">
        <v>0</v>
      </c>
      <c r="J93">
        <v>160368979</v>
      </c>
      <c r="K93">
        <v>160372719</v>
      </c>
      <c r="L93">
        <f t="shared" si="3"/>
        <v>3740</v>
      </c>
      <c r="N93" s="39">
        <v>3.6999999999999998E-2</v>
      </c>
      <c r="O93" s="39">
        <v>3.6999999999999998E-2</v>
      </c>
    </row>
    <row r="94" spans="1:15">
      <c r="A94" t="s">
        <v>1</v>
      </c>
      <c r="B94">
        <v>88366983</v>
      </c>
      <c r="C94">
        <v>88369371</v>
      </c>
      <c r="D94">
        <f t="shared" si="2"/>
        <v>2388</v>
      </c>
      <c r="F94" s="38">
        <v>0.06</v>
      </c>
      <c r="G94" s="38">
        <v>2.1999999999999999E-2</v>
      </c>
      <c r="I94" t="s">
        <v>0</v>
      </c>
      <c r="J94">
        <v>161559369</v>
      </c>
      <c r="K94">
        <v>161642321</v>
      </c>
      <c r="L94">
        <f t="shared" si="3"/>
        <v>82952</v>
      </c>
      <c r="N94" s="38">
        <v>-0.104</v>
      </c>
      <c r="O94" s="38">
        <v>8.8999999999999996E-2</v>
      </c>
    </row>
    <row r="95" spans="1:15">
      <c r="A95" t="s">
        <v>1</v>
      </c>
      <c r="B95">
        <v>98947637</v>
      </c>
      <c r="C95">
        <v>98959901</v>
      </c>
      <c r="D95">
        <f t="shared" si="2"/>
        <v>12264</v>
      </c>
      <c r="F95" s="39">
        <v>5.1999999999999998E-2</v>
      </c>
      <c r="G95" s="39">
        <v>1.7999999999999999E-2</v>
      </c>
      <c r="I95" t="s">
        <v>0</v>
      </c>
      <c r="J95">
        <v>162066743</v>
      </c>
      <c r="K95">
        <v>162085778</v>
      </c>
      <c r="L95">
        <f t="shared" si="3"/>
        <v>19035</v>
      </c>
      <c r="N95" s="39">
        <v>3.3000000000000002E-2</v>
      </c>
      <c r="O95" s="39">
        <v>0.03</v>
      </c>
    </row>
    <row r="96" spans="1:15">
      <c r="A96" t="s">
        <v>1</v>
      </c>
      <c r="B96">
        <v>108867928</v>
      </c>
      <c r="C96">
        <v>108882920</v>
      </c>
      <c r="D96">
        <f t="shared" si="2"/>
        <v>14992</v>
      </c>
      <c r="F96" s="38">
        <v>5.3999999999999999E-2</v>
      </c>
      <c r="G96" s="38">
        <v>1.2E-2</v>
      </c>
      <c r="I96" t="s">
        <v>0</v>
      </c>
      <c r="J96">
        <v>163314849</v>
      </c>
      <c r="K96">
        <v>163333590</v>
      </c>
      <c r="L96">
        <f t="shared" si="3"/>
        <v>18741</v>
      </c>
      <c r="N96" s="38">
        <v>-1.6E-2</v>
      </c>
      <c r="O96" s="38">
        <v>8.6999999999999994E-2</v>
      </c>
    </row>
    <row r="97" spans="1:15">
      <c r="A97" t="s">
        <v>1</v>
      </c>
      <c r="B97">
        <v>113711901</v>
      </c>
      <c r="C97">
        <v>113728847</v>
      </c>
      <c r="D97">
        <f t="shared" si="2"/>
        <v>16946</v>
      </c>
      <c r="F97" s="39">
        <v>6.2E-2</v>
      </c>
      <c r="G97" s="39">
        <v>1.6E-2</v>
      </c>
      <c r="I97" t="s">
        <v>0</v>
      </c>
      <c r="J97">
        <v>164491220</v>
      </c>
      <c r="K97">
        <v>164505080</v>
      </c>
      <c r="L97">
        <f t="shared" si="3"/>
        <v>13860</v>
      </c>
      <c r="N97" s="39">
        <v>-1E-3</v>
      </c>
      <c r="O97" s="39">
        <v>0.05</v>
      </c>
    </row>
    <row r="98" spans="1:15">
      <c r="A98" t="s">
        <v>1</v>
      </c>
      <c r="B98">
        <v>114777584</v>
      </c>
      <c r="C98">
        <v>114783347</v>
      </c>
      <c r="D98">
        <f t="shared" si="2"/>
        <v>5763</v>
      </c>
      <c r="F98" s="38">
        <v>0.11600000000000001</v>
      </c>
      <c r="G98" s="38">
        <v>4.0000000000000001E-3</v>
      </c>
      <c r="I98" t="s">
        <v>0</v>
      </c>
      <c r="J98">
        <v>164801687</v>
      </c>
      <c r="K98">
        <v>164809822</v>
      </c>
      <c r="L98">
        <f t="shared" si="3"/>
        <v>8135</v>
      </c>
      <c r="N98" s="38">
        <v>2.5999999999999999E-2</v>
      </c>
      <c r="O98" s="38">
        <v>0.04</v>
      </c>
    </row>
    <row r="99" spans="1:15">
      <c r="A99" t="s">
        <v>1</v>
      </c>
      <c r="B99">
        <v>119945425</v>
      </c>
      <c r="C99">
        <v>119947388</v>
      </c>
      <c r="D99">
        <f t="shared" si="2"/>
        <v>1963</v>
      </c>
      <c r="F99" s="39">
        <v>4.4999999999999998E-2</v>
      </c>
      <c r="G99" s="39">
        <v>1.4999999999999999E-2</v>
      </c>
      <c r="I99" t="s">
        <v>0</v>
      </c>
      <c r="J99">
        <v>165568937</v>
      </c>
      <c r="K99">
        <v>165580233</v>
      </c>
      <c r="L99">
        <f t="shared" si="3"/>
        <v>11296</v>
      </c>
      <c r="N99" s="39">
        <v>2E-3</v>
      </c>
      <c r="O99" s="39">
        <v>5.2999999999999999E-2</v>
      </c>
    </row>
    <row r="100" spans="1:15">
      <c r="A100" t="s">
        <v>1</v>
      </c>
      <c r="B100">
        <v>121906846</v>
      </c>
      <c r="C100">
        <v>121934878</v>
      </c>
      <c r="D100">
        <f t="shared" si="2"/>
        <v>28032</v>
      </c>
      <c r="F100" s="38">
        <v>4.9000000000000002E-2</v>
      </c>
      <c r="G100" s="38">
        <v>1.9E-2</v>
      </c>
      <c r="I100" t="s">
        <v>0</v>
      </c>
      <c r="J100">
        <v>166817952</v>
      </c>
      <c r="K100">
        <v>166867260</v>
      </c>
      <c r="L100">
        <f t="shared" si="3"/>
        <v>49308</v>
      </c>
      <c r="N100" s="38">
        <v>2.5000000000000001E-2</v>
      </c>
      <c r="O100" s="38">
        <v>5.3999999999999999E-2</v>
      </c>
    </row>
    <row r="101" spans="1:15">
      <c r="A101" t="s">
        <v>1</v>
      </c>
      <c r="B101">
        <v>131457309</v>
      </c>
      <c r="C101">
        <v>131457310</v>
      </c>
      <c r="D101">
        <f t="shared" si="2"/>
        <v>1</v>
      </c>
      <c r="F101" s="39">
        <v>0.21</v>
      </c>
      <c r="G101" s="39">
        <v>0.18</v>
      </c>
      <c r="I101" t="s">
        <v>0</v>
      </c>
      <c r="J101">
        <v>167183492</v>
      </c>
      <c r="K101">
        <v>167422460</v>
      </c>
      <c r="L101">
        <f t="shared" si="3"/>
        <v>238968</v>
      </c>
      <c r="N101" s="39">
        <v>-8.0000000000000002E-3</v>
      </c>
      <c r="O101" s="39">
        <v>3.7999999999999999E-2</v>
      </c>
    </row>
    <row r="102" spans="1:15">
      <c r="A102" t="s">
        <v>1</v>
      </c>
      <c r="B102">
        <v>135255240</v>
      </c>
      <c r="C102">
        <v>135273183</v>
      </c>
      <c r="D102">
        <f t="shared" si="2"/>
        <v>17943</v>
      </c>
      <c r="F102" s="38">
        <v>8.2000000000000003E-2</v>
      </c>
      <c r="G102" s="38">
        <v>3.0000000000000001E-3</v>
      </c>
      <c r="I102" t="s">
        <v>0</v>
      </c>
      <c r="J102">
        <v>168285511</v>
      </c>
      <c r="K102">
        <v>168302961</v>
      </c>
      <c r="L102">
        <f t="shared" si="3"/>
        <v>17450</v>
      </c>
      <c r="N102" s="38">
        <v>-1E-3</v>
      </c>
      <c r="O102" s="38">
        <v>3.4000000000000002E-2</v>
      </c>
    </row>
    <row r="103" spans="1:15">
      <c r="A103" t="s">
        <v>1</v>
      </c>
      <c r="B103">
        <v>141349215</v>
      </c>
      <c r="C103">
        <v>141588425</v>
      </c>
      <c r="D103">
        <f t="shared" si="2"/>
        <v>239210</v>
      </c>
      <c r="F103" s="39">
        <v>0.124</v>
      </c>
      <c r="G103" s="39">
        <v>1.2999999999999999E-2</v>
      </c>
      <c r="I103" t="s">
        <v>0</v>
      </c>
      <c r="J103">
        <v>169040295</v>
      </c>
      <c r="K103">
        <v>169052115</v>
      </c>
      <c r="L103">
        <f t="shared" si="3"/>
        <v>11820</v>
      </c>
      <c r="N103" s="39">
        <v>1.2E-2</v>
      </c>
      <c r="O103" s="39">
        <v>3.4000000000000002E-2</v>
      </c>
    </row>
    <row r="104" spans="1:15">
      <c r="A104" t="s">
        <v>1</v>
      </c>
      <c r="B104">
        <v>141890960</v>
      </c>
      <c r="C104">
        <v>142053130</v>
      </c>
      <c r="D104">
        <f t="shared" si="2"/>
        <v>162170</v>
      </c>
      <c r="F104" s="38">
        <v>8.8999999999999996E-2</v>
      </c>
      <c r="G104" s="38">
        <v>-5.8999999999999997E-2</v>
      </c>
      <c r="I104" t="s">
        <v>0</v>
      </c>
      <c r="J104">
        <v>169138683</v>
      </c>
      <c r="K104">
        <v>169290894</v>
      </c>
      <c r="L104">
        <f t="shared" si="3"/>
        <v>152211</v>
      </c>
      <c r="N104" s="38">
        <v>-2.1999999999999999E-2</v>
      </c>
      <c r="O104" s="38">
        <v>7.2999999999999995E-2</v>
      </c>
    </row>
    <row r="105" spans="1:15">
      <c r="A105" t="s">
        <v>1</v>
      </c>
      <c r="B105">
        <v>142166589</v>
      </c>
      <c r="C105">
        <v>142235058</v>
      </c>
      <c r="D105">
        <f t="shared" si="2"/>
        <v>68469</v>
      </c>
      <c r="F105" s="39">
        <v>5.8000000000000003E-2</v>
      </c>
      <c r="G105" s="39">
        <v>-6.7000000000000004E-2</v>
      </c>
      <c r="I105" t="s">
        <v>0</v>
      </c>
      <c r="J105">
        <v>169339829</v>
      </c>
      <c r="K105">
        <v>169496526</v>
      </c>
      <c r="L105">
        <f t="shared" si="3"/>
        <v>156697</v>
      </c>
      <c r="N105" s="39">
        <v>-1.4999999999999999E-2</v>
      </c>
      <c r="O105" s="39">
        <v>6.7000000000000004E-2</v>
      </c>
    </row>
    <row r="106" spans="1:15">
      <c r="A106" t="s">
        <v>1</v>
      </c>
      <c r="B106">
        <v>142304640</v>
      </c>
      <c r="C106">
        <v>142395216</v>
      </c>
      <c r="D106">
        <f t="shared" si="2"/>
        <v>90576</v>
      </c>
      <c r="F106" s="38">
        <v>0.13400000000000001</v>
      </c>
      <c r="G106" s="38">
        <v>-4.1000000000000002E-2</v>
      </c>
      <c r="I106" t="s">
        <v>0</v>
      </c>
      <c r="J106">
        <v>169761409</v>
      </c>
      <c r="K106">
        <v>169782079</v>
      </c>
      <c r="L106">
        <f t="shared" si="3"/>
        <v>20670</v>
      </c>
      <c r="N106" s="38">
        <v>-1.2999999999999999E-2</v>
      </c>
      <c r="O106" s="38">
        <v>5.0999999999999997E-2</v>
      </c>
    </row>
    <row r="107" spans="1:15">
      <c r="A107" t="s">
        <v>1</v>
      </c>
      <c r="B107">
        <v>143427830</v>
      </c>
      <c r="C107">
        <v>143457896</v>
      </c>
      <c r="D107">
        <f t="shared" si="2"/>
        <v>30066</v>
      </c>
      <c r="F107" s="39">
        <v>8.8999999999999996E-2</v>
      </c>
      <c r="G107" s="39">
        <v>2E-3</v>
      </c>
      <c r="I107" t="s">
        <v>0</v>
      </c>
      <c r="J107">
        <v>170885562</v>
      </c>
      <c r="K107">
        <v>170913025</v>
      </c>
      <c r="L107">
        <f t="shared" si="3"/>
        <v>27463</v>
      </c>
      <c r="N107" s="39">
        <v>1.2E-2</v>
      </c>
      <c r="O107" s="39">
        <v>3.7999999999999999E-2</v>
      </c>
    </row>
    <row r="108" spans="1:15">
      <c r="A108" t="s">
        <v>1</v>
      </c>
      <c r="B108">
        <v>157849435</v>
      </c>
      <c r="C108">
        <v>157862286</v>
      </c>
      <c r="D108">
        <f t="shared" si="2"/>
        <v>12851</v>
      </c>
      <c r="F108" s="38">
        <v>4.7E-2</v>
      </c>
      <c r="G108" s="38">
        <v>-7.0000000000000001E-3</v>
      </c>
      <c r="I108" t="s">
        <v>0</v>
      </c>
      <c r="J108">
        <v>171031288</v>
      </c>
      <c r="K108">
        <v>171037541</v>
      </c>
      <c r="L108">
        <f t="shared" si="3"/>
        <v>6253</v>
      </c>
      <c r="N108" s="38">
        <v>2.9000000000000001E-2</v>
      </c>
      <c r="O108" s="38">
        <v>0.03</v>
      </c>
    </row>
    <row r="109" spans="1:15">
      <c r="A109" t="s">
        <v>1</v>
      </c>
      <c r="B109">
        <v>165601691</v>
      </c>
      <c r="C109">
        <v>165707017</v>
      </c>
      <c r="D109">
        <f t="shared" si="2"/>
        <v>105326</v>
      </c>
      <c r="F109" s="39">
        <v>6.7000000000000004E-2</v>
      </c>
      <c r="G109" s="39">
        <v>-8.9999999999999993E-3</v>
      </c>
      <c r="I109" t="s">
        <v>0</v>
      </c>
      <c r="J109">
        <v>171204758</v>
      </c>
      <c r="K109">
        <v>171217171</v>
      </c>
      <c r="L109">
        <f t="shared" si="3"/>
        <v>12413</v>
      </c>
      <c r="N109" s="39">
        <v>0.03</v>
      </c>
      <c r="O109" s="39">
        <v>3.7999999999999999E-2</v>
      </c>
    </row>
    <row r="110" spans="1:15">
      <c r="A110" t="s">
        <v>1</v>
      </c>
      <c r="B110">
        <v>165855522</v>
      </c>
      <c r="C110">
        <v>166019421</v>
      </c>
      <c r="D110">
        <f t="shared" si="2"/>
        <v>163899</v>
      </c>
      <c r="F110" s="38">
        <v>0.129</v>
      </c>
      <c r="G110" s="38">
        <v>-8.9999999999999993E-3</v>
      </c>
      <c r="I110" t="s">
        <v>0</v>
      </c>
      <c r="J110">
        <v>174542100</v>
      </c>
      <c r="K110">
        <v>174651920</v>
      </c>
      <c r="L110">
        <f t="shared" si="3"/>
        <v>109820</v>
      </c>
      <c r="N110" s="38">
        <v>-1E-3</v>
      </c>
      <c r="O110" s="38">
        <v>3.9E-2</v>
      </c>
    </row>
    <row r="111" spans="1:15">
      <c r="A111" t="s">
        <v>1</v>
      </c>
      <c r="B111">
        <v>166413800</v>
      </c>
      <c r="C111">
        <v>166563419</v>
      </c>
      <c r="D111">
        <f t="shared" si="2"/>
        <v>149619</v>
      </c>
      <c r="F111" s="39">
        <v>7.0000000000000007E-2</v>
      </c>
      <c r="G111" s="39">
        <v>-1.2999999999999999E-2</v>
      </c>
      <c r="I111" t="s">
        <v>0</v>
      </c>
      <c r="J111">
        <v>176183384</v>
      </c>
      <c r="K111">
        <v>176200279</v>
      </c>
      <c r="L111">
        <f t="shared" si="3"/>
        <v>16895</v>
      </c>
      <c r="N111" s="39">
        <v>-2.1999999999999999E-2</v>
      </c>
      <c r="O111" s="39">
        <v>5.5E-2</v>
      </c>
    </row>
    <row r="112" spans="1:15">
      <c r="A112" t="s">
        <v>1</v>
      </c>
      <c r="B112">
        <v>177318815</v>
      </c>
      <c r="C112">
        <v>177327431</v>
      </c>
      <c r="D112">
        <f t="shared" si="2"/>
        <v>8616</v>
      </c>
      <c r="F112" s="38">
        <v>4.9000000000000002E-2</v>
      </c>
      <c r="G112" s="38">
        <v>1.2E-2</v>
      </c>
      <c r="I112" t="s">
        <v>0</v>
      </c>
      <c r="J112">
        <v>177167922</v>
      </c>
      <c r="K112">
        <v>177232053</v>
      </c>
      <c r="L112">
        <f t="shared" si="3"/>
        <v>64131</v>
      </c>
      <c r="N112" s="38">
        <v>-5.0000000000000001E-3</v>
      </c>
      <c r="O112" s="38">
        <v>5.3999999999999999E-2</v>
      </c>
    </row>
    <row r="113" spans="1:15">
      <c r="A113" t="s">
        <v>1</v>
      </c>
      <c r="B113">
        <v>180194343</v>
      </c>
      <c r="C113">
        <v>180239192</v>
      </c>
      <c r="D113">
        <f t="shared" si="2"/>
        <v>44849</v>
      </c>
      <c r="F113" s="39">
        <v>5.1999999999999998E-2</v>
      </c>
      <c r="G113" s="39">
        <v>-2.1999999999999999E-2</v>
      </c>
      <c r="I113" t="s">
        <v>0</v>
      </c>
      <c r="J113">
        <v>177825198</v>
      </c>
      <c r="K113">
        <v>177834806</v>
      </c>
      <c r="L113">
        <f t="shared" si="3"/>
        <v>9608</v>
      </c>
      <c r="N113" s="39">
        <v>0.03</v>
      </c>
      <c r="O113" s="39">
        <v>3.6999999999999998E-2</v>
      </c>
    </row>
    <row r="114" spans="1:15">
      <c r="A114" t="s">
        <v>1</v>
      </c>
      <c r="B114">
        <v>182130386</v>
      </c>
      <c r="C114">
        <v>182205841</v>
      </c>
      <c r="D114">
        <f t="shared" si="2"/>
        <v>75455</v>
      </c>
      <c r="F114" s="38">
        <v>5.7000000000000002E-2</v>
      </c>
      <c r="G114" s="38">
        <v>-6.0000000000000001E-3</v>
      </c>
      <c r="I114" t="s">
        <v>0</v>
      </c>
      <c r="J114">
        <v>182553748</v>
      </c>
      <c r="K114">
        <v>182603387</v>
      </c>
      <c r="L114">
        <f t="shared" si="3"/>
        <v>49639</v>
      </c>
      <c r="N114" s="38">
        <v>2.4E-2</v>
      </c>
      <c r="O114" s="38">
        <v>8.1000000000000003E-2</v>
      </c>
    </row>
    <row r="115" spans="1:15">
      <c r="A115" t="s">
        <v>1</v>
      </c>
      <c r="B115">
        <v>182536546</v>
      </c>
      <c r="C115">
        <v>182537706</v>
      </c>
      <c r="D115">
        <f t="shared" si="2"/>
        <v>1160</v>
      </c>
      <c r="F115" s="39">
        <v>4.2000000000000003E-2</v>
      </c>
      <c r="G115" s="39">
        <v>2.1999999999999999E-2</v>
      </c>
      <c r="I115" t="s">
        <v>0</v>
      </c>
      <c r="J115">
        <v>182723299</v>
      </c>
      <c r="K115">
        <v>182759537</v>
      </c>
      <c r="L115">
        <f t="shared" si="3"/>
        <v>36238</v>
      </c>
      <c r="N115" s="39">
        <v>2.1000000000000001E-2</v>
      </c>
      <c r="O115" s="39">
        <v>6.0999999999999999E-2</v>
      </c>
    </row>
    <row r="116" spans="1:15">
      <c r="A116" t="s">
        <v>1</v>
      </c>
      <c r="B116">
        <v>193143808</v>
      </c>
      <c r="C116">
        <v>193151350</v>
      </c>
      <c r="D116">
        <f t="shared" si="2"/>
        <v>7542</v>
      </c>
      <c r="F116" s="38">
        <v>5.3999999999999999E-2</v>
      </c>
      <c r="G116" s="38">
        <v>1.4E-2</v>
      </c>
      <c r="I116" t="s">
        <v>0</v>
      </c>
      <c r="J116">
        <v>188645466</v>
      </c>
      <c r="K116">
        <v>188672792</v>
      </c>
      <c r="L116">
        <f t="shared" si="3"/>
        <v>27326</v>
      </c>
      <c r="N116" s="38">
        <v>2.9000000000000001E-2</v>
      </c>
      <c r="O116" s="38">
        <v>2.5000000000000001E-2</v>
      </c>
    </row>
    <row r="117" spans="1:15">
      <c r="A117" t="s">
        <v>1</v>
      </c>
      <c r="B117">
        <v>196196825</v>
      </c>
      <c r="C117">
        <v>196198711</v>
      </c>
      <c r="D117">
        <f t="shared" si="2"/>
        <v>1886</v>
      </c>
      <c r="F117" s="39">
        <v>5.5E-2</v>
      </c>
      <c r="G117" s="39">
        <v>2.5000000000000001E-2</v>
      </c>
      <c r="I117" t="s">
        <v>0</v>
      </c>
      <c r="J117">
        <v>189281576</v>
      </c>
      <c r="K117">
        <v>189348878</v>
      </c>
      <c r="L117">
        <f t="shared" si="3"/>
        <v>67302</v>
      </c>
      <c r="N117" s="39">
        <v>3.6999999999999998E-2</v>
      </c>
      <c r="O117" s="39">
        <v>3.4000000000000002E-2</v>
      </c>
    </row>
    <row r="118" spans="1:15">
      <c r="A118" t="s">
        <v>1</v>
      </c>
      <c r="B118">
        <v>196788184</v>
      </c>
      <c r="C118">
        <v>196788920</v>
      </c>
      <c r="D118">
        <f t="shared" si="2"/>
        <v>736</v>
      </c>
      <c r="F118" s="38">
        <v>0.05</v>
      </c>
      <c r="G118" s="38">
        <v>0.02</v>
      </c>
      <c r="I118" t="s">
        <v>0</v>
      </c>
      <c r="J118">
        <v>207253861</v>
      </c>
      <c r="K118">
        <v>207263849</v>
      </c>
      <c r="L118">
        <f t="shared" si="3"/>
        <v>9988</v>
      </c>
      <c r="N118" s="38">
        <v>6.0000000000000001E-3</v>
      </c>
      <c r="O118" s="38">
        <v>0.04</v>
      </c>
    </row>
    <row r="119" spans="1:15">
      <c r="A119" t="s">
        <v>1</v>
      </c>
      <c r="B119">
        <v>196915501</v>
      </c>
      <c r="C119">
        <v>196917376</v>
      </c>
      <c r="D119">
        <f t="shared" si="2"/>
        <v>1875</v>
      </c>
      <c r="F119" s="39">
        <v>4.8000000000000001E-2</v>
      </c>
      <c r="G119" s="39">
        <v>1.7999999999999999E-2</v>
      </c>
      <c r="I119" t="s">
        <v>0</v>
      </c>
      <c r="J119">
        <v>208395197</v>
      </c>
      <c r="K119">
        <v>208397390</v>
      </c>
      <c r="L119">
        <f t="shared" si="3"/>
        <v>2193</v>
      </c>
      <c r="N119" s="39">
        <v>4.2999999999999997E-2</v>
      </c>
      <c r="O119" s="39">
        <v>2.3E-2</v>
      </c>
    </row>
    <row r="120" spans="1:15">
      <c r="A120" t="s">
        <v>1</v>
      </c>
      <c r="B120">
        <v>204854272</v>
      </c>
      <c r="C120">
        <v>205025904</v>
      </c>
      <c r="D120">
        <f t="shared" si="2"/>
        <v>171632</v>
      </c>
      <c r="F120" s="38">
        <v>7.1999999999999995E-2</v>
      </c>
      <c r="G120" s="38">
        <v>-5.8999999999999997E-2</v>
      </c>
      <c r="I120" t="s">
        <v>0</v>
      </c>
      <c r="J120">
        <v>209532890</v>
      </c>
      <c r="K120">
        <v>209608147</v>
      </c>
      <c r="L120">
        <f t="shared" si="3"/>
        <v>75257</v>
      </c>
      <c r="N120" s="38">
        <v>-4.9000000000000002E-2</v>
      </c>
      <c r="O120" s="38">
        <v>4.1000000000000002E-2</v>
      </c>
    </row>
    <row r="121" spans="1:15">
      <c r="A121" t="s">
        <v>1</v>
      </c>
      <c r="B121">
        <v>207100612</v>
      </c>
      <c r="C121">
        <v>207123162</v>
      </c>
      <c r="D121">
        <f t="shared" si="2"/>
        <v>22550</v>
      </c>
      <c r="F121" s="39">
        <v>0.04</v>
      </c>
      <c r="G121" s="39">
        <v>-4.0000000000000001E-3</v>
      </c>
      <c r="I121" t="s">
        <v>0</v>
      </c>
      <c r="J121">
        <v>209757838</v>
      </c>
      <c r="K121">
        <v>209931005</v>
      </c>
      <c r="L121">
        <f t="shared" si="3"/>
        <v>173167</v>
      </c>
      <c r="N121" s="39">
        <v>-0.06</v>
      </c>
      <c r="O121" s="39">
        <v>8.1000000000000003E-2</v>
      </c>
    </row>
    <row r="122" spans="1:15">
      <c r="A122" t="s">
        <v>1</v>
      </c>
      <c r="B122">
        <v>208964660</v>
      </c>
      <c r="C122">
        <v>208977853</v>
      </c>
      <c r="D122">
        <f t="shared" si="2"/>
        <v>13193</v>
      </c>
      <c r="F122" s="38">
        <v>6.3E-2</v>
      </c>
      <c r="G122" s="38">
        <v>1.4E-2</v>
      </c>
      <c r="I122" t="s">
        <v>0</v>
      </c>
      <c r="J122">
        <v>210113972</v>
      </c>
      <c r="K122">
        <v>210141494</v>
      </c>
      <c r="L122">
        <f t="shared" si="3"/>
        <v>27522</v>
      </c>
      <c r="N122" s="38">
        <v>3.0000000000000001E-3</v>
      </c>
      <c r="O122" s="38">
        <v>5.1999999999999998E-2</v>
      </c>
    </row>
    <row r="123" spans="1:15">
      <c r="A123" t="s">
        <v>1</v>
      </c>
      <c r="B123">
        <v>213677092</v>
      </c>
      <c r="C123">
        <v>213722114</v>
      </c>
      <c r="D123">
        <f t="shared" si="2"/>
        <v>45022</v>
      </c>
      <c r="F123" s="39">
        <v>7.5999999999999998E-2</v>
      </c>
      <c r="G123" s="39">
        <v>1.7999999999999999E-2</v>
      </c>
      <c r="I123" t="s">
        <v>0</v>
      </c>
      <c r="J123">
        <v>210257706</v>
      </c>
      <c r="K123">
        <v>210301946</v>
      </c>
      <c r="L123">
        <f t="shared" si="3"/>
        <v>44240</v>
      </c>
      <c r="N123" s="39">
        <v>0.01</v>
      </c>
      <c r="O123" s="39">
        <v>7.1999999999999995E-2</v>
      </c>
    </row>
    <row r="124" spans="1:15">
      <c r="A124" t="s">
        <v>1</v>
      </c>
      <c r="B124">
        <v>224296125</v>
      </c>
      <c r="C124">
        <v>224299823</v>
      </c>
      <c r="D124">
        <f t="shared" si="2"/>
        <v>3698</v>
      </c>
      <c r="F124" s="38">
        <v>4.4999999999999998E-2</v>
      </c>
      <c r="G124" s="38">
        <v>1.4999999999999999E-2</v>
      </c>
      <c r="I124" t="s">
        <v>0</v>
      </c>
      <c r="J124">
        <v>210601471</v>
      </c>
      <c r="K124">
        <v>210618487</v>
      </c>
      <c r="L124">
        <f t="shared" si="3"/>
        <v>17016</v>
      </c>
      <c r="N124" s="38">
        <v>-1E-3</v>
      </c>
      <c r="O124" s="38">
        <v>4.5999999999999999E-2</v>
      </c>
    </row>
    <row r="125" spans="1:15">
      <c r="A125" t="s">
        <v>1</v>
      </c>
      <c r="B125">
        <v>226519609</v>
      </c>
      <c r="C125">
        <v>226520390</v>
      </c>
      <c r="D125">
        <f t="shared" si="2"/>
        <v>781</v>
      </c>
      <c r="F125" s="39">
        <v>4.8000000000000001E-2</v>
      </c>
      <c r="G125" s="39">
        <v>0.02</v>
      </c>
      <c r="I125" t="s">
        <v>0</v>
      </c>
      <c r="J125">
        <v>211405673</v>
      </c>
      <c r="K125">
        <v>211415590</v>
      </c>
      <c r="L125">
        <f t="shared" si="3"/>
        <v>9917</v>
      </c>
      <c r="N125" s="39">
        <v>1.4999999999999999E-2</v>
      </c>
      <c r="O125" s="39">
        <v>5.8000000000000003E-2</v>
      </c>
    </row>
    <row r="126" spans="1:15">
      <c r="A126" t="s">
        <v>1</v>
      </c>
      <c r="B126">
        <v>233929157</v>
      </c>
      <c r="C126">
        <v>234101397</v>
      </c>
      <c r="D126">
        <f t="shared" si="2"/>
        <v>172240</v>
      </c>
      <c r="F126" s="38">
        <v>0.08</v>
      </c>
      <c r="G126" s="38">
        <v>2.1000000000000001E-2</v>
      </c>
      <c r="I126" t="s">
        <v>0</v>
      </c>
      <c r="J126">
        <v>213429706</v>
      </c>
      <c r="K126">
        <v>213461699</v>
      </c>
      <c r="L126">
        <f t="shared" si="3"/>
        <v>31993</v>
      </c>
      <c r="N126" s="38">
        <v>2.7E-2</v>
      </c>
      <c r="O126" s="38">
        <v>3.6999999999999998E-2</v>
      </c>
    </row>
    <row r="127" spans="1:15">
      <c r="A127" t="s">
        <v>1</v>
      </c>
      <c r="B127">
        <v>237108457</v>
      </c>
      <c r="C127">
        <v>237119092</v>
      </c>
      <c r="D127">
        <f t="shared" si="2"/>
        <v>10635</v>
      </c>
      <c r="F127" s="39">
        <v>9.7000000000000003E-2</v>
      </c>
      <c r="G127" s="39">
        <v>1.7999999999999999E-2</v>
      </c>
      <c r="I127" t="s">
        <v>0</v>
      </c>
      <c r="J127">
        <v>217316867</v>
      </c>
      <c r="K127">
        <v>217324674</v>
      </c>
      <c r="L127">
        <f t="shared" si="3"/>
        <v>7807</v>
      </c>
      <c r="N127" s="39">
        <v>3.5999999999999997E-2</v>
      </c>
      <c r="O127" s="39">
        <v>2.3E-2</v>
      </c>
    </row>
    <row r="128" spans="1:15">
      <c r="A128" t="s">
        <v>1</v>
      </c>
      <c r="B128">
        <v>237944878</v>
      </c>
      <c r="C128">
        <v>237950596</v>
      </c>
      <c r="D128">
        <f t="shared" si="2"/>
        <v>5718</v>
      </c>
      <c r="F128" s="38">
        <v>5.5E-2</v>
      </c>
      <c r="G128" s="38">
        <v>1.2999999999999999E-2</v>
      </c>
      <c r="I128" t="s">
        <v>0</v>
      </c>
      <c r="J128">
        <v>217904590</v>
      </c>
      <c r="K128">
        <v>217931971</v>
      </c>
      <c r="L128">
        <f t="shared" si="3"/>
        <v>27381</v>
      </c>
      <c r="N128" s="38">
        <v>2.9000000000000001E-2</v>
      </c>
      <c r="O128" s="38">
        <v>3.9E-2</v>
      </c>
    </row>
    <row r="129" spans="1:15">
      <c r="A129" t="s">
        <v>2</v>
      </c>
      <c r="B129">
        <v>9588338</v>
      </c>
      <c r="C129">
        <v>9625599</v>
      </c>
      <c r="D129">
        <f t="shared" si="2"/>
        <v>37261</v>
      </c>
      <c r="F129" s="39">
        <v>5.8000000000000003E-2</v>
      </c>
      <c r="G129" s="39">
        <v>-2.5999999999999999E-2</v>
      </c>
      <c r="I129" t="s">
        <v>0</v>
      </c>
      <c r="J129">
        <v>219998899</v>
      </c>
      <c r="K129">
        <v>220007106</v>
      </c>
      <c r="L129">
        <f t="shared" si="3"/>
        <v>8207</v>
      </c>
      <c r="N129" s="39">
        <v>1.6E-2</v>
      </c>
      <c r="O129" s="39">
        <v>0.04</v>
      </c>
    </row>
    <row r="130" spans="1:15">
      <c r="A130" t="s">
        <v>2</v>
      </c>
      <c r="B130">
        <v>11068189</v>
      </c>
      <c r="C130">
        <v>11079909</v>
      </c>
      <c r="D130">
        <f t="shared" si="2"/>
        <v>11720</v>
      </c>
      <c r="F130" s="38">
        <v>6.3E-2</v>
      </c>
      <c r="G130" s="38">
        <v>1.0999999999999999E-2</v>
      </c>
      <c r="I130" t="s">
        <v>0</v>
      </c>
      <c r="J130">
        <v>220459952</v>
      </c>
      <c r="K130">
        <v>220467905</v>
      </c>
      <c r="L130">
        <f t="shared" si="3"/>
        <v>7953</v>
      </c>
      <c r="N130" s="38">
        <v>2.5999999999999999E-2</v>
      </c>
      <c r="O130" s="38">
        <v>4.3999999999999997E-2</v>
      </c>
    </row>
    <row r="131" spans="1:15">
      <c r="A131" t="s">
        <v>2</v>
      </c>
      <c r="B131">
        <v>11939739</v>
      </c>
      <c r="C131">
        <v>11939837</v>
      </c>
      <c r="D131">
        <f t="shared" si="2"/>
        <v>98</v>
      </c>
      <c r="F131" s="39">
        <v>7.0000000000000007E-2</v>
      </c>
      <c r="G131" s="39">
        <v>2.5000000000000001E-2</v>
      </c>
      <c r="I131" t="s">
        <v>0</v>
      </c>
      <c r="J131">
        <v>220874250</v>
      </c>
      <c r="K131">
        <v>220878389</v>
      </c>
      <c r="L131">
        <f t="shared" si="3"/>
        <v>4139</v>
      </c>
      <c r="N131" s="39">
        <v>2.1999999999999999E-2</v>
      </c>
      <c r="O131" s="39">
        <v>0.04</v>
      </c>
    </row>
    <row r="132" spans="1:15">
      <c r="A132" t="s">
        <v>2</v>
      </c>
      <c r="B132">
        <v>12131833</v>
      </c>
      <c r="C132">
        <v>12133199</v>
      </c>
      <c r="D132">
        <f t="shared" si="2"/>
        <v>1366</v>
      </c>
      <c r="F132" s="38">
        <v>5.2999999999999999E-2</v>
      </c>
      <c r="G132" s="38">
        <v>0.02</v>
      </c>
      <c r="I132" t="s">
        <v>0</v>
      </c>
      <c r="J132">
        <v>225168144</v>
      </c>
      <c r="K132">
        <v>225182670</v>
      </c>
      <c r="L132">
        <f t="shared" si="3"/>
        <v>14526</v>
      </c>
      <c r="N132" s="38">
        <v>4.2999999999999997E-2</v>
      </c>
      <c r="O132" s="38">
        <v>0.04</v>
      </c>
    </row>
    <row r="133" spans="1:15">
      <c r="A133" t="s">
        <v>2</v>
      </c>
      <c r="B133">
        <v>27190003</v>
      </c>
      <c r="C133">
        <v>27204254</v>
      </c>
      <c r="D133">
        <f t="shared" ref="D133:D196" si="4">C133-B133</f>
        <v>14251</v>
      </c>
      <c r="F133" s="39">
        <v>4.8000000000000001E-2</v>
      </c>
      <c r="G133" s="39">
        <v>4.0000000000000001E-3</v>
      </c>
      <c r="I133" t="s">
        <v>0</v>
      </c>
      <c r="J133">
        <v>225525343</v>
      </c>
      <c r="K133">
        <v>225530719</v>
      </c>
      <c r="L133">
        <f t="shared" ref="L133:L196" si="5">K133-J133</f>
        <v>5376</v>
      </c>
      <c r="N133" s="39">
        <v>3.2000000000000001E-2</v>
      </c>
      <c r="O133" s="39">
        <v>3.2000000000000001E-2</v>
      </c>
    </row>
    <row r="134" spans="1:15">
      <c r="A134" t="s">
        <v>2</v>
      </c>
      <c r="B134">
        <v>27781944</v>
      </c>
      <c r="C134">
        <v>27793466</v>
      </c>
      <c r="D134">
        <f t="shared" si="4"/>
        <v>11522</v>
      </c>
      <c r="F134" s="38">
        <v>6.0999999999999999E-2</v>
      </c>
      <c r="G134" s="38">
        <v>3.0000000000000001E-3</v>
      </c>
      <c r="I134" t="s">
        <v>0</v>
      </c>
      <c r="J134">
        <v>227775299</v>
      </c>
      <c r="K134">
        <v>227793453</v>
      </c>
      <c r="L134">
        <f t="shared" si="5"/>
        <v>18154</v>
      </c>
      <c r="N134" s="38">
        <v>3.7999999999999999E-2</v>
      </c>
      <c r="O134" s="38">
        <v>4.2000000000000003E-2</v>
      </c>
    </row>
    <row r="135" spans="1:15">
      <c r="A135" t="s">
        <v>2</v>
      </c>
      <c r="B135">
        <v>37493091</v>
      </c>
      <c r="C135">
        <v>37505869</v>
      </c>
      <c r="D135">
        <f t="shared" si="4"/>
        <v>12778</v>
      </c>
      <c r="F135" s="39">
        <v>7.4999999999999997E-2</v>
      </c>
      <c r="G135" s="39">
        <v>1.2999999999999999E-2</v>
      </c>
      <c r="I135" t="s">
        <v>0</v>
      </c>
      <c r="J135">
        <v>229784981</v>
      </c>
      <c r="K135">
        <v>229821190</v>
      </c>
      <c r="L135">
        <f t="shared" si="5"/>
        <v>36209</v>
      </c>
      <c r="N135" s="39">
        <v>-4.4999999999999998E-2</v>
      </c>
      <c r="O135" s="39">
        <v>6.3E-2</v>
      </c>
    </row>
    <row r="136" spans="1:15">
      <c r="A136" t="s">
        <v>2</v>
      </c>
      <c r="B136">
        <v>38788471</v>
      </c>
      <c r="C136">
        <v>38794861</v>
      </c>
      <c r="D136">
        <f t="shared" si="4"/>
        <v>6390</v>
      </c>
      <c r="F136" s="38">
        <v>5.1999999999999998E-2</v>
      </c>
      <c r="G136" s="38">
        <v>1.2999999999999999E-2</v>
      </c>
      <c r="I136" t="s">
        <v>0</v>
      </c>
      <c r="J136">
        <v>230178599</v>
      </c>
      <c r="K136">
        <v>230179061</v>
      </c>
      <c r="L136">
        <f t="shared" si="5"/>
        <v>462</v>
      </c>
      <c r="N136" s="38">
        <v>0.03</v>
      </c>
      <c r="O136" s="38">
        <v>0.02</v>
      </c>
    </row>
    <row r="137" spans="1:15">
      <c r="A137" t="s">
        <v>2</v>
      </c>
      <c r="B137">
        <v>39467516</v>
      </c>
      <c r="C137">
        <v>39468544</v>
      </c>
      <c r="D137">
        <f t="shared" si="4"/>
        <v>1028</v>
      </c>
      <c r="F137" s="39">
        <v>0.04</v>
      </c>
      <c r="G137" s="39">
        <v>1.2999999999999999E-2</v>
      </c>
      <c r="I137" t="s">
        <v>0</v>
      </c>
      <c r="J137">
        <v>230424887</v>
      </c>
      <c r="K137">
        <v>230438857</v>
      </c>
      <c r="L137">
        <f t="shared" si="5"/>
        <v>13970</v>
      </c>
      <c r="N137" s="39">
        <v>2.5999999999999999E-2</v>
      </c>
      <c r="O137" s="39">
        <v>5.3999999999999999E-2</v>
      </c>
    </row>
    <row r="138" spans="1:15">
      <c r="A138" t="s">
        <v>2</v>
      </c>
      <c r="B138">
        <v>40490226</v>
      </c>
      <c r="C138">
        <v>40492199</v>
      </c>
      <c r="D138">
        <f t="shared" si="4"/>
        <v>1973</v>
      </c>
      <c r="F138" s="38">
        <v>5.8000000000000003E-2</v>
      </c>
      <c r="G138" s="38">
        <v>0.02</v>
      </c>
      <c r="I138" t="s">
        <v>0</v>
      </c>
      <c r="J138">
        <v>230777023</v>
      </c>
      <c r="K138">
        <v>230799276</v>
      </c>
      <c r="L138">
        <f t="shared" si="5"/>
        <v>22253</v>
      </c>
      <c r="N138" s="38">
        <v>1.7000000000000001E-2</v>
      </c>
      <c r="O138" s="38">
        <v>5.2999999999999999E-2</v>
      </c>
    </row>
    <row r="139" spans="1:15">
      <c r="A139" t="s">
        <v>2</v>
      </c>
      <c r="B139">
        <v>43945568</v>
      </c>
      <c r="C139">
        <v>43954415</v>
      </c>
      <c r="D139">
        <f t="shared" si="4"/>
        <v>8847</v>
      </c>
      <c r="F139" s="39">
        <v>6.8000000000000005E-2</v>
      </c>
      <c r="G139" s="39">
        <v>1.7999999999999999E-2</v>
      </c>
      <c r="I139" t="s">
        <v>0</v>
      </c>
      <c r="J139">
        <v>231232824</v>
      </c>
      <c r="K139">
        <v>231245037</v>
      </c>
      <c r="L139">
        <f t="shared" si="5"/>
        <v>12213</v>
      </c>
      <c r="N139" s="39">
        <v>3.1E-2</v>
      </c>
      <c r="O139" s="39">
        <v>3.1E-2</v>
      </c>
    </row>
    <row r="140" spans="1:15">
      <c r="A140" t="s">
        <v>2</v>
      </c>
      <c r="B140">
        <v>46241595</v>
      </c>
      <c r="C140">
        <v>46385192</v>
      </c>
      <c r="D140">
        <f t="shared" si="4"/>
        <v>143597</v>
      </c>
      <c r="F140" s="38">
        <v>0.08</v>
      </c>
      <c r="G140" s="38">
        <v>-6.2E-2</v>
      </c>
      <c r="I140" t="s">
        <v>0</v>
      </c>
      <c r="J140">
        <v>231323866</v>
      </c>
      <c r="K140">
        <v>231324998</v>
      </c>
      <c r="L140">
        <f t="shared" si="5"/>
        <v>1132</v>
      </c>
      <c r="N140" s="38">
        <v>0.04</v>
      </c>
      <c r="O140" s="38">
        <v>0.03</v>
      </c>
    </row>
    <row r="141" spans="1:15">
      <c r="A141" t="s">
        <v>2</v>
      </c>
      <c r="B141">
        <v>55938143</v>
      </c>
      <c r="C141">
        <v>55949287</v>
      </c>
      <c r="D141">
        <f t="shared" si="4"/>
        <v>11144</v>
      </c>
      <c r="F141" s="39">
        <v>0.06</v>
      </c>
      <c r="G141" s="39">
        <v>1.2999999999999999E-2</v>
      </c>
      <c r="I141" t="s">
        <v>0</v>
      </c>
      <c r="J141">
        <v>236339252</v>
      </c>
      <c r="K141">
        <v>236357731</v>
      </c>
      <c r="L141">
        <f t="shared" si="5"/>
        <v>18479</v>
      </c>
      <c r="N141" s="39">
        <v>1.7000000000000001E-2</v>
      </c>
      <c r="O141" s="39">
        <v>3.7999999999999999E-2</v>
      </c>
    </row>
    <row r="142" spans="1:15">
      <c r="A142" t="s">
        <v>2</v>
      </c>
      <c r="B142">
        <v>59853626</v>
      </c>
      <c r="C142">
        <v>59854949</v>
      </c>
      <c r="D142">
        <f t="shared" si="4"/>
        <v>1323</v>
      </c>
      <c r="F142" s="38">
        <v>5.5E-2</v>
      </c>
      <c r="G142" s="38">
        <v>2.5000000000000001E-2</v>
      </c>
      <c r="I142" t="s">
        <v>0</v>
      </c>
      <c r="J142">
        <v>236649831</v>
      </c>
      <c r="K142">
        <v>236654393</v>
      </c>
      <c r="L142">
        <f t="shared" si="5"/>
        <v>4562</v>
      </c>
      <c r="N142" s="38">
        <v>1.7999999999999999E-2</v>
      </c>
      <c r="O142" s="38">
        <v>2.4E-2</v>
      </c>
    </row>
    <row r="143" spans="1:15">
      <c r="A143" t="s">
        <v>2</v>
      </c>
      <c r="B143">
        <v>73400164</v>
      </c>
      <c r="C143">
        <v>73402501</v>
      </c>
      <c r="D143">
        <f t="shared" si="4"/>
        <v>2337</v>
      </c>
      <c r="F143" s="39">
        <v>4.5999999999999999E-2</v>
      </c>
      <c r="G143" s="39">
        <v>1.6E-2</v>
      </c>
      <c r="I143" t="s">
        <v>0</v>
      </c>
      <c r="J143">
        <v>236729446</v>
      </c>
      <c r="K143">
        <v>236764122</v>
      </c>
      <c r="L143">
        <f t="shared" si="5"/>
        <v>34676</v>
      </c>
      <c r="N143" s="39">
        <v>-1.6E-2</v>
      </c>
      <c r="O143" s="39">
        <v>6.6000000000000003E-2</v>
      </c>
    </row>
    <row r="144" spans="1:15">
      <c r="A144" t="s">
        <v>2</v>
      </c>
      <c r="B144">
        <v>76033086</v>
      </c>
      <c r="C144">
        <v>76054402</v>
      </c>
      <c r="D144">
        <f t="shared" si="4"/>
        <v>21316</v>
      </c>
      <c r="F144" s="38">
        <v>6.3E-2</v>
      </c>
      <c r="G144" s="38">
        <v>-2.1999999999999999E-2</v>
      </c>
      <c r="I144" t="s">
        <v>0</v>
      </c>
      <c r="J144">
        <v>240146711</v>
      </c>
      <c r="K144">
        <v>240153975</v>
      </c>
      <c r="L144">
        <f t="shared" si="5"/>
        <v>7264</v>
      </c>
      <c r="N144" s="38">
        <v>1.6E-2</v>
      </c>
      <c r="O144" s="38">
        <v>5.6000000000000001E-2</v>
      </c>
    </row>
    <row r="145" spans="1:15">
      <c r="A145" t="s">
        <v>2</v>
      </c>
      <c r="B145">
        <v>76703284</v>
      </c>
      <c r="C145">
        <v>77144666</v>
      </c>
      <c r="D145">
        <f t="shared" si="4"/>
        <v>441382</v>
      </c>
      <c r="F145" s="39">
        <v>6.8000000000000005E-2</v>
      </c>
      <c r="G145" s="39">
        <v>-2.8000000000000001E-2</v>
      </c>
      <c r="I145" t="s">
        <v>0</v>
      </c>
      <c r="J145">
        <v>241753377</v>
      </c>
      <c r="K145">
        <v>241794384</v>
      </c>
      <c r="L145">
        <f t="shared" si="5"/>
        <v>41007</v>
      </c>
      <c r="N145" s="39">
        <v>2.8000000000000001E-2</v>
      </c>
      <c r="O145" s="39">
        <v>4.9000000000000002E-2</v>
      </c>
    </row>
    <row r="146" spans="1:15">
      <c r="A146" t="s">
        <v>2</v>
      </c>
      <c r="B146">
        <v>77250978</v>
      </c>
      <c r="C146">
        <v>77266874</v>
      </c>
      <c r="D146">
        <f t="shared" si="4"/>
        <v>15896</v>
      </c>
      <c r="F146" s="38">
        <v>7.4999999999999997E-2</v>
      </c>
      <c r="G146" s="38">
        <v>8.9999999999999993E-3</v>
      </c>
      <c r="I146" t="s">
        <v>0</v>
      </c>
      <c r="J146">
        <v>241958690</v>
      </c>
      <c r="K146">
        <v>241978688</v>
      </c>
      <c r="L146">
        <f t="shared" si="5"/>
        <v>19998</v>
      </c>
      <c r="N146" s="38">
        <v>-1.2999999999999999E-2</v>
      </c>
      <c r="O146" s="38">
        <v>0.03</v>
      </c>
    </row>
    <row r="147" spans="1:15">
      <c r="A147" t="s">
        <v>2</v>
      </c>
      <c r="B147">
        <v>78335099</v>
      </c>
      <c r="C147">
        <v>78351276</v>
      </c>
      <c r="D147">
        <f t="shared" si="4"/>
        <v>16177</v>
      </c>
      <c r="F147" s="39">
        <v>5.0999999999999997E-2</v>
      </c>
      <c r="G147" s="39">
        <v>1.2999999999999999E-2</v>
      </c>
      <c r="I147" t="s">
        <v>0</v>
      </c>
      <c r="J147">
        <v>242024228</v>
      </c>
      <c r="K147">
        <v>242056963</v>
      </c>
      <c r="L147">
        <f t="shared" si="5"/>
        <v>32735</v>
      </c>
      <c r="N147" s="39">
        <v>-2.7E-2</v>
      </c>
      <c r="O147" s="39">
        <v>6.5000000000000002E-2</v>
      </c>
    </row>
    <row r="148" spans="1:15">
      <c r="A148" t="s">
        <v>2</v>
      </c>
      <c r="B148">
        <v>81834664</v>
      </c>
      <c r="C148">
        <v>81840839</v>
      </c>
      <c r="D148">
        <f t="shared" si="4"/>
        <v>6175</v>
      </c>
      <c r="F148" s="38">
        <v>6.7000000000000004E-2</v>
      </c>
      <c r="G148" s="38">
        <v>-1E-3</v>
      </c>
      <c r="I148" t="s">
        <v>0</v>
      </c>
      <c r="J148">
        <v>247137359</v>
      </c>
      <c r="K148">
        <v>247150097</v>
      </c>
      <c r="L148">
        <f t="shared" si="5"/>
        <v>12738</v>
      </c>
      <c r="N148" s="38">
        <v>0</v>
      </c>
      <c r="O148" s="38">
        <v>4.3999999999999997E-2</v>
      </c>
    </row>
    <row r="149" spans="1:15">
      <c r="A149" t="s">
        <v>2</v>
      </c>
      <c r="B149">
        <v>87099469</v>
      </c>
      <c r="C149">
        <v>87103877</v>
      </c>
      <c r="D149">
        <f t="shared" si="4"/>
        <v>4408</v>
      </c>
      <c r="F149" s="39">
        <v>4.7E-2</v>
      </c>
      <c r="G149" s="39">
        <v>1.0999999999999999E-2</v>
      </c>
      <c r="I149" t="s">
        <v>0</v>
      </c>
      <c r="J149">
        <v>247207208</v>
      </c>
      <c r="K149">
        <v>247242902</v>
      </c>
      <c r="L149">
        <f t="shared" si="5"/>
        <v>35694</v>
      </c>
      <c r="N149" s="39">
        <v>2.1000000000000001E-2</v>
      </c>
      <c r="O149" s="39">
        <v>3.5999999999999997E-2</v>
      </c>
    </row>
    <row r="150" spans="1:15">
      <c r="A150" t="s">
        <v>2</v>
      </c>
      <c r="B150">
        <v>101973018</v>
      </c>
      <c r="C150">
        <v>101985895</v>
      </c>
      <c r="D150">
        <f t="shared" si="4"/>
        <v>12877</v>
      </c>
      <c r="F150" s="38">
        <v>5.0999999999999997E-2</v>
      </c>
      <c r="G150" s="38">
        <v>-1E-3</v>
      </c>
      <c r="I150" t="s">
        <v>0</v>
      </c>
      <c r="J150">
        <v>247311646</v>
      </c>
      <c r="K150">
        <v>247367729</v>
      </c>
      <c r="L150">
        <f t="shared" si="5"/>
        <v>56083</v>
      </c>
      <c r="N150" s="38">
        <v>-7.0000000000000001E-3</v>
      </c>
      <c r="O150" s="38">
        <v>4.1000000000000002E-2</v>
      </c>
    </row>
    <row r="151" spans="1:15">
      <c r="A151" t="s">
        <v>2</v>
      </c>
      <c r="B151">
        <v>109256864</v>
      </c>
      <c r="C151">
        <v>109379836</v>
      </c>
      <c r="D151">
        <f t="shared" si="4"/>
        <v>122972</v>
      </c>
      <c r="F151" s="39">
        <v>0.17399999999999999</v>
      </c>
      <c r="G151" s="39">
        <v>-3.4000000000000002E-2</v>
      </c>
      <c r="I151" t="s">
        <v>0</v>
      </c>
      <c r="J151">
        <v>247426193</v>
      </c>
      <c r="K151">
        <v>247438422</v>
      </c>
      <c r="L151">
        <f t="shared" si="5"/>
        <v>12229</v>
      </c>
      <c r="N151" s="39">
        <v>0.04</v>
      </c>
      <c r="O151" s="39">
        <v>0.04</v>
      </c>
    </row>
    <row r="152" spans="1:15">
      <c r="A152" t="s">
        <v>2</v>
      </c>
      <c r="B152">
        <v>111104792</v>
      </c>
      <c r="C152">
        <v>111105870</v>
      </c>
      <c r="D152">
        <f t="shared" si="4"/>
        <v>1078</v>
      </c>
      <c r="F152" s="38">
        <v>0.11</v>
      </c>
      <c r="G152" s="38">
        <v>0.02</v>
      </c>
      <c r="I152" t="s">
        <v>0</v>
      </c>
      <c r="J152">
        <v>247539936</v>
      </c>
      <c r="K152">
        <v>247547664</v>
      </c>
      <c r="L152">
        <f t="shared" si="5"/>
        <v>7728</v>
      </c>
      <c r="N152" s="38">
        <v>2E-3</v>
      </c>
      <c r="O152" s="38">
        <v>3.3000000000000002E-2</v>
      </c>
    </row>
    <row r="153" spans="1:15">
      <c r="A153" t="s">
        <v>2</v>
      </c>
      <c r="B153">
        <v>111179940</v>
      </c>
      <c r="C153">
        <v>111219905</v>
      </c>
      <c r="D153">
        <f t="shared" si="4"/>
        <v>39965</v>
      </c>
      <c r="F153" s="39">
        <v>0.108</v>
      </c>
      <c r="G153" s="39">
        <v>-8.0000000000000002E-3</v>
      </c>
      <c r="I153" t="s">
        <v>1</v>
      </c>
      <c r="J153">
        <v>1832369</v>
      </c>
      <c r="K153">
        <v>1841121</v>
      </c>
      <c r="L153">
        <f t="shared" si="5"/>
        <v>8752</v>
      </c>
      <c r="N153" s="39">
        <v>0.02</v>
      </c>
      <c r="O153" s="39">
        <v>8.6999999999999994E-2</v>
      </c>
    </row>
    <row r="154" spans="1:15">
      <c r="A154" t="s">
        <v>2</v>
      </c>
      <c r="B154">
        <v>111980266</v>
      </c>
      <c r="C154">
        <v>111999282</v>
      </c>
      <c r="D154">
        <f t="shared" si="4"/>
        <v>19016</v>
      </c>
      <c r="F154" s="38">
        <v>7.6999999999999999E-2</v>
      </c>
      <c r="G154" s="38">
        <v>1.2999999999999999E-2</v>
      </c>
      <c r="I154" t="s">
        <v>1</v>
      </c>
      <c r="J154">
        <v>3282785</v>
      </c>
      <c r="K154">
        <v>3326707</v>
      </c>
      <c r="L154">
        <f t="shared" si="5"/>
        <v>43922</v>
      </c>
      <c r="N154" s="38">
        <v>3.0000000000000001E-3</v>
      </c>
      <c r="O154" s="38">
        <v>6.4000000000000001E-2</v>
      </c>
    </row>
    <row r="155" spans="1:15">
      <c r="A155" t="s">
        <v>2</v>
      </c>
      <c r="B155">
        <v>112168043</v>
      </c>
      <c r="C155">
        <v>112210576</v>
      </c>
      <c r="D155">
        <f t="shared" si="4"/>
        <v>42533</v>
      </c>
      <c r="F155" s="39">
        <v>5.3999999999999999E-2</v>
      </c>
      <c r="G155" s="39">
        <v>1.7999999999999999E-2</v>
      </c>
      <c r="I155" t="s">
        <v>1</v>
      </c>
      <c r="J155">
        <v>5811122</v>
      </c>
      <c r="K155">
        <v>5974387</v>
      </c>
      <c r="L155">
        <f t="shared" si="5"/>
        <v>163265</v>
      </c>
      <c r="N155" s="39">
        <v>-3.0000000000000001E-3</v>
      </c>
      <c r="O155" s="39">
        <v>0.11</v>
      </c>
    </row>
    <row r="156" spans="1:15">
      <c r="A156" t="s">
        <v>2</v>
      </c>
      <c r="B156">
        <v>118860651</v>
      </c>
      <c r="C156">
        <v>118861435</v>
      </c>
      <c r="D156">
        <f t="shared" si="4"/>
        <v>784</v>
      </c>
      <c r="F156" s="38">
        <v>0.04</v>
      </c>
      <c r="G156" s="38">
        <v>0.02</v>
      </c>
      <c r="I156" t="s">
        <v>1</v>
      </c>
      <c r="J156">
        <v>7885906</v>
      </c>
      <c r="K156">
        <v>7962800</v>
      </c>
      <c r="L156">
        <f t="shared" si="5"/>
        <v>76894</v>
      </c>
      <c r="N156" s="38">
        <v>1E-3</v>
      </c>
      <c r="O156" s="38">
        <v>9.0999999999999998E-2</v>
      </c>
    </row>
    <row r="157" spans="1:15">
      <c r="A157" t="s">
        <v>2</v>
      </c>
      <c r="B157">
        <v>120542009</v>
      </c>
      <c r="C157">
        <v>120544030</v>
      </c>
      <c r="D157">
        <f t="shared" si="4"/>
        <v>2021</v>
      </c>
      <c r="F157" s="39">
        <v>4.4999999999999998E-2</v>
      </c>
      <c r="G157" s="39">
        <v>0.02</v>
      </c>
      <c r="I157" t="s">
        <v>1</v>
      </c>
      <c r="J157">
        <v>13175081</v>
      </c>
      <c r="K157">
        <v>13186334</v>
      </c>
      <c r="L157">
        <f t="shared" si="5"/>
        <v>11253</v>
      </c>
      <c r="N157" s="39">
        <v>-2.4E-2</v>
      </c>
      <c r="O157" s="39">
        <v>5.7000000000000002E-2</v>
      </c>
    </row>
    <row r="158" spans="1:15">
      <c r="A158" t="s">
        <v>2</v>
      </c>
      <c r="B158">
        <v>122048553</v>
      </c>
      <c r="C158">
        <v>122048999</v>
      </c>
      <c r="D158">
        <f t="shared" si="4"/>
        <v>446</v>
      </c>
      <c r="F158" s="38">
        <v>4.2999999999999997E-2</v>
      </c>
      <c r="G158" s="38">
        <v>0.02</v>
      </c>
      <c r="I158" t="s">
        <v>1</v>
      </c>
      <c r="J158">
        <v>15314035</v>
      </c>
      <c r="K158">
        <v>15376224</v>
      </c>
      <c r="L158">
        <f t="shared" si="5"/>
        <v>62189</v>
      </c>
      <c r="N158" s="38">
        <v>6.0000000000000001E-3</v>
      </c>
      <c r="O158" s="38">
        <v>4.1000000000000002E-2</v>
      </c>
    </row>
    <row r="159" spans="1:15">
      <c r="A159" t="s">
        <v>2</v>
      </c>
      <c r="B159">
        <v>126799122</v>
      </c>
      <c r="C159">
        <v>126809542</v>
      </c>
      <c r="D159">
        <f t="shared" si="4"/>
        <v>10420</v>
      </c>
      <c r="F159" s="39">
        <v>7.3999999999999996E-2</v>
      </c>
      <c r="G159" s="39">
        <v>4.0000000000000001E-3</v>
      </c>
      <c r="I159" t="s">
        <v>1</v>
      </c>
      <c r="J159">
        <v>15717833</v>
      </c>
      <c r="K159">
        <v>15759875</v>
      </c>
      <c r="L159">
        <f t="shared" si="5"/>
        <v>42042</v>
      </c>
      <c r="N159" s="39">
        <v>-3.9E-2</v>
      </c>
      <c r="O159" s="39">
        <v>7.9000000000000001E-2</v>
      </c>
    </row>
    <row r="160" spans="1:15">
      <c r="A160" t="s">
        <v>2</v>
      </c>
      <c r="B160">
        <v>127231940</v>
      </c>
      <c r="C160">
        <v>127240492</v>
      </c>
      <c r="D160">
        <f t="shared" si="4"/>
        <v>8552</v>
      </c>
      <c r="F160" s="38">
        <v>8.2000000000000003E-2</v>
      </c>
      <c r="G160" s="38">
        <v>4.0000000000000001E-3</v>
      </c>
      <c r="I160" t="s">
        <v>1</v>
      </c>
      <c r="J160">
        <v>17745560</v>
      </c>
      <c r="K160">
        <v>17784099</v>
      </c>
      <c r="L160">
        <f t="shared" si="5"/>
        <v>38539</v>
      </c>
      <c r="N160" s="38">
        <v>2.1999999999999999E-2</v>
      </c>
      <c r="O160" s="38">
        <v>4.9000000000000002E-2</v>
      </c>
    </row>
    <row r="161" spans="1:15">
      <c r="A161" t="s">
        <v>2</v>
      </c>
      <c r="B161">
        <v>131982809</v>
      </c>
      <c r="C161">
        <v>132074081</v>
      </c>
      <c r="D161">
        <f t="shared" si="4"/>
        <v>91272</v>
      </c>
      <c r="F161" s="39">
        <v>5.8999999999999997E-2</v>
      </c>
      <c r="G161" s="39">
        <v>-4.0000000000000001E-3</v>
      </c>
      <c r="I161" t="s">
        <v>1</v>
      </c>
      <c r="J161">
        <v>20945939</v>
      </c>
      <c r="K161">
        <v>20979704</v>
      </c>
      <c r="L161">
        <f t="shared" si="5"/>
        <v>33765</v>
      </c>
      <c r="N161" s="39">
        <v>2.1000000000000001E-2</v>
      </c>
      <c r="O161" s="39">
        <v>5.1999999999999998E-2</v>
      </c>
    </row>
    <row r="162" spans="1:15">
      <c r="A162" t="s">
        <v>2</v>
      </c>
      <c r="B162">
        <v>136760125</v>
      </c>
      <c r="C162">
        <v>136766701</v>
      </c>
      <c r="D162">
        <f t="shared" si="4"/>
        <v>6576</v>
      </c>
      <c r="F162" s="38">
        <v>5.3999999999999999E-2</v>
      </c>
      <c r="G162" s="38">
        <v>1.0999999999999999E-2</v>
      </c>
      <c r="I162" t="s">
        <v>1</v>
      </c>
      <c r="J162">
        <v>22001072</v>
      </c>
      <c r="K162">
        <v>22056811</v>
      </c>
      <c r="L162">
        <f t="shared" si="5"/>
        <v>55739</v>
      </c>
      <c r="N162" s="38">
        <v>1.9E-2</v>
      </c>
      <c r="O162" s="38">
        <v>0.153</v>
      </c>
    </row>
    <row r="163" spans="1:15">
      <c r="A163" t="s">
        <v>2</v>
      </c>
      <c r="B163">
        <v>138962607</v>
      </c>
      <c r="C163">
        <v>138972879</v>
      </c>
      <c r="D163">
        <f t="shared" si="4"/>
        <v>10272</v>
      </c>
      <c r="F163" s="39">
        <v>5.6000000000000001E-2</v>
      </c>
      <c r="G163" s="39">
        <v>1.0999999999999999E-2</v>
      </c>
      <c r="I163" t="s">
        <v>1</v>
      </c>
      <c r="J163">
        <v>23558107</v>
      </c>
      <c r="K163">
        <v>23568985</v>
      </c>
      <c r="L163">
        <f t="shared" si="5"/>
        <v>10878</v>
      </c>
      <c r="N163" s="39">
        <v>1E-3</v>
      </c>
      <c r="O163" s="39">
        <v>5.2999999999999999E-2</v>
      </c>
    </row>
    <row r="164" spans="1:15">
      <c r="A164" t="s">
        <v>2</v>
      </c>
      <c r="B164">
        <v>140897555</v>
      </c>
      <c r="C164">
        <v>140908671</v>
      </c>
      <c r="D164">
        <f t="shared" si="4"/>
        <v>11116</v>
      </c>
      <c r="F164" s="38">
        <v>5.3999999999999999E-2</v>
      </c>
      <c r="G164" s="38">
        <v>-1E-3</v>
      </c>
      <c r="I164" t="s">
        <v>1</v>
      </c>
      <c r="J164">
        <v>29810258</v>
      </c>
      <c r="K164">
        <v>29868986</v>
      </c>
      <c r="L164">
        <f t="shared" si="5"/>
        <v>58728</v>
      </c>
      <c r="N164" s="38">
        <v>0.02</v>
      </c>
      <c r="O164" s="38">
        <v>5.3999999999999999E-2</v>
      </c>
    </row>
    <row r="165" spans="1:15">
      <c r="A165" t="s">
        <v>2</v>
      </c>
      <c r="B165">
        <v>146355367</v>
      </c>
      <c r="C165">
        <v>146355455</v>
      </c>
      <c r="D165">
        <f t="shared" si="4"/>
        <v>88</v>
      </c>
      <c r="F165" s="39">
        <v>0.05</v>
      </c>
      <c r="G165" s="39">
        <v>0.02</v>
      </c>
      <c r="I165" t="s">
        <v>1</v>
      </c>
      <c r="J165">
        <v>30949001</v>
      </c>
      <c r="K165">
        <v>30951617</v>
      </c>
      <c r="L165">
        <f t="shared" si="5"/>
        <v>2616</v>
      </c>
      <c r="N165" s="39">
        <v>3.7999999999999999E-2</v>
      </c>
      <c r="O165" s="39">
        <v>2.5000000000000001E-2</v>
      </c>
    </row>
    <row r="166" spans="1:15">
      <c r="A166" t="s">
        <v>2</v>
      </c>
      <c r="B166">
        <v>167681164</v>
      </c>
      <c r="C166">
        <v>167681802</v>
      </c>
      <c r="D166">
        <f t="shared" si="4"/>
        <v>638</v>
      </c>
      <c r="F166" s="38">
        <v>0.05</v>
      </c>
      <c r="G166" s="38">
        <v>0.02</v>
      </c>
      <c r="I166" t="s">
        <v>1</v>
      </c>
      <c r="J166">
        <v>31440337</v>
      </c>
      <c r="K166">
        <v>31440571</v>
      </c>
      <c r="L166">
        <f t="shared" si="5"/>
        <v>234</v>
      </c>
      <c r="N166" s="38">
        <v>0.04</v>
      </c>
      <c r="O166" s="38">
        <v>0.03</v>
      </c>
    </row>
    <row r="167" spans="1:15">
      <c r="A167" t="s">
        <v>2</v>
      </c>
      <c r="B167">
        <v>173306275</v>
      </c>
      <c r="C167">
        <v>173429427</v>
      </c>
      <c r="D167">
        <f t="shared" si="4"/>
        <v>123152</v>
      </c>
      <c r="F167" s="39">
        <v>9.1999999999999998E-2</v>
      </c>
      <c r="G167" s="39">
        <v>-1.7999999999999999E-2</v>
      </c>
      <c r="I167" t="s">
        <v>1</v>
      </c>
      <c r="J167">
        <v>31672330</v>
      </c>
      <c r="K167">
        <v>31699693</v>
      </c>
      <c r="L167">
        <f t="shared" si="5"/>
        <v>27363</v>
      </c>
      <c r="N167" s="39">
        <v>3.3000000000000002E-2</v>
      </c>
      <c r="O167" s="39">
        <v>3.6999999999999998E-2</v>
      </c>
    </row>
    <row r="168" spans="1:15">
      <c r="A168" t="s">
        <v>2</v>
      </c>
      <c r="B168">
        <v>173524841</v>
      </c>
      <c r="C168">
        <v>173610421</v>
      </c>
      <c r="D168">
        <f t="shared" si="4"/>
        <v>85580</v>
      </c>
      <c r="F168" s="38">
        <v>4.2999999999999997E-2</v>
      </c>
      <c r="G168" s="38">
        <v>1.2E-2</v>
      </c>
      <c r="I168" t="s">
        <v>1</v>
      </c>
      <c r="J168">
        <v>41039136</v>
      </c>
      <c r="K168">
        <v>41040620</v>
      </c>
      <c r="L168">
        <f t="shared" si="5"/>
        <v>1484</v>
      </c>
      <c r="N168" s="38">
        <v>3.5999999999999997E-2</v>
      </c>
      <c r="O168" s="38">
        <v>2.5999999999999999E-2</v>
      </c>
    </row>
    <row r="169" spans="1:15">
      <c r="A169" t="s">
        <v>2</v>
      </c>
      <c r="B169">
        <v>175849981</v>
      </c>
      <c r="C169">
        <v>175966412</v>
      </c>
      <c r="D169">
        <f t="shared" si="4"/>
        <v>116431</v>
      </c>
      <c r="F169" s="39">
        <v>7.6999999999999999E-2</v>
      </c>
      <c r="G169" s="39">
        <v>-0.01</v>
      </c>
      <c r="I169" t="s">
        <v>1</v>
      </c>
      <c r="J169">
        <v>48168737</v>
      </c>
      <c r="K169">
        <v>48175701</v>
      </c>
      <c r="L169">
        <f t="shared" si="5"/>
        <v>6964</v>
      </c>
      <c r="N169" s="39">
        <v>1.2E-2</v>
      </c>
      <c r="O169" s="39">
        <v>3.6999999999999998E-2</v>
      </c>
    </row>
    <row r="170" spans="1:15">
      <c r="A170" t="s">
        <v>2</v>
      </c>
      <c r="B170">
        <v>176098280</v>
      </c>
      <c r="C170">
        <v>176182016</v>
      </c>
      <c r="D170">
        <f t="shared" si="4"/>
        <v>83736</v>
      </c>
      <c r="F170" s="38">
        <v>7.4999999999999997E-2</v>
      </c>
      <c r="G170" s="38">
        <v>-3.0000000000000001E-3</v>
      </c>
      <c r="I170" t="s">
        <v>1</v>
      </c>
      <c r="J170">
        <v>48825178</v>
      </c>
      <c r="K170">
        <v>48834154</v>
      </c>
      <c r="L170">
        <f t="shared" si="5"/>
        <v>8976</v>
      </c>
      <c r="N170" s="38">
        <v>3.7999999999999999E-2</v>
      </c>
      <c r="O170" s="38">
        <v>4.1000000000000002E-2</v>
      </c>
    </row>
    <row r="171" spans="1:15">
      <c r="A171" t="s">
        <v>2</v>
      </c>
      <c r="B171">
        <v>176452627</v>
      </c>
      <c r="C171">
        <v>176512756</v>
      </c>
      <c r="D171">
        <f t="shared" si="4"/>
        <v>60129</v>
      </c>
      <c r="F171" s="39">
        <v>0.21099999999999999</v>
      </c>
      <c r="G171" s="39">
        <v>1.2E-2</v>
      </c>
      <c r="I171" t="s">
        <v>1</v>
      </c>
      <c r="J171">
        <v>56229257</v>
      </c>
      <c r="K171">
        <v>56247444</v>
      </c>
      <c r="L171">
        <f t="shared" si="5"/>
        <v>18187</v>
      </c>
      <c r="N171" s="39">
        <v>1.9E-2</v>
      </c>
      <c r="O171" s="39">
        <v>5.0999999999999997E-2</v>
      </c>
    </row>
    <row r="172" spans="1:15">
      <c r="A172" t="s">
        <v>2</v>
      </c>
      <c r="B172">
        <v>176572121</v>
      </c>
      <c r="C172">
        <v>176601923</v>
      </c>
      <c r="D172">
        <f t="shared" si="4"/>
        <v>29802</v>
      </c>
      <c r="F172" s="38">
        <v>0.126</v>
      </c>
      <c r="G172" s="38">
        <v>4.0000000000000001E-3</v>
      </c>
      <c r="I172" t="s">
        <v>1</v>
      </c>
      <c r="J172">
        <v>58173911</v>
      </c>
      <c r="K172">
        <v>58174801</v>
      </c>
      <c r="L172">
        <f t="shared" si="5"/>
        <v>890</v>
      </c>
      <c r="N172" s="38">
        <v>0.04</v>
      </c>
      <c r="O172" s="38">
        <v>2.8000000000000001E-2</v>
      </c>
    </row>
    <row r="173" spans="1:15">
      <c r="A173" t="s">
        <v>2</v>
      </c>
      <c r="B173">
        <v>178149790</v>
      </c>
      <c r="C173">
        <v>178163772</v>
      </c>
      <c r="D173">
        <f t="shared" si="4"/>
        <v>13982</v>
      </c>
      <c r="F173" s="39">
        <v>6.8000000000000005E-2</v>
      </c>
      <c r="G173" s="39">
        <v>1.4E-2</v>
      </c>
      <c r="I173" t="s">
        <v>1</v>
      </c>
      <c r="J173">
        <v>58409978</v>
      </c>
      <c r="K173">
        <v>58455495</v>
      </c>
      <c r="L173">
        <f t="shared" si="5"/>
        <v>45517</v>
      </c>
      <c r="N173" s="39">
        <v>-2.5999999999999999E-2</v>
      </c>
      <c r="O173" s="39">
        <v>0.06</v>
      </c>
    </row>
    <row r="174" spans="1:15">
      <c r="A174" t="s">
        <v>2</v>
      </c>
      <c r="B174">
        <v>178407533</v>
      </c>
      <c r="C174">
        <v>178470930</v>
      </c>
      <c r="D174">
        <f t="shared" si="4"/>
        <v>63397</v>
      </c>
      <c r="F174" s="38">
        <v>0.16600000000000001</v>
      </c>
      <c r="G174" s="38">
        <v>1.4999999999999999E-2</v>
      </c>
      <c r="I174" t="s">
        <v>1</v>
      </c>
      <c r="J174">
        <v>60702300</v>
      </c>
      <c r="K174">
        <v>60768733</v>
      </c>
      <c r="L174">
        <f t="shared" si="5"/>
        <v>66433</v>
      </c>
      <c r="N174" s="38">
        <v>8.0000000000000002E-3</v>
      </c>
      <c r="O174" s="38">
        <v>0.17899999999999999</v>
      </c>
    </row>
    <row r="175" spans="1:15">
      <c r="A175" t="s">
        <v>2</v>
      </c>
      <c r="B175">
        <v>178670663</v>
      </c>
      <c r="C175">
        <v>178680448</v>
      </c>
      <c r="D175">
        <f t="shared" si="4"/>
        <v>9785</v>
      </c>
      <c r="F175" s="39">
        <v>6.8000000000000005E-2</v>
      </c>
      <c r="G175" s="39">
        <v>1.7999999999999999E-2</v>
      </c>
      <c r="I175" t="s">
        <v>1</v>
      </c>
      <c r="J175">
        <v>60938765</v>
      </c>
      <c r="K175">
        <v>60945010</v>
      </c>
      <c r="L175">
        <f t="shared" si="5"/>
        <v>6245</v>
      </c>
      <c r="N175" s="39">
        <v>2.3E-2</v>
      </c>
      <c r="O175" s="39">
        <v>3.3000000000000002E-2</v>
      </c>
    </row>
    <row r="176" spans="1:15">
      <c r="A176" t="s">
        <v>2</v>
      </c>
      <c r="B176">
        <v>186385628</v>
      </c>
      <c r="C176">
        <v>186416559</v>
      </c>
      <c r="D176">
        <f t="shared" si="4"/>
        <v>30931</v>
      </c>
      <c r="F176" s="38">
        <v>5.7000000000000002E-2</v>
      </c>
      <c r="G176" s="38">
        <v>1.4E-2</v>
      </c>
      <c r="I176" t="s">
        <v>1</v>
      </c>
      <c r="J176">
        <v>63335450</v>
      </c>
      <c r="K176">
        <v>63399860</v>
      </c>
      <c r="L176">
        <f t="shared" si="5"/>
        <v>64410</v>
      </c>
      <c r="N176" s="38">
        <v>-7.0000000000000001E-3</v>
      </c>
      <c r="O176" s="38">
        <v>5.7000000000000002E-2</v>
      </c>
    </row>
    <row r="177" spans="1:15">
      <c r="A177" t="s">
        <v>2</v>
      </c>
      <c r="B177">
        <v>187045000</v>
      </c>
      <c r="C177">
        <v>187121316</v>
      </c>
      <c r="D177">
        <f t="shared" si="4"/>
        <v>76316</v>
      </c>
      <c r="F177" s="39">
        <v>0.14199999999999999</v>
      </c>
      <c r="G177" s="39">
        <v>-2E-3</v>
      </c>
      <c r="I177" t="s">
        <v>1</v>
      </c>
      <c r="J177">
        <v>63622705</v>
      </c>
      <c r="K177">
        <v>63763782</v>
      </c>
      <c r="L177">
        <f t="shared" si="5"/>
        <v>141077</v>
      </c>
      <c r="N177" s="39">
        <v>-2.5000000000000001E-2</v>
      </c>
      <c r="O177" s="39">
        <v>6.7000000000000004E-2</v>
      </c>
    </row>
    <row r="178" spans="1:15">
      <c r="A178" t="s">
        <v>2</v>
      </c>
      <c r="B178">
        <v>187370662</v>
      </c>
      <c r="C178">
        <v>187387831</v>
      </c>
      <c r="D178">
        <f t="shared" si="4"/>
        <v>17169</v>
      </c>
      <c r="F178" s="38">
        <v>7.8E-2</v>
      </c>
      <c r="G178" s="38">
        <v>0</v>
      </c>
      <c r="I178" t="s">
        <v>1</v>
      </c>
      <c r="J178">
        <v>66594892</v>
      </c>
      <c r="K178">
        <v>66610425</v>
      </c>
      <c r="L178">
        <f t="shared" si="5"/>
        <v>15533</v>
      </c>
      <c r="N178" s="38">
        <v>1.9E-2</v>
      </c>
      <c r="O178" s="38">
        <v>4.8000000000000001E-2</v>
      </c>
    </row>
    <row r="179" spans="1:15">
      <c r="A179" t="s">
        <v>2</v>
      </c>
      <c r="B179">
        <v>189041504</v>
      </c>
      <c r="C179">
        <v>189130169</v>
      </c>
      <c r="D179">
        <f t="shared" si="4"/>
        <v>88665</v>
      </c>
      <c r="F179" s="39">
        <v>7.8E-2</v>
      </c>
      <c r="G179" s="39">
        <v>-3.5999999999999997E-2</v>
      </c>
      <c r="I179" t="s">
        <v>1</v>
      </c>
      <c r="J179">
        <v>70565002</v>
      </c>
      <c r="K179">
        <v>70566442</v>
      </c>
      <c r="L179">
        <f t="shared" si="5"/>
        <v>1440</v>
      </c>
      <c r="N179" s="39">
        <v>0.06</v>
      </c>
      <c r="O179" s="39">
        <v>0.04</v>
      </c>
    </row>
    <row r="180" spans="1:15">
      <c r="A180" t="s">
        <v>2</v>
      </c>
      <c r="B180">
        <v>189307069</v>
      </c>
      <c r="C180">
        <v>189355357</v>
      </c>
      <c r="D180">
        <f t="shared" si="4"/>
        <v>48288</v>
      </c>
      <c r="F180" s="38">
        <v>9.6000000000000002E-2</v>
      </c>
      <c r="G180" s="38">
        <v>1.2999999999999999E-2</v>
      </c>
      <c r="I180" t="s">
        <v>1</v>
      </c>
      <c r="J180">
        <v>71089036</v>
      </c>
      <c r="K180">
        <v>71101080</v>
      </c>
      <c r="L180">
        <f t="shared" si="5"/>
        <v>12044</v>
      </c>
      <c r="N180" s="38">
        <v>0.01</v>
      </c>
      <c r="O180" s="38">
        <v>2.8000000000000001E-2</v>
      </c>
    </row>
    <row r="181" spans="1:15">
      <c r="A181" t="s">
        <v>2</v>
      </c>
      <c r="B181">
        <v>190451991</v>
      </c>
      <c r="C181">
        <v>190489791</v>
      </c>
      <c r="D181">
        <f t="shared" si="4"/>
        <v>37800</v>
      </c>
      <c r="F181" s="39">
        <v>9.6000000000000002E-2</v>
      </c>
      <c r="G181" s="39">
        <v>-2.1999999999999999E-2</v>
      </c>
      <c r="I181" t="s">
        <v>1</v>
      </c>
      <c r="J181">
        <v>71397311</v>
      </c>
      <c r="K181">
        <v>71408489</v>
      </c>
      <c r="L181">
        <f t="shared" si="5"/>
        <v>11178</v>
      </c>
      <c r="N181" s="39">
        <v>3.1E-2</v>
      </c>
      <c r="O181" s="39">
        <v>4.5999999999999999E-2</v>
      </c>
    </row>
    <row r="182" spans="1:15">
      <c r="A182" t="s">
        <v>2</v>
      </c>
      <c r="B182">
        <v>190710286</v>
      </c>
      <c r="C182">
        <v>190746870</v>
      </c>
      <c r="D182">
        <f t="shared" si="4"/>
        <v>36584</v>
      </c>
      <c r="F182" s="38">
        <v>9.6000000000000002E-2</v>
      </c>
      <c r="G182" s="38">
        <v>-0.01</v>
      </c>
      <c r="I182" t="s">
        <v>1</v>
      </c>
      <c r="J182">
        <v>71511440</v>
      </c>
      <c r="K182">
        <v>71513213</v>
      </c>
      <c r="L182">
        <f t="shared" si="5"/>
        <v>1773</v>
      </c>
      <c r="N182" s="38">
        <v>3.9E-2</v>
      </c>
      <c r="O182" s="38">
        <v>3.9E-2</v>
      </c>
    </row>
    <row r="183" spans="1:15">
      <c r="A183" t="s">
        <v>3</v>
      </c>
      <c r="B183">
        <v>1421114</v>
      </c>
      <c r="C183">
        <v>1555274</v>
      </c>
      <c r="D183">
        <f t="shared" si="4"/>
        <v>134160</v>
      </c>
      <c r="F183" s="39">
        <v>0.112</v>
      </c>
      <c r="G183" s="39">
        <v>-9.1999999999999998E-2</v>
      </c>
      <c r="I183" t="s">
        <v>1</v>
      </c>
      <c r="J183">
        <v>71853269</v>
      </c>
      <c r="K183">
        <v>71904518</v>
      </c>
      <c r="L183">
        <f t="shared" si="5"/>
        <v>51249</v>
      </c>
      <c r="N183" s="39">
        <v>-6.0000000000000001E-3</v>
      </c>
      <c r="O183" s="39">
        <v>4.3999999999999997E-2</v>
      </c>
    </row>
    <row r="184" spans="1:15">
      <c r="A184" t="s">
        <v>3</v>
      </c>
      <c r="B184">
        <v>5326777</v>
      </c>
      <c r="C184">
        <v>5331892</v>
      </c>
      <c r="D184">
        <f t="shared" si="4"/>
        <v>5115</v>
      </c>
      <c r="F184" s="38">
        <v>4.3999999999999997E-2</v>
      </c>
      <c r="G184" s="38">
        <v>0.02</v>
      </c>
      <c r="I184" t="s">
        <v>1</v>
      </c>
      <c r="J184">
        <v>73566854</v>
      </c>
      <c r="K184">
        <v>73676671</v>
      </c>
      <c r="L184">
        <f t="shared" si="5"/>
        <v>109817</v>
      </c>
      <c r="N184" s="38">
        <v>3.7999999999999999E-2</v>
      </c>
      <c r="O184" s="38">
        <v>3.7999999999999999E-2</v>
      </c>
    </row>
    <row r="185" spans="1:15">
      <c r="A185" t="s">
        <v>3</v>
      </c>
      <c r="B185">
        <v>8065621</v>
      </c>
      <c r="C185">
        <v>8139936</v>
      </c>
      <c r="D185">
        <f t="shared" si="4"/>
        <v>74315</v>
      </c>
      <c r="F185" s="39">
        <v>0.11</v>
      </c>
      <c r="G185" s="39">
        <v>-1E-3</v>
      </c>
      <c r="I185" t="s">
        <v>1</v>
      </c>
      <c r="J185">
        <v>73779709</v>
      </c>
      <c r="K185">
        <v>73839773</v>
      </c>
      <c r="L185">
        <f t="shared" si="5"/>
        <v>60064</v>
      </c>
      <c r="N185" s="39">
        <v>2.4E-2</v>
      </c>
      <c r="O185" s="39">
        <v>4.8000000000000001E-2</v>
      </c>
    </row>
    <row r="186" spans="1:15">
      <c r="A186" t="s">
        <v>3</v>
      </c>
      <c r="B186">
        <v>13679311</v>
      </c>
      <c r="C186">
        <v>13859007</v>
      </c>
      <c r="D186">
        <f t="shared" si="4"/>
        <v>179696</v>
      </c>
      <c r="F186" s="38">
        <v>0.111</v>
      </c>
      <c r="G186" s="38">
        <v>-1.4999999999999999E-2</v>
      </c>
      <c r="I186" t="s">
        <v>1</v>
      </c>
      <c r="J186">
        <v>75933687</v>
      </c>
      <c r="K186">
        <v>75944155</v>
      </c>
      <c r="L186">
        <f t="shared" si="5"/>
        <v>10468</v>
      </c>
      <c r="N186" s="38">
        <v>-2E-3</v>
      </c>
      <c r="O186" s="38">
        <v>0.06</v>
      </c>
    </row>
    <row r="187" spans="1:15">
      <c r="A187" t="s">
        <v>3</v>
      </c>
      <c r="B187">
        <v>14045431</v>
      </c>
      <c r="C187">
        <v>14234314</v>
      </c>
      <c r="D187">
        <f t="shared" si="4"/>
        <v>188883</v>
      </c>
      <c r="F187" s="39">
        <v>6.3E-2</v>
      </c>
      <c r="G187" s="39">
        <v>-6.4000000000000001E-2</v>
      </c>
      <c r="I187" t="s">
        <v>1</v>
      </c>
      <c r="J187">
        <v>80220587</v>
      </c>
      <c r="K187">
        <v>80229096</v>
      </c>
      <c r="L187">
        <f t="shared" si="5"/>
        <v>8509</v>
      </c>
      <c r="N187" s="39">
        <v>3.7999999999999999E-2</v>
      </c>
      <c r="O187" s="39">
        <v>3.2000000000000001E-2</v>
      </c>
    </row>
    <row r="188" spans="1:15">
      <c r="A188" t="s">
        <v>3</v>
      </c>
      <c r="B188">
        <v>14962430</v>
      </c>
      <c r="C188">
        <v>14979129</v>
      </c>
      <c r="D188">
        <f t="shared" si="4"/>
        <v>16699</v>
      </c>
      <c r="F188" s="38">
        <v>9.1999999999999998E-2</v>
      </c>
      <c r="G188" s="38">
        <v>0.01</v>
      </c>
      <c r="I188" t="s">
        <v>1</v>
      </c>
      <c r="J188">
        <v>80302333</v>
      </c>
      <c r="K188">
        <v>80346180</v>
      </c>
      <c r="L188">
        <f t="shared" si="5"/>
        <v>43847</v>
      </c>
      <c r="N188" s="38">
        <v>1.4999999999999999E-2</v>
      </c>
      <c r="O188" s="38">
        <v>5.8999999999999997E-2</v>
      </c>
    </row>
    <row r="189" spans="1:15">
      <c r="A189" t="s">
        <v>3</v>
      </c>
      <c r="B189">
        <v>16298319</v>
      </c>
      <c r="C189">
        <v>16299007</v>
      </c>
      <c r="D189">
        <f t="shared" si="4"/>
        <v>688</v>
      </c>
      <c r="F189" s="39">
        <v>0.04</v>
      </c>
      <c r="G189" s="39">
        <v>0.02</v>
      </c>
      <c r="I189" t="s">
        <v>1</v>
      </c>
      <c r="J189">
        <v>84624980</v>
      </c>
      <c r="K189">
        <v>84640346</v>
      </c>
      <c r="L189">
        <f t="shared" si="5"/>
        <v>15366</v>
      </c>
      <c r="N189" s="39">
        <v>4.0000000000000001E-3</v>
      </c>
      <c r="O189" s="39">
        <v>5.0999999999999997E-2</v>
      </c>
    </row>
    <row r="190" spans="1:15">
      <c r="A190" t="s">
        <v>3</v>
      </c>
      <c r="B190">
        <v>25728982</v>
      </c>
      <c r="C190">
        <v>25729604</v>
      </c>
      <c r="D190">
        <f t="shared" si="4"/>
        <v>622</v>
      </c>
      <c r="F190" s="38">
        <v>5.7000000000000002E-2</v>
      </c>
      <c r="G190" s="38">
        <v>0.03</v>
      </c>
      <c r="I190" t="s">
        <v>1</v>
      </c>
      <c r="J190">
        <v>86826167</v>
      </c>
      <c r="K190">
        <v>86927768</v>
      </c>
      <c r="L190">
        <f t="shared" si="5"/>
        <v>101601</v>
      </c>
      <c r="N190" s="38">
        <v>1.7000000000000001E-2</v>
      </c>
      <c r="O190" s="38">
        <v>5.3999999999999999E-2</v>
      </c>
    </row>
    <row r="191" spans="1:15">
      <c r="A191" t="s">
        <v>3</v>
      </c>
      <c r="B191">
        <v>38383870</v>
      </c>
      <c r="C191">
        <v>38484905</v>
      </c>
      <c r="D191">
        <f t="shared" si="4"/>
        <v>101035</v>
      </c>
      <c r="F191" s="39">
        <v>7.0999999999999994E-2</v>
      </c>
      <c r="G191" s="39">
        <v>-1.4999999999999999E-2</v>
      </c>
      <c r="I191" t="s">
        <v>1</v>
      </c>
      <c r="J191">
        <v>88846822</v>
      </c>
      <c r="K191">
        <v>88862335</v>
      </c>
      <c r="L191">
        <f t="shared" si="5"/>
        <v>15513</v>
      </c>
      <c r="N191" s="39">
        <v>2E-3</v>
      </c>
      <c r="O191" s="39">
        <v>3.7999999999999999E-2</v>
      </c>
    </row>
    <row r="192" spans="1:15">
      <c r="A192" t="s">
        <v>3</v>
      </c>
      <c r="B192">
        <v>41308643</v>
      </c>
      <c r="C192">
        <v>41313249</v>
      </c>
      <c r="D192">
        <f t="shared" si="4"/>
        <v>4606</v>
      </c>
      <c r="F192" s="38">
        <v>0.05</v>
      </c>
      <c r="G192" s="38">
        <v>-1.4999999999999999E-2</v>
      </c>
      <c r="I192" t="s">
        <v>1</v>
      </c>
      <c r="J192">
        <v>88988201</v>
      </c>
      <c r="K192">
        <v>89025471</v>
      </c>
      <c r="L192">
        <f t="shared" si="5"/>
        <v>37270</v>
      </c>
      <c r="N192" s="38">
        <v>-2.1000000000000001E-2</v>
      </c>
      <c r="O192" s="38">
        <v>0.05</v>
      </c>
    </row>
    <row r="193" spans="1:15">
      <c r="A193" t="s">
        <v>3</v>
      </c>
      <c r="B193">
        <v>48077141</v>
      </c>
      <c r="C193">
        <v>48085706</v>
      </c>
      <c r="D193">
        <f t="shared" si="4"/>
        <v>8565</v>
      </c>
      <c r="F193" s="39">
        <v>5.8999999999999997E-2</v>
      </c>
      <c r="G193" s="39">
        <v>8.9999999999999993E-3</v>
      </c>
      <c r="I193" t="s">
        <v>1</v>
      </c>
      <c r="J193">
        <v>91693326</v>
      </c>
      <c r="K193">
        <v>91693327</v>
      </c>
      <c r="L193">
        <f t="shared" si="5"/>
        <v>1</v>
      </c>
      <c r="N193" s="39">
        <v>0.25</v>
      </c>
      <c r="O193" s="39">
        <v>0.41</v>
      </c>
    </row>
    <row r="194" spans="1:15">
      <c r="A194" t="s">
        <v>3</v>
      </c>
      <c r="B194">
        <v>48946621</v>
      </c>
      <c r="C194">
        <v>48950983</v>
      </c>
      <c r="D194">
        <f t="shared" si="4"/>
        <v>4362</v>
      </c>
      <c r="F194" s="38">
        <v>0.06</v>
      </c>
      <c r="G194" s="38">
        <v>1.2999999999999999E-2</v>
      </c>
      <c r="I194" t="s">
        <v>1</v>
      </c>
      <c r="J194">
        <v>95710338</v>
      </c>
      <c r="K194">
        <v>95717565</v>
      </c>
      <c r="L194">
        <f t="shared" si="5"/>
        <v>7227</v>
      </c>
      <c r="N194" s="38">
        <v>2.5999999999999999E-2</v>
      </c>
      <c r="O194" s="38">
        <v>4.2000000000000003E-2</v>
      </c>
    </row>
    <row r="195" spans="1:15">
      <c r="A195" t="s">
        <v>3</v>
      </c>
      <c r="B195">
        <v>53377504</v>
      </c>
      <c r="C195">
        <v>53382767</v>
      </c>
      <c r="D195">
        <f t="shared" si="4"/>
        <v>5263</v>
      </c>
      <c r="F195" s="39">
        <v>6.2E-2</v>
      </c>
      <c r="G195" s="39">
        <v>2.1999999999999999E-2</v>
      </c>
      <c r="I195" t="s">
        <v>1</v>
      </c>
      <c r="J195">
        <v>98675647</v>
      </c>
      <c r="K195">
        <v>98682554</v>
      </c>
      <c r="L195">
        <f t="shared" si="5"/>
        <v>6907</v>
      </c>
      <c r="N195" s="39">
        <v>0.03</v>
      </c>
      <c r="O195" s="39">
        <v>3.3000000000000002E-2</v>
      </c>
    </row>
    <row r="196" spans="1:15">
      <c r="A196" t="s">
        <v>3</v>
      </c>
      <c r="B196">
        <v>55656766</v>
      </c>
      <c r="C196">
        <v>55720182</v>
      </c>
      <c r="D196">
        <f t="shared" si="4"/>
        <v>63416</v>
      </c>
      <c r="F196" s="38">
        <v>4.5999999999999999E-2</v>
      </c>
      <c r="G196" s="38">
        <v>-4.9000000000000002E-2</v>
      </c>
      <c r="I196" t="s">
        <v>1</v>
      </c>
      <c r="J196">
        <v>99273031</v>
      </c>
      <c r="K196">
        <v>99280261</v>
      </c>
      <c r="L196">
        <f t="shared" si="5"/>
        <v>7230</v>
      </c>
      <c r="N196" s="38">
        <v>2.5999999999999999E-2</v>
      </c>
      <c r="O196" s="38">
        <v>4.2999999999999997E-2</v>
      </c>
    </row>
    <row r="197" spans="1:15">
      <c r="A197" t="s">
        <v>3</v>
      </c>
      <c r="B197">
        <v>55823567</v>
      </c>
      <c r="C197">
        <v>55853171</v>
      </c>
      <c r="D197">
        <f t="shared" ref="D197:D260" si="6">C197-B197</f>
        <v>29604</v>
      </c>
      <c r="F197" s="39">
        <v>5.2999999999999999E-2</v>
      </c>
      <c r="G197" s="39">
        <v>-1.4E-2</v>
      </c>
      <c r="I197" t="s">
        <v>1</v>
      </c>
      <c r="J197">
        <v>99502468</v>
      </c>
      <c r="K197">
        <v>99542646</v>
      </c>
      <c r="L197">
        <f t="shared" ref="L197:L260" si="7">K197-J197</f>
        <v>40178</v>
      </c>
      <c r="N197" s="39">
        <v>2.1999999999999999E-2</v>
      </c>
      <c r="O197" s="39">
        <v>0.03</v>
      </c>
    </row>
    <row r="198" spans="1:15">
      <c r="A198" t="s">
        <v>3</v>
      </c>
      <c r="B198">
        <v>72563428</v>
      </c>
      <c r="C198">
        <v>72572639</v>
      </c>
      <c r="D198">
        <f t="shared" si="6"/>
        <v>9211</v>
      </c>
      <c r="F198" s="38">
        <v>4.7E-2</v>
      </c>
      <c r="G198" s="38">
        <v>8.0000000000000002E-3</v>
      </c>
      <c r="I198" t="s">
        <v>1</v>
      </c>
      <c r="J198">
        <v>99713186</v>
      </c>
      <c r="K198">
        <v>99728787</v>
      </c>
      <c r="L198">
        <f t="shared" si="7"/>
        <v>15601</v>
      </c>
      <c r="N198" s="38">
        <v>1.6E-2</v>
      </c>
      <c r="O198" s="38">
        <v>6.4000000000000001E-2</v>
      </c>
    </row>
    <row r="199" spans="1:15">
      <c r="A199" t="s">
        <v>3</v>
      </c>
      <c r="B199">
        <v>74216840</v>
      </c>
      <c r="C199">
        <v>74220421</v>
      </c>
      <c r="D199">
        <f t="shared" si="6"/>
        <v>3581</v>
      </c>
      <c r="F199" s="39">
        <v>4.3999999999999997E-2</v>
      </c>
      <c r="G199" s="39">
        <v>1.4E-2</v>
      </c>
      <c r="I199" t="s">
        <v>1</v>
      </c>
      <c r="J199">
        <v>103087014</v>
      </c>
      <c r="K199">
        <v>103115300</v>
      </c>
      <c r="L199">
        <f t="shared" si="7"/>
        <v>28286</v>
      </c>
      <c r="N199" s="39">
        <v>-2.7E-2</v>
      </c>
      <c r="O199" s="39">
        <v>4.8000000000000001E-2</v>
      </c>
    </row>
    <row r="200" spans="1:15">
      <c r="A200" t="s">
        <v>3</v>
      </c>
      <c r="B200">
        <v>74403564</v>
      </c>
      <c r="C200">
        <v>74407998</v>
      </c>
      <c r="D200">
        <f t="shared" si="6"/>
        <v>4434</v>
      </c>
      <c r="F200" s="38">
        <v>5.0999999999999997E-2</v>
      </c>
      <c r="G200" s="38">
        <v>0.01</v>
      </c>
      <c r="I200" t="s">
        <v>1</v>
      </c>
      <c r="J200">
        <v>105834080</v>
      </c>
      <c r="K200">
        <v>105839724</v>
      </c>
      <c r="L200">
        <f t="shared" si="7"/>
        <v>5644</v>
      </c>
      <c r="N200" s="38">
        <v>2.5999999999999999E-2</v>
      </c>
      <c r="O200" s="38">
        <v>4.2999999999999997E-2</v>
      </c>
    </row>
    <row r="201" spans="1:15">
      <c r="A201" t="s">
        <v>3</v>
      </c>
      <c r="B201">
        <v>85928825</v>
      </c>
      <c r="C201">
        <v>85950032</v>
      </c>
      <c r="D201">
        <f t="shared" si="6"/>
        <v>21207</v>
      </c>
      <c r="F201" s="39">
        <v>8.5999999999999993E-2</v>
      </c>
      <c r="G201" s="39">
        <v>0</v>
      </c>
      <c r="I201" t="s">
        <v>1</v>
      </c>
      <c r="J201">
        <v>106181378</v>
      </c>
      <c r="K201">
        <v>106204138</v>
      </c>
      <c r="L201">
        <f t="shared" si="7"/>
        <v>22760</v>
      </c>
      <c r="N201" s="39">
        <v>0.01</v>
      </c>
      <c r="O201" s="39">
        <v>4.8000000000000001E-2</v>
      </c>
    </row>
    <row r="202" spans="1:15">
      <c r="A202" t="s">
        <v>3</v>
      </c>
      <c r="B202">
        <v>86633286</v>
      </c>
      <c r="C202">
        <v>86633336</v>
      </c>
      <c r="D202">
        <f t="shared" si="6"/>
        <v>50</v>
      </c>
      <c r="F202" s="38">
        <v>0.04</v>
      </c>
      <c r="G202" s="38">
        <v>0.02</v>
      </c>
      <c r="I202" t="s">
        <v>1</v>
      </c>
      <c r="J202">
        <v>106528101</v>
      </c>
      <c r="K202">
        <v>106550006</v>
      </c>
      <c r="L202">
        <f t="shared" si="7"/>
        <v>21905</v>
      </c>
      <c r="N202" s="38">
        <v>-1E-3</v>
      </c>
      <c r="O202" s="38">
        <v>7.2999999999999995E-2</v>
      </c>
    </row>
    <row r="203" spans="1:15">
      <c r="A203" t="s">
        <v>3</v>
      </c>
      <c r="B203">
        <v>87118734</v>
      </c>
      <c r="C203">
        <v>87141431</v>
      </c>
      <c r="D203">
        <f t="shared" si="6"/>
        <v>22697</v>
      </c>
      <c r="F203" s="39">
        <v>5.3999999999999999E-2</v>
      </c>
      <c r="G203" s="39">
        <v>7.0000000000000001E-3</v>
      </c>
      <c r="I203" t="s">
        <v>1</v>
      </c>
      <c r="J203">
        <v>106715126</v>
      </c>
      <c r="K203">
        <v>106739461</v>
      </c>
      <c r="L203">
        <f t="shared" si="7"/>
        <v>24335</v>
      </c>
      <c r="N203" s="39">
        <v>8.9999999999999993E-3</v>
      </c>
      <c r="O203" s="39">
        <v>6.2E-2</v>
      </c>
    </row>
    <row r="204" spans="1:15">
      <c r="A204" t="s">
        <v>3</v>
      </c>
      <c r="B204">
        <v>100791654</v>
      </c>
      <c r="C204">
        <v>100791836</v>
      </c>
      <c r="D204">
        <f t="shared" si="6"/>
        <v>182</v>
      </c>
      <c r="F204" s="38">
        <v>0.05</v>
      </c>
      <c r="G204" s="38">
        <v>0.03</v>
      </c>
      <c r="I204" t="s">
        <v>1</v>
      </c>
      <c r="J204">
        <v>106836684</v>
      </c>
      <c r="K204">
        <v>106852731</v>
      </c>
      <c r="L204">
        <f t="shared" si="7"/>
        <v>16047</v>
      </c>
      <c r="N204" s="38">
        <v>-5.0000000000000001E-3</v>
      </c>
      <c r="O204" s="38">
        <v>5.8000000000000003E-2</v>
      </c>
    </row>
    <row r="205" spans="1:15">
      <c r="A205" t="s">
        <v>3</v>
      </c>
      <c r="B205">
        <v>100978489</v>
      </c>
      <c r="C205">
        <v>101177779</v>
      </c>
      <c r="D205">
        <f t="shared" si="6"/>
        <v>199290</v>
      </c>
      <c r="F205" s="39">
        <v>6.3E-2</v>
      </c>
      <c r="G205" s="39">
        <v>8.9999999999999993E-3</v>
      </c>
      <c r="I205" t="s">
        <v>1</v>
      </c>
      <c r="J205">
        <v>111638159</v>
      </c>
      <c r="K205">
        <v>111656809</v>
      </c>
      <c r="L205">
        <f t="shared" si="7"/>
        <v>18650</v>
      </c>
      <c r="N205" s="39">
        <v>2.7E-2</v>
      </c>
      <c r="O205" s="39">
        <v>3.2000000000000001E-2</v>
      </c>
    </row>
    <row r="206" spans="1:15">
      <c r="A206" t="s">
        <v>3</v>
      </c>
      <c r="B206">
        <v>101309055</v>
      </c>
      <c r="C206">
        <v>101315249</v>
      </c>
      <c r="D206">
        <f t="shared" si="6"/>
        <v>6194</v>
      </c>
      <c r="F206" s="38">
        <v>4.1000000000000002E-2</v>
      </c>
      <c r="G206" s="38">
        <v>1.2E-2</v>
      </c>
      <c r="I206" t="s">
        <v>1</v>
      </c>
      <c r="J206">
        <v>111742969</v>
      </c>
      <c r="K206">
        <v>111753245</v>
      </c>
      <c r="L206">
        <f t="shared" si="7"/>
        <v>10276</v>
      </c>
      <c r="N206" s="38">
        <v>3.3000000000000002E-2</v>
      </c>
      <c r="O206" s="38">
        <v>3.4000000000000002E-2</v>
      </c>
    </row>
    <row r="207" spans="1:15">
      <c r="A207" t="s">
        <v>3</v>
      </c>
      <c r="B207">
        <v>108109867</v>
      </c>
      <c r="C207">
        <v>108165258</v>
      </c>
      <c r="D207">
        <f t="shared" si="6"/>
        <v>55391</v>
      </c>
      <c r="F207" s="39">
        <v>7.8E-2</v>
      </c>
      <c r="G207" s="39">
        <v>-8.0000000000000002E-3</v>
      </c>
      <c r="I207" t="s">
        <v>1</v>
      </c>
      <c r="J207">
        <v>113900838</v>
      </c>
      <c r="K207">
        <v>113923790</v>
      </c>
      <c r="L207">
        <f t="shared" si="7"/>
        <v>22952</v>
      </c>
      <c r="N207" s="39">
        <v>1.4999999999999999E-2</v>
      </c>
      <c r="O207" s="39">
        <v>8.3000000000000004E-2</v>
      </c>
    </row>
    <row r="208" spans="1:15">
      <c r="A208" t="s">
        <v>3</v>
      </c>
      <c r="B208">
        <v>108187378</v>
      </c>
      <c r="C208">
        <v>108271876</v>
      </c>
      <c r="D208">
        <f t="shared" si="6"/>
        <v>84498</v>
      </c>
      <c r="F208" s="38">
        <v>5.8999999999999997E-2</v>
      </c>
      <c r="G208" s="38">
        <v>-7.1999999999999995E-2</v>
      </c>
      <c r="I208" t="s">
        <v>1</v>
      </c>
      <c r="J208">
        <v>118650684</v>
      </c>
      <c r="K208">
        <v>118688557</v>
      </c>
      <c r="L208">
        <f t="shared" si="7"/>
        <v>37873</v>
      </c>
      <c r="N208" s="38">
        <v>1.2E-2</v>
      </c>
      <c r="O208" s="38">
        <v>5.1999999999999998E-2</v>
      </c>
    </row>
    <row r="209" spans="1:15">
      <c r="A209" t="s">
        <v>3</v>
      </c>
      <c r="B209">
        <v>114141565</v>
      </c>
      <c r="C209">
        <v>114147521</v>
      </c>
      <c r="D209">
        <f t="shared" si="6"/>
        <v>5956</v>
      </c>
      <c r="F209" s="39">
        <v>4.5999999999999999E-2</v>
      </c>
      <c r="G209" s="39">
        <v>0.02</v>
      </c>
      <c r="I209" t="s">
        <v>1</v>
      </c>
      <c r="J209">
        <v>118761280</v>
      </c>
      <c r="K209">
        <v>118787554</v>
      </c>
      <c r="L209">
        <f t="shared" si="7"/>
        <v>26274</v>
      </c>
      <c r="N209" s="39">
        <v>-8.9999999999999993E-3</v>
      </c>
      <c r="O209" s="39">
        <v>0.06</v>
      </c>
    </row>
    <row r="210" spans="1:15">
      <c r="A210" t="s">
        <v>3</v>
      </c>
      <c r="B210">
        <v>137598916</v>
      </c>
      <c r="C210">
        <v>137605914</v>
      </c>
      <c r="D210">
        <f t="shared" si="6"/>
        <v>6998</v>
      </c>
      <c r="F210" s="38">
        <v>5.0999999999999997E-2</v>
      </c>
      <c r="G210" s="38">
        <v>1.0999999999999999E-2</v>
      </c>
      <c r="I210" t="s">
        <v>1</v>
      </c>
      <c r="J210">
        <v>120043216</v>
      </c>
      <c r="K210">
        <v>120183857</v>
      </c>
      <c r="L210">
        <f t="shared" si="7"/>
        <v>140641</v>
      </c>
      <c r="N210" s="38">
        <v>1.4E-2</v>
      </c>
      <c r="O210" s="38">
        <v>9.2999999999999999E-2</v>
      </c>
    </row>
    <row r="211" spans="1:15">
      <c r="A211" t="s">
        <v>3</v>
      </c>
      <c r="B211">
        <v>143824773</v>
      </c>
      <c r="C211">
        <v>143833227</v>
      </c>
      <c r="D211">
        <f t="shared" si="6"/>
        <v>8454</v>
      </c>
      <c r="F211" s="39">
        <v>9.6000000000000002E-2</v>
      </c>
      <c r="G211" s="39">
        <v>1.4E-2</v>
      </c>
      <c r="I211" t="s">
        <v>1</v>
      </c>
      <c r="J211">
        <v>120407040</v>
      </c>
      <c r="K211">
        <v>120416685</v>
      </c>
      <c r="L211">
        <f t="shared" si="7"/>
        <v>9645</v>
      </c>
      <c r="N211" s="39">
        <v>2.4E-2</v>
      </c>
      <c r="O211" s="39">
        <v>4.5999999999999999E-2</v>
      </c>
    </row>
    <row r="212" spans="1:15">
      <c r="A212" t="s">
        <v>3</v>
      </c>
      <c r="B212">
        <v>149125679</v>
      </c>
      <c r="C212">
        <v>149144460</v>
      </c>
      <c r="D212">
        <f t="shared" si="6"/>
        <v>18781</v>
      </c>
      <c r="F212" s="38">
        <v>4.4999999999999998E-2</v>
      </c>
      <c r="G212" s="38">
        <v>0.02</v>
      </c>
      <c r="I212" t="s">
        <v>1</v>
      </c>
      <c r="J212">
        <v>122030205</v>
      </c>
      <c r="K212">
        <v>122049214</v>
      </c>
      <c r="L212">
        <f t="shared" si="7"/>
        <v>19009</v>
      </c>
      <c r="N212" s="38">
        <v>-5.0000000000000001E-3</v>
      </c>
      <c r="O212" s="38">
        <v>6.5000000000000002E-2</v>
      </c>
    </row>
    <row r="213" spans="1:15">
      <c r="A213" t="s">
        <v>3</v>
      </c>
      <c r="B213">
        <v>149246838</v>
      </c>
      <c r="C213">
        <v>149268593</v>
      </c>
      <c r="D213">
        <f t="shared" si="6"/>
        <v>21755</v>
      </c>
      <c r="F213" s="39">
        <v>4.2000000000000003E-2</v>
      </c>
      <c r="G213" s="39">
        <v>1.0999999999999999E-2</v>
      </c>
      <c r="I213" t="s">
        <v>1</v>
      </c>
      <c r="J213">
        <v>122544141</v>
      </c>
      <c r="K213">
        <v>122556901</v>
      </c>
      <c r="L213">
        <f t="shared" si="7"/>
        <v>12760</v>
      </c>
      <c r="N213" s="39">
        <v>1.2E-2</v>
      </c>
      <c r="O213" s="39">
        <v>7.0999999999999994E-2</v>
      </c>
    </row>
    <row r="214" spans="1:15">
      <c r="A214" t="s">
        <v>3</v>
      </c>
      <c r="B214">
        <v>149411410</v>
      </c>
      <c r="C214">
        <v>149467445</v>
      </c>
      <c r="D214">
        <f t="shared" si="6"/>
        <v>56035</v>
      </c>
      <c r="F214" s="38">
        <v>9.5000000000000001E-2</v>
      </c>
      <c r="G214" s="38">
        <v>5.0000000000000001E-3</v>
      </c>
      <c r="I214" t="s">
        <v>1</v>
      </c>
      <c r="J214">
        <v>127721990</v>
      </c>
      <c r="K214">
        <v>127752249</v>
      </c>
      <c r="L214">
        <f t="shared" si="7"/>
        <v>30259</v>
      </c>
      <c r="N214" s="38">
        <v>-1.9E-2</v>
      </c>
      <c r="O214" s="38">
        <v>6.8000000000000005E-2</v>
      </c>
    </row>
    <row r="215" spans="1:15">
      <c r="A215" t="s">
        <v>3</v>
      </c>
      <c r="B215">
        <v>149609012</v>
      </c>
      <c r="C215">
        <v>149663702</v>
      </c>
      <c r="D215">
        <f t="shared" si="6"/>
        <v>54690</v>
      </c>
      <c r="F215" s="39">
        <v>7.0999999999999994E-2</v>
      </c>
      <c r="G215" s="39">
        <v>-0.02</v>
      </c>
      <c r="I215" t="s">
        <v>1</v>
      </c>
      <c r="J215">
        <v>129452997</v>
      </c>
      <c r="K215">
        <v>129505821</v>
      </c>
      <c r="L215">
        <f t="shared" si="7"/>
        <v>52824</v>
      </c>
      <c r="N215" s="39">
        <v>-1.0999999999999999E-2</v>
      </c>
      <c r="O215" s="39">
        <v>5.7000000000000002E-2</v>
      </c>
    </row>
    <row r="216" spans="1:15">
      <c r="A216" t="s">
        <v>3</v>
      </c>
      <c r="B216">
        <v>149765571</v>
      </c>
      <c r="C216">
        <v>149834641</v>
      </c>
      <c r="D216">
        <f t="shared" si="6"/>
        <v>69070</v>
      </c>
      <c r="F216" s="38">
        <v>4.9000000000000002E-2</v>
      </c>
      <c r="G216" s="38">
        <v>-5.0999999999999997E-2</v>
      </c>
      <c r="I216" t="s">
        <v>1</v>
      </c>
      <c r="J216">
        <v>130977802</v>
      </c>
      <c r="K216">
        <v>131003253</v>
      </c>
      <c r="L216">
        <f t="shared" si="7"/>
        <v>25451</v>
      </c>
      <c r="N216" s="38">
        <v>0.03</v>
      </c>
      <c r="O216" s="38">
        <v>0.14000000000000001</v>
      </c>
    </row>
    <row r="217" spans="1:15">
      <c r="A217" t="s">
        <v>3</v>
      </c>
      <c r="B217">
        <v>150207981</v>
      </c>
      <c r="C217">
        <v>150218716</v>
      </c>
      <c r="D217">
        <f t="shared" si="6"/>
        <v>10735</v>
      </c>
      <c r="F217" s="39">
        <v>4.2000000000000003E-2</v>
      </c>
      <c r="G217" s="39">
        <v>1.7999999999999999E-2</v>
      </c>
      <c r="I217" t="s">
        <v>1</v>
      </c>
      <c r="J217">
        <v>131053729</v>
      </c>
      <c r="K217">
        <v>131062621</v>
      </c>
      <c r="L217">
        <f t="shared" si="7"/>
        <v>8892</v>
      </c>
      <c r="N217" s="39">
        <v>2.5000000000000001E-2</v>
      </c>
      <c r="O217" s="39">
        <v>8.5000000000000006E-2</v>
      </c>
    </row>
    <row r="218" spans="1:15">
      <c r="A218" t="s">
        <v>3</v>
      </c>
      <c r="B218">
        <v>150586473</v>
      </c>
      <c r="C218">
        <v>150639030</v>
      </c>
      <c r="D218">
        <f t="shared" si="6"/>
        <v>52557</v>
      </c>
      <c r="F218" s="38">
        <v>6.4000000000000001E-2</v>
      </c>
      <c r="G218" s="38">
        <v>-2.1999999999999999E-2</v>
      </c>
      <c r="I218" t="s">
        <v>1</v>
      </c>
      <c r="J218">
        <v>131573550</v>
      </c>
      <c r="K218">
        <v>131609564</v>
      </c>
      <c r="L218">
        <f t="shared" si="7"/>
        <v>36014</v>
      </c>
      <c r="N218" s="38">
        <v>4.0000000000000001E-3</v>
      </c>
      <c r="O218" s="38">
        <v>7.2999999999999995E-2</v>
      </c>
    </row>
    <row r="219" spans="1:15">
      <c r="A219" t="s">
        <v>3</v>
      </c>
      <c r="B219">
        <v>152394043</v>
      </c>
      <c r="C219">
        <v>152549375</v>
      </c>
      <c r="D219">
        <f t="shared" si="6"/>
        <v>155332</v>
      </c>
      <c r="F219" s="39">
        <v>7.8E-2</v>
      </c>
      <c r="G219" s="39">
        <v>-1E-3</v>
      </c>
      <c r="I219" t="s">
        <v>1</v>
      </c>
      <c r="J219">
        <v>131767594</v>
      </c>
      <c r="K219">
        <v>131769088</v>
      </c>
      <c r="L219">
        <f t="shared" si="7"/>
        <v>1494</v>
      </c>
      <c r="N219" s="39">
        <v>2.5000000000000001E-2</v>
      </c>
      <c r="O219" s="39">
        <v>2.8000000000000001E-2</v>
      </c>
    </row>
    <row r="220" spans="1:15">
      <c r="A220" t="s">
        <v>3</v>
      </c>
      <c r="B220">
        <v>152971693</v>
      </c>
      <c r="C220">
        <v>152985498</v>
      </c>
      <c r="D220">
        <f t="shared" si="6"/>
        <v>13805</v>
      </c>
      <c r="F220" s="38">
        <v>7.1999999999999995E-2</v>
      </c>
      <c r="G220" s="38">
        <v>8.0000000000000002E-3</v>
      </c>
      <c r="I220" t="s">
        <v>1</v>
      </c>
      <c r="J220">
        <v>133089719</v>
      </c>
      <c r="K220">
        <v>133107026</v>
      </c>
      <c r="L220">
        <f t="shared" si="7"/>
        <v>17307</v>
      </c>
      <c r="N220" s="38">
        <v>0.02</v>
      </c>
      <c r="O220" s="38">
        <v>5.3999999999999999E-2</v>
      </c>
    </row>
    <row r="221" spans="1:15">
      <c r="A221" t="s">
        <v>3</v>
      </c>
      <c r="B221">
        <v>159135669</v>
      </c>
      <c r="C221">
        <v>159143467</v>
      </c>
      <c r="D221">
        <f t="shared" si="6"/>
        <v>7798</v>
      </c>
      <c r="F221" s="39">
        <v>4.8000000000000001E-2</v>
      </c>
      <c r="G221" s="39">
        <v>1.4999999999999999E-2</v>
      </c>
      <c r="I221" t="s">
        <v>1</v>
      </c>
      <c r="J221">
        <v>135598611</v>
      </c>
      <c r="K221">
        <v>135612304</v>
      </c>
      <c r="L221">
        <f t="shared" si="7"/>
        <v>13693</v>
      </c>
      <c r="N221" s="39">
        <v>2.8000000000000001E-2</v>
      </c>
      <c r="O221" s="39">
        <v>3.6999999999999998E-2</v>
      </c>
    </row>
    <row r="222" spans="1:15">
      <c r="A222" t="s">
        <v>3</v>
      </c>
      <c r="B222">
        <v>159573156</v>
      </c>
      <c r="C222">
        <v>159573594</v>
      </c>
      <c r="D222">
        <f t="shared" si="6"/>
        <v>438</v>
      </c>
      <c r="F222" s="38">
        <v>0.04</v>
      </c>
      <c r="G222" s="38">
        <v>0.02</v>
      </c>
      <c r="I222" t="s">
        <v>1</v>
      </c>
      <c r="J222">
        <v>136027871</v>
      </c>
      <c r="K222">
        <v>136073882</v>
      </c>
      <c r="L222">
        <f t="shared" si="7"/>
        <v>46011</v>
      </c>
      <c r="N222" s="38">
        <v>1.6E-2</v>
      </c>
      <c r="O222" s="38">
        <v>7.0000000000000007E-2</v>
      </c>
    </row>
    <row r="223" spans="1:15">
      <c r="A223" t="s">
        <v>3</v>
      </c>
      <c r="B223">
        <v>190098373</v>
      </c>
      <c r="C223">
        <v>190116376</v>
      </c>
      <c r="D223">
        <f t="shared" si="6"/>
        <v>18003</v>
      </c>
      <c r="F223" s="39">
        <v>6.6000000000000003E-2</v>
      </c>
      <c r="G223" s="39">
        <v>1.4E-2</v>
      </c>
      <c r="I223" t="s">
        <v>1</v>
      </c>
      <c r="J223">
        <v>136230430</v>
      </c>
      <c r="K223">
        <v>136246571</v>
      </c>
      <c r="L223">
        <f t="shared" si="7"/>
        <v>16141</v>
      </c>
      <c r="N223" s="39">
        <v>1.6E-2</v>
      </c>
      <c r="O223" s="39">
        <v>4.8000000000000001E-2</v>
      </c>
    </row>
    <row r="224" spans="1:15">
      <c r="A224" t="s">
        <v>4</v>
      </c>
      <c r="B224">
        <v>10949397</v>
      </c>
      <c r="C224">
        <v>10963216</v>
      </c>
      <c r="D224">
        <f t="shared" si="6"/>
        <v>13819</v>
      </c>
      <c r="F224" s="38">
        <v>5.8000000000000003E-2</v>
      </c>
      <c r="G224" s="38">
        <v>8.9999999999999993E-3</v>
      </c>
      <c r="I224" t="s">
        <v>1</v>
      </c>
      <c r="J224">
        <v>136635347</v>
      </c>
      <c r="K224">
        <v>136693610</v>
      </c>
      <c r="L224">
        <f t="shared" si="7"/>
        <v>58263</v>
      </c>
      <c r="N224" s="38">
        <v>-3.7999999999999999E-2</v>
      </c>
      <c r="O224" s="38">
        <v>3.5000000000000003E-2</v>
      </c>
    </row>
    <row r="225" spans="1:15">
      <c r="A225" t="s">
        <v>4</v>
      </c>
      <c r="B225">
        <v>13506057</v>
      </c>
      <c r="C225">
        <v>13695619</v>
      </c>
      <c r="D225">
        <f t="shared" si="6"/>
        <v>189562</v>
      </c>
      <c r="F225" s="39">
        <v>0.155</v>
      </c>
      <c r="G225" s="39">
        <v>-4.9000000000000002E-2</v>
      </c>
      <c r="I225" t="s">
        <v>1</v>
      </c>
      <c r="J225">
        <v>136734696</v>
      </c>
      <c r="K225">
        <v>136763443</v>
      </c>
      <c r="L225">
        <f t="shared" si="7"/>
        <v>28747</v>
      </c>
      <c r="N225" s="39">
        <v>-1.6E-2</v>
      </c>
      <c r="O225" s="39">
        <v>4.7E-2</v>
      </c>
    </row>
    <row r="226" spans="1:15">
      <c r="A226" t="s">
        <v>4</v>
      </c>
      <c r="B226">
        <v>15065714</v>
      </c>
      <c r="C226">
        <v>15067465</v>
      </c>
      <c r="D226">
        <f t="shared" si="6"/>
        <v>1751</v>
      </c>
      <c r="F226" s="38">
        <v>6.5000000000000002E-2</v>
      </c>
      <c r="G226" s="38">
        <v>3.5000000000000003E-2</v>
      </c>
      <c r="I226" t="s">
        <v>1</v>
      </c>
      <c r="J226">
        <v>138695176</v>
      </c>
      <c r="K226">
        <v>138730858</v>
      </c>
      <c r="L226">
        <f t="shared" si="7"/>
        <v>35682</v>
      </c>
      <c r="N226" s="38">
        <v>0.03</v>
      </c>
      <c r="O226" s="38">
        <v>7.5999999999999998E-2</v>
      </c>
    </row>
    <row r="227" spans="1:15">
      <c r="A227" t="s">
        <v>4</v>
      </c>
      <c r="B227">
        <v>15474128</v>
      </c>
      <c r="C227">
        <v>15474214</v>
      </c>
      <c r="D227">
        <f t="shared" si="6"/>
        <v>86</v>
      </c>
      <c r="F227" s="39">
        <v>0.05</v>
      </c>
      <c r="G227" s="39">
        <v>0.02</v>
      </c>
      <c r="I227" t="s">
        <v>1</v>
      </c>
      <c r="J227">
        <v>139234158</v>
      </c>
      <c r="K227">
        <v>139322769</v>
      </c>
      <c r="L227">
        <f t="shared" si="7"/>
        <v>88611</v>
      </c>
      <c r="N227" s="39">
        <v>1.6E-2</v>
      </c>
      <c r="O227" s="39">
        <v>8.8999999999999996E-2</v>
      </c>
    </row>
    <row r="228" spans="1:15">
      <c r="A228" t="s">
        <v>4</v>
      </c>
      <c r="B228">
        <v>16439058</v>
      </c>
      <c r="C228">
        <v>16441262</v>
      </c>
      <c r="D228">
        <f t="shared" si="6"/>
        <v>2204</v>
      </c>
      <c r="F228" s="38">
        <v>4.8000000000000001E-2</v>
      </c>
      <c r="G228" s="38">
        <v>8.0000000000000002E-3</v>
      </c>
      <c r="I228" t="s">
        <v>1</v>
      </c>
      <c r="J228">
        <v>147427633</v>
      </c>
      <c r="K228">
        <v>147442383</v>
      </c>
      <c r="L228">
        <f t="shared" si="7"/>
        <v>14750</v>
      </c>
      <c r="N228" s="38">
        <v>5.0000000000000001E-3</v>
      </c>
      <c r="O228" s="38">
        <v>4.9000000000000002E-2</v>
      </c>
    </row>
    <row r="229" spans="1:15">
      <c r="A229" t="s">
        <v>4</v>
      </c>
      <c r="B229">
        <v>17499810</v>
      </c>
      <c r="C229">
        <v>17510296</v>
      </c>
      <c r="D229">
        <f t="shared" si="6"/>
        <v>10486</v>
      </c>
      <c r="F229" s="39">
        <v>5.5E-2</v>
      </c>
      <c r="G229" s="39">
        <v>0.03</v>
      </c>
      <c r="I229" t="s">
        <v>1</v>
      </c>
      <c r="J229">
        <v>148591106</v>
      </c>
      <c r="K229">
        <v>148733473</v>
      </c>
      <c r="L229">
        <f t="shared" si="7"/>
        <v>142367</v>
      </c>
      <c r="N229" s="39">
        <v>-2.1999999999999999E-2</v>
      </c>
      <c r="O229" s="39">
        <v>0.11799999999999999</v>
      </c>
    </row>
    <row r="230" spans="1:15">
      <c r="A230" t="s">
        <v>4</v>
      </c>
      <c r="B230">
        <v>31588865</v>
      </c>
      <c r="C230">
        <v>31603169</v>
      </c>
      <c r="D230">
        <f t="shared" si="6"/>
        <v>14304</v>
      </c>
      <c r="F230" s="38">
        <v>5.6000000000000001E-2</v>
      </c>
      <c r="G230" s="38">
        <v>8.9999999999999993E-3</v>
      </c>
      <c r="I230" t="s">
        <v>1</v>
      </c>
      <c r="J230">
        <v>149307251</v>
      </c>
      <c r="K230">
        <v>149310116</v>
      </c>
      <c r="L230">
        <f t="shared" si="7"/>
        <v>2865</v>
      </c>
      <c r="N230" s="38">
        <v>3.4000000000000002E-2</v>
      </c>
      <c r="O230" s="38">
        <v>0.02</v>
      </c>
    </row>
    <row r="231" spans="1:15">
      <c r="A231" t="s">
        <v>4</v>
      </c>
      <c r="B231">
        <v>31787449</v>
      </c>
      <c r="C231">
        <v>31814964</v>
      </c>
      <c r="D231">
        <f t="shared" si="6"/>
        <v>27515</v>
      </c>
      <c r="F231" s="39">
        <v>6.5000000000000002E-2</v>
      </c>
      <c r="G231" s="39">
        <v>-8.0000000000000002E-3</v>
      </c>
      <c r="I231" t="s">
        <v>1</v>
      </c>
      <c r="J231">
        <v>149352208</v>
      </c>
      <c r="K231">
        <v>149363486</v>
      </c>
      <c r="L231">
        <f t="shared" si="7"/>
        <v>11278</v>
      </c>
      <c r="N231" s="39">
        <v>1.0999999999999999E-2</v>
      </c>
      <c r="O231" s="39">
        <v>3.5999999999999997E-2</v>
      </c>
    </row>
    <row r="232" spans="1:15">
      <c r="A232" t="s">
        <v>4</v>
      </c>
      <c r="B232">
        <v>37931266</v>
      </c>
      <c r="C232">
        <v>37941786</v>
      </c>
      <c r="D232">
        <f t="shared" si="6"/>
        <v>10520</v>
      </c>
      <c r="F232" s="38">
        <v>6.2E-2</v>
      </c>
      <c r="G232" s="38">
        <v>7.0000000000000001E-3</v>
      </c>
      <c r="I232" t="s">
        <v>1</v>
      </c>
      <c r="J232">
        <v>149591390</v>
      </c>
      <c r="K232">
        <v>149608949</v>
      </c>
      <c r="L232">
        <f t="shared" si="7"/>
        <v>17559</v>
      </c>
      <c r="N232" s="38">
        <v>0.02</v>
      </c>
      <c r="O232" s="38">
        <v>5.3999999999999999E-2</v>
      </c>
    </row>
    <row r="233" spans="1:15">
      <c r="A233" t="s">
        <v>4</v>
      </c>
      <c r="B233">
        <v>38091322</v>
      </c>
      <c r="C233">
        <v>38232839</v>
      </c>
      <c r="D233">
        <f t="shared" si="6"/>
        <v>141517</v>
      </c>
      <c r="F233" s="39">
        <v>0.11700000000000001</v>
      </c>
      <c r="G233" s="39">
        <v>0.01</v>
      </c>
      <c r="I233" t="s">
        <v>1</v>
      </c>
      <c r="J233">
        <v>150217002</v>
      </c>
      <c r="K233">
        <v>150323298</v>
      </c>
      <c r="L233">
        <f t="shared" si="7"/>
        <v>106296</v>
      </c>
      <c r="N233" s="39">
        <v>0.01</v>
      </c>
      <c r="O233" s="39">
        <v>7.0999999999999994E-2</v>
      </c>
    </row>
    <row r="234" spans="1:15">
      <c r="A234" t="s">
        <v>4</v>
      </c>
      <c r="B234">
        <v>38325551</v>
      </c>
      <c r="C234">
        <v>38341892</v>
      </c>
      <c r="D234">
        <f t="shared" si="6"/>
        <v>16341</v>
      </c>
      <c r="F234" s="38">
        <v>6.3E-2</v>
      </c>
      <c r="G234" s="38">
        <v>0</v>
      </c>
      <c r="I234" t="s">
        <v>1</v>
      </c>
      <c r="J234">
        <v>150394918</v>
      </c>
      <c r="K234">
        <v>150397260</v>
      </c>
      <c r="L234">
        <f t="shared" si="7"/>
        <v>2342</v>
      </c>
      <c r="N234" s="38">
        <v>0.03</v>
      </c>
      <c r="O234" s="38">
        <v>3.3000000000000002E-2</v>
      </c>
    </row>
    <row r="235" spans="1:15">
      <c r="A235" t="s">
        <v>4</v>
      </c>
      <c r="B235">
        <v>43359210</v>
      </c>
      <c r="C235">
        <v>43399529</v>
      </c>
      <c r="D235">
        <f t="shared" si="6"/>
        <v>40319</v>
      </c>
      <c r="F235" s="39">
        <v>6.4000000000000001E-2</v>
      </c>
      <c r="G235" s="39">
        <v>3.1E-2</v>
      </c>
      <c r="I235" t="s">
        <v>1</v>
      </c>
      <c r="J235">
        <v>152370391</v>
      </c>
      <c r="K235">
        <v>152383868</v>
      </c>
      <c r="L235">
        <f t="shared" si="7"/>
        <v>13477</v>
      </c>
      <c r="N235" s="39">
        <v>1.9E-2</v>
      </c>
      <c r="O235" s="39">
        <v>5.1999999999999998E-2</v>
      </c>
    </row>
    <row r="236" spans="1:15">
      <c r="A236" t="s">
        <v>4</v>
      </c>
      <c r="B236">
        <v>43690661</v>
      </c>
      <c r="C236">
        <v>43711749</v>
      </c>
      <c r="D236">
        <f t="shared" si="6"/>
        <v>21088</v>
      </c>
      <c r="F236" s="38">
        <v>6.6000000000000003E-2</v>
      </c>
      <c r="G236" s="38">
        <v>1.0999999999999999E-2</v>
      </c>
      <c r="I236" t="s">
        <v>1</v>
      </c>
      <c r="J236">
        <v>152629179</v>
      </c>
      <c r="K236">
        <v>152661817</v>
      </c>
      <c r="L236">
        <f t="shared" si="7"/>
        <v>32638</v>
      </c>
      <c r="N236" s="38">
        <v>1.2E-2</v>
      </c>
      <c r="O236" s="38">
        <v>5.6000000000000001E-2</v>
      </c>
    </row>
    <row r="237" spans="1:15">
      <c r="A237" t="s">
        <v>4</v>
      </c>
      <c r="B237">
        <v>57803551</v>
      </c>
      <c r="C237">
        <v>57804231</v>
      </c>
      <c r="D237">
        <f t="shared" si="6"/>
        <v>680</v>
      </c>
      <c r="F237" s="39">
        <v>3.5000000000000003E-2</v>
      </c>
      <c r="G237" s="39">
        <v>0.01</v>
      </c>
      <c r="I237" t="s">
        <v>1</v>
      </c>
      <c r="J237">
        <v>152875411</v>
      </c>
      <c r="K237">
        <v>152886526</v>
      </c>
      <c r="L237">
        <f t="shared" si="7"/>
        <v>11115</v>
      </c>
      <c r="N237" s="39">
        <v>8.9999999999999993E-3</v>
      </c>
      <c r="O237" s="39">
        <v>4.5999999999999999E-2</v>
      </c>
    </row>
    <row r="238" spans="1:15">
      <c r="A238" t="s">
        <v>4</v>
      </c>
      <c r="B238">
        <v>60979060</v>
      </c>
      <c r="C238">
        <v>60986294</v>
      </c>
      <c r="D238">
        <f t="shared" si="6"/>
        <v>7234</v>
      </c>
      <c r="F238" s="38">
        <v>5.7000000000000002E-2</v>
      </c>
      <c r="G238" s="38">
        <v>7.0000000000000001E-3</v>
      </c>
      <c r="I238" t="s">
        <v>1</v>
      </c>
      <c r="J238">
        <v>153604011</v>
      </c>
      <c r="K238">
        <v>153614216</v>
      </c>
      <c r="L238">
        <f t="shared" si="7"/>
        <v>10205</v>
      </c>
      <c r="N238" s="38">
        <v>8.0000000000000002E-3</v>
      </c>
      <c r="O238" s="38">
        <v>5.7000000000000002E-2</v>
      </c>
    </row>
    <row r="239" spans="1:15">
      <c r="A239" t="s">
        <v>4</v>
      </c>
      <c r="B239">
        <v>74388336</v>
      </c>
      <c r="C239">
        <v>74400264</v>
      </c>
      <c r="D239">
        <f t="shared" si="6"/>
        <v>11928</v>
      </c>
      <c r="F239" s="39">
        <v>0.06</v>
      </c>
      <c r="G239" s="39">
        <v>0.03</v>
      </c>
      <c r="I239" t="s">
        <v>1</v>
      </c>
      <c r="J239">
        <v>157203852</v>
      </c>
      <c r="K239">
        <v>157214126</v>
      </c>
      <c r="L239">
        <f t="shared" si="7"/>
        <v>10274</v>
      </c>
      <c r="N239" s="39">
        <v>2.4E-2</v>
      </c>
      <c r="O239" s="39">
        <v>3.3000000000000002E-2</v>
      </c>
    </row>
    <row r="240" spans="1:15">
      <c r="A240" t="s">
        <v>4</v>
      </c>
      <c r="B240">
        <v>74540632</v>
      </c>
      <c r="C240">
        <v>74562560</v>
      </c>
      <c r="D240">
        <f t="shared" si="6"/>
        <v>21928</v>
      </c>
      <c r="F240" s="38">
        <v>5.8999999999999997E-2</v>
      </c>
      <c r="G240" s="38">
        <v>-4.0000000000000001E-3</v>
      </c>
      <c r="I240" t="s">
        <v>1</v>
      </c>
      <c r="J240">
        <v>157417428</v>
      </c>
      <c r="K240">
        <v>157420451</v>
      </c>
      <c r="L240">
        <f t="shared" si="7"/>
        <v>3023</v>
      </c>
      <c r="N240" s="38">
        <v>3.9E-2</v>
      </c>
      <c r="O240" s="38">
        <v>3.2000000000000001E-2</v>
      </c>
    </row>
    <row r="241" spans="1:15">
      <c r="A241" t="s">
        <v>4</v>
      </c>
      <c r="B241">
        <v>75843799</v>
      </c>
      <c r="C241">
        <v>75851290</v>
      </c>
      <c r="D241">
        <f t="shared" si="6"/>
        <v>7491</v>
      </c>
      <c r="F241" s="39">
        <v>6.0999999999999999E-2</v>
      </c>
      <c r="G241" s="39">
        <v>4.0000000000000001E-3</v>
      </c>
      <c r="I241" t="s">
        <v>1</v>
      </c>
      <c r="J241">
        <v>158175889</v>
      </c>
      <c r="K241">
        <v>158195702</v>
      </c>
      <c r="L241">
        <f t="shared" si="7"/>
        <v>19813</v>
      </c>
      <c r="N241" s="39">
        <v>-8.9999999999999993E-3</v>
      </c>
      <c r="O241" s="39">
        <v>4.5999999999999999E-2</v>
      </c>
    </row>
    <row r="242" spans="1:15">
      <c r="A242" t="s">
        <v>4</v>
      </c>
      <c r="B242">
        <v>82126300</v>
      </c>
      <c r="C242">
        <v>82220519</v>
      </c>
      <c r="D242">
        <f t="shared" si="6"/>
        <v>94219</v>
      </c>
      <c r="F242" s="38">
        <v>6.9000000000000006E-2</v>
      </c>
      <c r="G242" s="38">
        <v>1.7999999999999999E-2</v>
      </c>
      <c r="I242" t="s">
        <v>1</v>
      </c>
      <c r="J242">
        <v>158504328</v>
      </c>
      <c r="K242">
        <v>158554556</v>
      </c>
      <c r="L242">
        <f t="shared" si="7"/>
        <v>50228</v>
      </c>
      <c r="N242" s="38">
        <v>1.4E-2</v>
      </c>
      <c r="O242" s="38">
        <v>6.9000000000000006E-2</v>
      </c>
    </row>
    <row r="243" spans="1:15">
      <c r="A243" t="s">
        <v>4</v>
      </c>
      <c r="B243">
        <v>86742214</v>
      </c>
      <c r="C243">
        <v>86745711</v>
      </c>
      <c r="D243">
        <f t="shared" si="6"/>
        <v>3497</v>
      </c>
      <c r="F243" s="39">
        <v>5.5E-2</v>
      </c>
      <c r="G243" s="39">
        <v>2.5000000000000001E-2</v>
      </c>
      <c r="I243" t="s">
        <v>1</v>
      </c>
      <c r="J243">
        <v>158778590</v>
      </c>
      <c r="K243">
        <v>158804852</v>
      </c>
      <c r="L243">
        <f t="shared" si="7"/>
        <v>26262</v>
      </c>
      <c r="N243" s="39">
        <v>-1E-3</v>
      </c>
      <c r="O243" s="39">
        <v>4.4999999999999998E-2</v>
      </c>
    </row>
    <row r="244" spans="1:15">
      <c r="A244" t="s">
        <v>4</v>
      </c>
      <c r="B244">
        <v>88393489</v>
      </c>
      <c r="C244">
        <v>88405836</v>
      </c>
      <c r="D244">
        <f t="shared" si="6"/>
        <v>12347</v>
      </c>
      <c r="F244" s="38">
        <v>4.2999999999999997E-2</v>
      </c>
      <c r="G244" s="38">
        <v>8.9999999999999993E-3</v>
      </c>
      <c r="I244" t="s">
        <v>1</v>
      </c>
      <c r="J244">
        <v>159270519</v>
      </c>
      <c r="K244">
        <v>159281923</v>
      </c>
      <c r="L244">
        <f t="shared" si="7"/>
        <v>11404</v>
      </c>
      <c r="N244" s="38">
        <v>1.9E-2</v>
      </c>
      <c r="O244" s="38">
        <v>4.4999999999999998E-2</v>
      </c>
    </row>
    <row r="245" spans="1:15">
      <c r="A245" t="s">
        <v>4</v>
      </c>
      <c r="B245">
        <v>88462080</v>
      </c>
      <c r="C245">
        <v>88469375</v>
      </c>
      <c r="D245">
        <f t="shared" si="6"/>
        <v>7295</v>
      </c>
      <c r="F245" s="39">
        <v>4.3999999999999997E-2</v>
      </c>
      <c r="G245" s="39">
        <v>1.4E-2</v>
      </c>
      <c r="I245" t="s">
        <v>1</v>
      </c>
      <c r="J245">
        <v>162295160</v>
      </c>
      <c r="K245">
        <v>162305155</v>
      </c>
      <c r="L245">
        <f t="shared" si="7"/>
        <v>9995</v>
      </c>
      <c r="N245" s="39">
        <v>2E-3</v>
      </c>
      <c r="O245" s="39">
        <v>0.06</v>
      </c>
    </row>
    <row r="246" spans="1:15">
      <c r="A246" t="s">
        <v>4</v>
      </c>
      <c r="B246">
        <v>88714821</v>
      </c>
      <c r="C246">
        <v>88758272</v>
      </c>
      <c r="D246">
        <f t="shared" si="6"/>
        <v>43451</v>
      </c>
      <c r="F246" s="38">
        <v>6.6000000000000003E-2</v>
      </c>
      <c r="G246" s="38">
        <v>2.1000000000000001E-2</v>
      </c>
      <c r="I246" t="s">
        <v>1</v>
      </c>
      <c r="J246">
        <v>162788669</v>
      </c>
      <c r="K246">
        <v>162814152</v>
      </c>
      <c r="L246">
        <f t="shared" si="7"/>
        <v>25483</v>
      </c>
      <c r="N246" s="38">
        <v>-0.03</v>
      </c>
      <c r="O246" s="38">
        <v>6.5000000000000002E-2</v>
      </c>
    </row>
    <row r="247" spans="1:15">
      <c r="A247" t="s">
        <v>4</v>
      </c>
      <c r="B247">
        <v>88780782</v>
      </c>
      <c r="C247">
        <v>88871711</v>
      </c>
      <c r="D247">
        <f t="shared" si="6"/>
        <v>90929</v>
      </c>
      <c r="F247" s="39">
        <v>8.1000000000000003E-2</v>
      </c>
      <c r="G247" s="39">
        <v>1.6E-2</v>
      </c>
      <c r="I247" t="s">
        <v>1</v>
      </c>
      <c r="J247">
        <v>163183708</v>
      </c>
      <c r="K247">
        <v>163188423</v>
      </c>
      <c r="L247">
        <f t="shared" si="7"/>
        <v>4715</v>
      </c>
      <c r="N247" s="39">
        <v>3.2000000000000001E-2</v>
      </c>
      <c r="O247" s="39">
        <v>5.6000000000000001E-2</v>
      </c>
    </row>
    <row r="248" spans="1:15">
      <c r="A248" t="s">
        <v>4</v>
      </c>
      <c r="B248">
        <v>90180449</v>
      </c>
      <c r="C248">
        <v>90205356</v>
      </c>
      <c r="D248">
        <f t="shared" si="6"/>
        <v>24907</v>
      </c>
      <c r="F248" s="38">
        <v>6.7000000000000004E-2</v>
      </c>
      <c r="G248" s="38">
        <v>5.0000000000000001E-3</v>
      </c>
      <c r="I248" t="s">
        <v>1</v>
      </c>
      <c r="J248">
        <v>164459482</v>
      </c>
      <c r="K248">
        <v>164496906</v>
      </c>
      <c r="L248">
        <f t="shared" si="7"/>
        <v>37424</v>
      </c>
      <c r="N248" s="38">
        <v>3.0000000000000001E-3</v>
      </c>
      <c r="O248" s="38">
        <v>5.8999999999999997E-2</v>
      </c>
    </row>
    <row r="249" spans="1:15">
      <c r="A249" t="s">
        <v>4</v>
      </c>
      <c r="B249">
        <v>90733475</v>
      </c>
      <c r="C249">
        <v>90765909</v>
      </c>
      <c r="D249">
        <f t="shared" si="6"/>
        <v>32434</v>
      </c>
      <c r="F249" s="39">
        <v>7.0000000000000007E-2</v>
      </c>
      <c r="G249" s="39">
        <v>6.0000000000000001E-3</v>
      </c>
      <c r="I249" t="s">
        <v>1</v>
      </c>
      <c r="J249">
        <v>164569427</v>
      </c>
      <c r="K249">
        <v>164602027</v>
      </c>
      <c r="L249">
        <f t="shared" si="7"/>
        <v>32600</v>
      </c>
      <c r="N249" s="39">
        <v>5.0000000000000001E-3</v>
      </c>
      <c r="O249" s="39">
        <v>4.7E-2</v>
      </c>
    </row>
    <row r="250" spans="1:15">
      <c r="A250" t="s">
        <v>4</v>
      </c>
      <c r="B250">
        <v>91388270</v>
      </c>
      <c r="C250">
        <v>91400683</v>
      </c>
      <c r="D250">
        <f t="shared" si="6"/>
        <v>12413</v>
      </c>
      <c r="F250" s="38">
        <v>5.6000000000000001E-2</v>
      </c>
      <c r="G250" s="38">
        <v>1.9E-2</v>
      </c>
      <c r="I250" t="s">
        <v>1</v>
      </c>
      <c r="J250">
        <v>168171950</v>
      </c>
      <c r="K250">
        <v>168436056</v>
      </c>
      <c r="L250">
        <f t="shared" si="7"/>
        <v>264106</v>
      </c>
      <c r="N250" s="38">
        <v>-4.0000000000000001E-3</v>
      </c>
      <c r="O250" s="38">
        <v>5.3999999999999999E-2</v>
      </c>
    </row>
    <row r="251" spans="1:15">
      <c r="A251" t="s">
        <v>4</v>
      </c>
      <c r="B251">
        <v>94117468</v>
      </c>
      <c r="C251">
        <v>94166226</v>
      </c>
      <c r="D251">
        <f t="shared" si="6"/>
        <v>48758</v>
      </c>
      <c r="F251" s="39">
        <v>6.4000000000000001E-2</v>
      </c>
      <c r="G251" s="39">
        <v>1.0999999999999999E-2</v>
      </c>
      <c r="I251" t="s">
        <v>1</v>
      </c>
      <c r="J251">
        <v>168761821</v>
      </c>
      <c r="K251">
        <v>168770389</v>
      </c>
      <c r="L251">
        <f t="shared" si="7"/>
        <v>8568</v>
      </c>
      <c r="N251" s="39">
        <v>3.3000000000000002E-2</v>
      </c>
      <c r="O251" s="39">
        <v>3.6999999999999998E-2</v>
      </c>
    </row>
    <row r="252" spans="1:15">
      <c r="A252" t="s">
        <v>4</v>
      </c>
      <c r="B252">
        <v>101975195</v>
      </c>
      <c r="C252">
        <v>102004358</v>
      </c>
      <c r="D252">
        <f t="shared" si="6"/>
        <v>29163</v>
      </c>
      <c r="F252" s="38">
        <v>8.1000000000000003E-2</v>
      </c>
      <c r="G252" s="38">
        <v>-2.3E-2</v>
      </c>
      <c r="I252" t="s">
        <v>1</v>
      </c>
      <c r="J252">
        <v>169183330</v>
      </c>
      <c r="K252">
        <v>169201243</v>
      </c>
      <c r="L252">
        <f t="shared" si="7"/>
        <v>17913</v>
      </c>
      <c r="N252" s="38">
        <v>2.4E-2</v>
      </c>
      <c r="O252" s="38">
        <v>3.2000000000000001E-2</v>
      </c>
    </row>
    <row r="253" spans="1:15">
      <c r="A253" t="s">
        <v>4</v>
      </c>
      <c r="B253">
        <v>108982722</v>
      </c>
      <c r="C253">
        <v>108997166</v>
      </c>
      <c r="D253">
        <f t="shared" si="6"/>
        <v>14444</v>
      </c>
      <c r="F253" s="39">
        <v>6.7000000000000004E-2</v>
      </c>
      <c r="G253" s="39">
        <v>7.0000000000000001E-3</v>
      </c>
      <c r="I253" t="s">
        <v>1</v>
      </c>
      <c r="J253">
        <v>169262458</v>
      </c>
      <c r="K253">
        <v>169298926</v>
      </c>
      <c r="L253">
        <f t="shared" si="7"/>
        <v>36468</v>
      </c>
      <c r="N253" s="39">
        <v>-8.9999999999999993E-3</v>
      </c>
      <c r="O253" s="39">
        <v>3.6999999999999998E-2</v>
      </c>
    </row>
    <row r="254" spans="1:15">
      <c r="A254" t="s">
        <v>4</v>
      </c>
      <c r="B254">
        <v>109245996</v>
      </c>
      <c r="C254">
        <v>109263093</v>
      </c>
      <c r="D254">
        <f t="shared" si="6"/>
        <v>17097</v>
      </c>
      <c r="F254" s="38">
        <v>7.4999999999999997E-2</v>
      </c>
      <c r="G254" s="38">
        <v>0.02</v>
      </c>
      <c r="I254" t="s">
        <v>1</v>
      </c>
      <c r="J254">
        <v>169468766</v>
      </c>
      <c r="K254">
        <v>169759430</v>
      </c>
      <c r="L254">
        <f t="shared" si="7"/>
        <v>290664</v>
      </c>
      <c r="N254" s="38">
        <v>-8.9999999999999993E-3</v>
      </c>
      <c r="O254" s="38">
        <v>0.05</v>
      </c>
    </row>
    <row r="255" spans="1:15">
      <c r="A255" t="s">
        <v>4</v>
      </c>
      <c r="B255">
        <v>112965644</v>
      </c>
      <c r="C255">
        <v>112969956</v>
      </c>
      <c r="D255">
        <f t="shared" si="6"/>
        <v>4312</v>
      </c>
      <c r="F255" s="39">
        <v>7.0000000000000007E-2</v>
      </c>
      <c r="G255" s="39">
        <v>1.0999999999999999E-2</v>
      </c>
      <c r="I255" t="s">
        <v>1</v>
      </c>
      <c r="J255">
        <v>170295665</v>
      </c>
      <c r="K255">
        <v>170308723</v>
      </c>
      <c r="L255">
        <f t="shared" si="7"/>
        <v>13058</v>
      </c>
      <c r="N255" s="39">
        <v>1.0999999999999999E-2</v>
      </c>
      <c r="O255" s="39">
        <v>6.9000000000000006E-2</v>
      </c>
    </row>
    <row r="256" spans="1:15">
      <c r="A256" t="s">
        <v>4</v>
      </c>
      <c r="B256">
        <v>113453816</v>
      </c>
      <c r="C256">
        <v>113466579</v>
      </c>
      <c r="D256">
        <f t="shared" si="6"/>
        <v>12763</v>
      </c>
      <c r="F256" s="38">
        <v>6.5000000000000002E-2</v>
      </c>
      <c r="G256" s="38">
        <v>-2E-3</v>
      </c>
      <c r="I256" t="s">
        <v>1</v>
      </c>
      <c r="J256">
        <v>171101131</v>
      </c>
      <c r="K256">
        <v>171118195</v>
      </c>
      <c r="L256">
        <f t="shared" si="7"/>
        <v>17064</v>
      </c>
      <c r="N256" s="38">
        <v>1.0999999999999999E-2</v>
      </c>
      <c r="O256" s="38">
        <v>2.8000000000000001E-2</v>
      </c>
    </row>
    <row r="257" spans="1:15">
      <c r="A257" t="s">
        <v>4</v>
      </c>
      <c r="B257">
        <v>113752231</v>
      </c>
      <c r="C257">
        <v>113774901</v>
      </c>
      <c r="D257">
        <f t="shared" si="6"/>
        <v>22670</v>
      </c>
      <c r="F257" s="39">
        <v>8.2000000000000003E-2</v>
      </c>
      <c r="G257" s="39">
        <v>-5.0000000000000001E-3</v>
      </c>
      <c r="I257" t="s">
        <v>1</v>
      </c>
      <c r="J257">
        <v>171737377</v>
      </c>
      <c r="K257">
        <v>171737763</v>
      </c>
      <c r="L257">
        <f t="shared" si="7"/>
        <v>386</v>
      </c>
      <c r="N257" s="39">
        <v>3.3000000000000002E-2</v>
      </c>
      <c r="O257" s="39">
        <v>3.3000000000000002E-2</v>
      </c>
    </row>
    <row r="258" spans="1:15">
      <c r="A258" t="s">
        <v>4</v>
      </c>
      <c r="B258">
        <v>126947752</v>
      </c>
      <c r="C258">
        <v>126983327</v>
      </c>
      <c r="D258">
        <f t="shared" si="6"/>
        <v>35575</v>
      </c>
      <c r="F258" s="38">
        <v>5.3999999999999999E-2</v>
      </c>
      <c r="G258" s="38">
        <v>-4.5999999999999999E-2</v>
      </c>
      <c r="I258" t="s">
        <v>1</v>
      </c>
      <c r="J258">
        <v>176094124</v>
      </c>
      <c r="K258">
        <v>176115172</v>
      </c>
      <c r="L258">
        <f t="shared" si="7"/>
        <v>21048</v>
      </c>
      <c r="N258" s="38">
        <v>2.5999999999999999E-2</v>
      </c>
      <c r="O258" s="38">
        <v>5.0999999999999997E-2</v>
      </c>
    </row>
    <row r="259" spans="1:15">
      <c r="A259" t="s">
        <v>4</v>
      </c>
      <c r="B259">
        <v>128025408</v>
      </c>
      <c r="C259">
        <v>128036029</v>
      </c>
      <c r="D259">
        <f t="shared" si="6"/>
        <v>10621</v>
      </c>
      <c r="F259" s="39">
        <v>7.0000000000000007E-2</v>
      </c>
      <c r="G259" s="39">
        <v>8.9999999999999993E-3</v>
      </c>
      <c r="I259" t="s">
        <v>1</v>
      </c>
      <c r="J259">
        <v>176670562</v>
      </c>
      <c r="K259">
        <v>176770786</v>
      </c>
      <c r="L259">
        <f t="shared" si="7"/>
        <v>100224</v>
      </c>
      <c r="N259" s="39">
        <v>2.4E-2</v>
      </c>
      <c r="O259" s="39">
        <v>7.3999999999999996E-2</v>
      </c>
    </row>
    <row r="260" spans="1:15">
      <c r="A260" t="s">
        <v>4</v>
      </c>
      <c r="B260">
        <v>131206146</v>
      </c>
      <c r="C260">
        <v>131299219</v>
      </c>
      <c r="D260">
        <f t="shared" si="6"/>
        <v>93073</v>
      </c>
      <c r="F260" s="38">
        <v>7.0000000000000007E-2</v>
      </c>
      <c r="G260" s="38">
        <v>0.01</v>
      </c>
      <c r="I260" t="s">
        <v>1</v>
      </c>
      <c r="J260">
        <v>176933318</v>
      </c>
      <c r="K260">
        <v>177027978</v>
      </c>
      <c r="L260">
        <f t="shared" si="7"/>
        <v>94660</v>
      </c>
      <c r="N260" s="38">
        <v>-1.7999999999999999E-2</v>
      </c>
      <c r="O260" s="38">
        <v>6.9000000000000006E-2</v>
      </c>
    </row>
    <row r="261" spans="1:15">
      <c r="A261" t="s">
        <v>4</v>
      </c>
      <c r="B261">
        <v>133238915</v>
      </c>
      <c r="C261">
        <v>133247603</v>
      </c>
      <c r="D261">
        <f t="shared" ref="D261:D324" si="8">C261-B261</f>
        <v>8688</v>
      </c>
      <c r="F261" s="39">
        <v>7.8E-2</v>
      </c>
      <c r="G261" s="39">
        <v>1.7999999999999999E-2</v>
      </c>
      <c r="I261" t="s">
        <v>1</v>
      </c>
      <c r="J261">
        <v>177153577</v>
      </c>
      <c r="K261">
        <v>177245126</v>
      </c>
      <c r="L261">
        <f t="shared" ref="L261:L324" si="9">K261-J261</f>
        <v>91549</v>
      </c>
      <c r="N261" s="39">
        <v>2.3E-2</v>
      </c>
      <c r="O261" s="39">
        <v>7.0999999999999994E-2</v>
      </c>
    </row>
    <row r="262" spans="1:15">
      <c r="A262" t="s">
        <v>4</v>
      </c>
      <c r="B262">
        <v>134896501</v>
      </c>
      <c r="C262">
        <v>134897718</v>
      </c>
      <c r="D262">
        <f t="shared" si="8"/>
        <v>1217</v>
      </c>
      <c r="F262" s="38">
        <v>4.2000000000000003E-2</v>
      </c>
      <c r="G262" s="38">
        <v>0.02</v>
      </c>
      <c r="I262" t="s">
        <v>1</v>
      </c>
      <c r="J262">
        <v>178003595</v>
      </c>
      <c r="K262">
        <v>178011044</v>
      </c>
      <c r="L262">
        <f t="shared" si="9"/>
        <v>7449</v>
      </c>
      <c r="N262" s="38">
        <v>2.1999999999999999E-2</v>
      </c>
      <c r="O262" s="38">
        <v>5.6000000000000001E-2</v>
      </c>
    </row>
    <row r="263" spans="1:15">
      <c r="A263" t="s">
        <v>4</v>
      </c>
      <c r="B263">
        <v>143612516</v>
      </c>
      <c r="C263">
        <v>143626214</v>
      </c>
      <c r="D263">
        <f t="shared" si="8"/>
        <v>13698</v>
      </c>
      <c r="F263" s="39">
        <v>6.9000000000000006E-2</v>
      </c>
      <c r="G263" s="39">
        <v>-4.0000000000000001E-3</v>
      </c>
      <c r="I263" t="s">
        <v>1</v>
      </c>
      <c r="J263">
        <v>178435889</v>
      </c>
      <c r="K263">
        <v>178462029</v>
      </c>
      <c r="L263">
        <f t="shared" si="9"/>
        <v>26140</v>
      </c>
      <c r="N263" s="39">
        <v>2E-3</v>
      </c>
      <c r="O263" s="39">
        <v>4.3999999999999997E-2</v>
      </c>
    </row>
    <row r="264" spans="1:15">
      <c r="A264" t="s">
        <v>4</v>
      </c>
      <c r="B264">
        <v>144528358</v>
      </c>
      <c r="C264">
        <v>144564486</v>
      </c>
      <c r="D264">
        <f t="shared" si="8"/>
        <v>36128</v>
      </c>
      <c r="F264" s="38">
        <v>6.2E-2</v>
      </c>
      <c r="G264" s="38">
        <v>0.02</v>
      </c>
      <c r="I264" t="s">
        <v>1</v>
      </c>
      <c r="J264">
        <v>178957891</v>
      </c>
      <c r="K264">
        <v>178971898</v>
      </c>
      <c r="L264">
        <f t="shared" si="9"/>
        <v>14007</v>
      </c>
      <c r="N264" s="38">
        <v>6.0000000000000001E-3</v>
      </c>
      <c r="O264" s="38">
        <v>3.6999999999999998E-2</v>
      </c>
    </row>
    <row r="265" spans="1:15">
      <c r="A265" t="s">
        <v>4</v>
      </c>
      <c r="B265">
        <v>145699411</v>
      </c>
      <c r="C265">
        <v>145703202</v>
      </c>
      <c r="D265">
        <f t="shared" si="8"/>
        <v>3791</v>
      </c>
      <c r="F265" s="39">
        <v>5.3999999999999999E-2</v>
      </c>
      <c r="G265" s="39">
        <v>1.2999999999999999E-2</v>
      </c>
      <c r="I265" t="s">
        <v>1</v>
      </c>
      <c r="J265">
        <v>179409469</v>
      </c>
      <c r="K265">
        <v>179439146</v>
      </c>
      <c r="L265">
        <f t="shared" si="9"/>
        <v>29677</v>
      </c>
      <c r="N265" s="39">
        <v>1.4E-2</v>
      </c>
      <c r="O265" s="39">
        <v>4.8000000000000001E-2</v>
      </c>
    </row>
    <row r="266" spans="1:15">
      <c r="A266" t="s">
        <v>4</v>
      </c>
      <c r="B266">
        <v>150633509</v>
      </c>
      <c r="C266">
        <v>150659086</v>
      </c>
      <c r="D266">
        <f t="shared" si="8"/>
        <v>25577</v>
      </c>
      <c r="F266" s="38">
        <v>7.9000000000000001E-2</v>
      </c>
      <c r="G266" s="38">
        <v>-3.5000000000000003E-2</v>
      </c>
      <c r="I266" t="s">
        <v>1</v>
      </c>
      <c r="J266">
        <v>180043001</v>
      </c>
      <c r="K266">
        <v>180068948</v>
      </c>
      <c r="L266">
        <f t="shared" si="9"/>
        <v>25947</v>
      </c>
      <c r="N266" s="38">
        <v>2.7E-2</v>
      </c>
      <c r="O266" s="38">
        <v>6.7000000000000004E-2</v>
      </c>
    </row>
    <row r="267" spans="1:15">
      <c r="A267" t="s">
        <v>4</v>
      </c>
      <c r="B267">
        <v>150922284</v>
      </c>
      <c r="C267">
        <v>150922302</v>
      </c>
      <c r="D267">
        <f t="shared" si="8"/>
        <v>18</v>
      </c>
      <c r="F267" s="39">
        <v>0.04</v>
      </c>
      <c r="G267" s="39">
        <v>0.03</v>
      </c>
      <c r="I267" t="s">
        <v>1</v>
      </c>
      <c r="J267">
        <v>180602197</v>
      </c>
      <c r="K267">
        <v>180612505</v>
      </c>
      <c r="L267">
        <f t="shared" si="9"/>
        <v>10308</v>
      </c>
      <c r="N267" s="39">
        <v>2.7E-2</v>
      </c>
      <c r="O267" s="39">
        <v>4.2000000000000003E-2</v>
      </c>
    </row>
    <row r="268" spans="1:15">
      <c r="A268" t="s">
        <v>4</v>
      </c>
      <c r="B268">
        <v>150988926</v>
      </c>
      <c r="C268">
        <v>150991432</v>
      </c>
      <c r="D268">
        <f t="shared" si="8"/>
        <v>2506</v>
      </c>
      <c r="F268" s="38">
        <v>5.5E-2</v>
      </c>
      <c r="G268" s="38">
        <v>2.5000000000000001E-2</v>
      </c>
      <c r="I268" t="s">
        <v>1</v>
      </c>
      <c r="J268">
        <v>180805166</v>
      </c>
      <c r="K268">
        <v>180825700</v>
      </c>
      <c r="L268">
        <f t="shared" si="9"/>
        <v>20534</v>
      </c>
      <c r="N268" s="38">
        <v>1.0999999999999999E-2</v>
      </c>
      <c r="O268" s="38">
        <v>4.3999999999999997E-2</v>
      </c>
    </row>
    <row r="269" spans="1:15">
      <c r="A269" t="s">
        <v>4</v>
      </c>
      <c r="B269">
        <v>153999607</v>
      </c>
      <c r="C269">
        <v>154003543</v>
      </c>
      <c r="D269">
        <f t="shared" si="8"/>
        <v>3936</v>
      </c>
      <c r="F269" s="39">
        <v>0.04</v>
      </c>
      <c r="G269" s="39">
        <v>1.2999999999999999E-2</v>
      </c>
      <c r="I269" t="s">
        <v>1</v>
      </c>
      <c r="J269">
        <v>180913756</v>
      </c>
      <c r="K269">
        <v>181087067</v>
      </c>
      <c r="L269">
        <f t="shared" si="9"/>
        <v>173311</v>
      </c>
      <c r="N269" s="39">
        <v>-7.0000000000000001E-3</v>
      </c>
      <c r="O269" s="39">
        <v>6.6000000000000003E-2</v>
      </c>
    </row>
    <row r="270" spans="1:15">
      <c r="A270" t="s">
        <v>4</v>
      </c>
      <c r="B270">
        <v>155758754</v>
      </c>
      <c r="C270">
        <v>155772173</v>
      </c>
      <c r="D270">
        <f t="shared" si="8"/>
        <v>13419</v>
      </c>
      <c r="F270" s="38">
        <v>4.9000000000000002E-2</v>
      </c>
      <c r="G270" s="38">
        <v>6.0000000000000001E-3</v>
      </c>
      <c r="I270" t="s">
        <v>1</v>
      </c>
      <c r="J270">
        <v>181151991</v>
      </c>
      <c r="K270">
        <v>181182723</v>
      </c>
      <c r="L270">
        <f t="shared" si="9"/>
        <v>30732</v>
      </c>
      <c r="N270" s="38">
        <v>-3.1E-2</v>
      </c>
      <c r="O270" s="38">
        <v>3.3000000000000002E-2</v>
      </c>
    </row>
    <row r="271" spans="1:15">
      <c r="A271" t="s">
        <v>4</v>
      </c>
      <c r="B271">
        <v>157339593</v>
      </c>
      <c r="C271">
        <v>157368544</v>
      </c>
      <c r="D271">
        <f t="shared" si="8"/>
        <v>28951</v>
      </c>
      <c r="F271" s="39">
        <v>7.8E-2</v>
      </c>
      <c r="G271" s="39">
        <v>7.0000000000000001E-3</v>
      </c>
      <c r="I271" t="s">
        <v>1</v>
      </c>
      <c r="J271">
        <v>181679684</v>
      </c>
      <c r="K271">
        <v>181808652</v>
      </c>
      <c r="L271">
        <f t="shared" si="9"/>
        <v>128968</v>
      </c>
      <c r="N271" s="39">
        <v>-0.03</v>
      </c>
      <c r="O271" s="39">
        <v>4.9000000000000002E-2</v>
      </c>
    </row>
    <row r="272" spans="1:15">
      <c r="A272" t="s">
        <v>4</v>
      </c>
      <c r="B272">
        <v>158313609</v>
      </c>
      <c r="C272">
        <v>158322510</v>
      </c>
      <c r="D272">
        <f t="shared" si="8"/>
        <v>8901</v>
      </c>
      <c r="F272" s="38">
        <v>0.05</v>
      </c>
      <c r="G272" s="38">
        <v>1.6E-2</v>
      </c>
      <c r="I272" t="s">
        <v>1</v>
      </c>
      <c r="J272">
        <v>181997748</v>
      </c>
      <c r="K272">
        <v>182078638</v>
      </c>
      <c r="L272">
        <f t="shared" si="9"/>
        <v>80890</v>
      </c>
      <c r="N272" s="38">
        <v>-7.0000000000000001E-3</v>
      </c>
      <c r="O272" s="38">
        <v>3.7999999999999999E-2</v>
      </c>
    </row>
    <row r="273" spans="1:15">
      <c r="A273" t="s">
        <v>4</v>
      </c>
      <c r="B273">
        <v>167082337</v>
      </c>
      <c r="C273">
        <v>167092948</v>
      </c>
      <c r="D273">
        <f t="shared" si="8"/>
        <v>10611</v>
      </c>
      <c r="F273" s="39">
        <v>5.5E-2</v>
      </c>
      <c r="G273" s="39">
        <v>0.01</v>
      </c>
      <c r="I273" t="s">
        <v>1</v>
      </c>
      <c r="J273">
        <v>182335271</v>
      </c>
      <c r="K273">
        <v>182409463</v>
      </c>
      <c r="L273">
        <f t="shared" si="9"/>
        <v>74192</v>
      </c>
      <c r="N273" s="39">
        <v>4.0000000000000001E-3</v>
      </c>
      <c r="O273" s="39">
        <v>5.0999999999999997E-2</v>
      </c>
    </row>
    <row r="274" spans="1:15">
      <c r="A274" t="s">
        <v>4</v>
      </c>
      <c r="B274">
        <v>167146567</v>
      </c>
      <c r="C274">
        <v>167153031</v>
      </c>
      <c r="D274">
        <f t="shared" si="8"/>
        <v>6464</v>
      </c>
      <c r="F274" s="38">
        <v>4.2999999999999997E-2</v>
      </c>
      <c r="G274" s="38">
        <v>1.4E-2</v>
      </c>
      <c r="I274" t="s">
        <v>1</v>
      </c>
      <c r="J274">
        <v>184055996</v>
      </c>
      <c r="K274">
        <v>184068078</v>
      </c>
      <c r="L274">
        <f t="shared" si="9"/>
        <v>12082</v>
      </c>
      <c r="N274" s="38">
        <v>6.0000000000000001E-3</v>
      </c>
      <c r="O274" s="38">
        <v>5.1999999999999998E-2</v>
      </c>
    </row>
    <row r="275" spans="1:15">
      <c r="A275" t="s">
        <v>4</v>
      </c>
      <c r="B275">
        <v>173855471</v>
      </c>
      <c r="C275">
        <v>173890286</v>
      </c>
      <c r="D275">
        <f t="shared" si="8"/>
        <v>34815</v>
      </c>
      <c r="F275" s="39">
        <v>9.5000000000000001E-2</v>
      </c>
      <c r="G275" s="39">
        <v>-0.01</v>
      </c>
      <c r="I275" t="s">
        <v>1</v>
      </c>
      <c r="J275">
        <v>187302796</v>
      </c>
      <c r="K275">
        <v>187331245</v>
      </c>
      <c r="L275">
        <f t="shared" si="9"/>
        <v>28449</v>
      </c>
      <c r="N275" s="39">
        <v>-1.9E-2</v>
      </c>
      <c r="O275" s="39">
        <v>8.8999999999999996E-2</v>
      </c>
    </row>
    <row r="276" spans="1:15">
      <c r="A276" t="s">
        <v>4</v>
      </c>
      <c r="B276">
        <v>174060495</v>
      </c>
      <c r="C276">
        <v>174177838</v>
      </c>
      <c r="D276">
        <f t="shared" si="8"/>
        <v>117343</v>
      </c>
      <c r="F276" s="38">
        <v>5.6000000000000001E-2</v>
      </c>
      <c r="G276" s="38">
        <v>-1.9E-2</v>
      </c>
      <c r="I276" t="s">
        <v>1</v>
      </c>
      <c r="J276">
        <v>187754134</v>
      </c>
      <c r="K276">
        <v>187784855</v>
      </c>
      <c r="L276">
        <f t="shared" si="9"/>
        <v>30721</v>
      </c>
      <c r="N276" s="38">
        <v>1.2999999999999999E-2</v>
      </c>
      <c r="O276" s="38">
        <v>5.2999999999999999E-2</v>
      </c>
    </row>
    <row r="277" spans="1:15">
      <c r="A277" t="s">
        <v>4</v>
      </c>
      <c r="B277">
        <v>178516910</v>
      </c>
      <c r="C277">
        <v>178523396</v>
      </c>
      <c r="D277">
        <f t="shared" si="8"/>
        <v>6486</v>
      </c>
      <c r="F277" s="39">
        <v>0.06</v>
      </c>
      <c r="G277" s="39">
        <v>0.03</v>
      </c>
      <c r="I277" t="s">
        <v>1</v>
      </c>
      <c r="J277">
        <v>188237802</v>
      </c>
      <c r="K277">
        <v>188289056</v>
      </c>
      <c r="L277">
        <f t="shared" si="9"/>
        <v>51254</v>
      </c>
      <c r="N277" s="39">
        <v>2E-3</v>
      </c>
      <c r="O277" s="39">
        <v>6.7000000000000004E-2</v>
      </c>
    </row>
    <row r="278" spans="1:15">
      <c r="A278" t="s">
        <v>4</v>
      </c>
      <c r="B278">
        <v>179815965</v>
      </c>
      <c r="C278">
        <v>179869114</v>
      </c>
      <c r="D278">
        <f t="shared" si="8"/>
        <v>53149</v>
      </c>
      <c r="F278" s="38">
        <v>0.11799999999999999</v>
      </c>
      <c r="G278" s="38">
        <v>1.2999999999999999E-2</v>
      </c>
      <c r="I278" t="s">
        <v>1</v>
      </c>
      <c r="J278">
        <v>198593187</v>
      </c>
      <c r="K278">
        <v>198632317</v>
      </c>
      <c r="L278">
        <f t="shared" si="9"/>
        <v>39130</v>
      </c>
      <c r="N278" s="38">
        <v>-1.4E-2</v>
      </c>
      <c r="O278" s="38">
        <v>5.3999999999999999E-2</v>
      </c>
    </row>
    <row r="279" spans="1:15">
      <c r="A279" t="s">
        <v>4</v>
      </c>
      <c r="B279">
        <v>180201427</v>
      </c>
      <c r="C279">
        <v>180203045</v>
      </c>
      <c r="D279">
        <f t="shared" si="8"/>
        <v>1618</v>
      </c>
      <c r="F279" s="39">
        <v>5.7000000000000002E-2</v>
      </c>
      <c r="G279" s="39">
        <v>2.3E-2</v>
      </c>
      <c r="I279" t="s">
        <v>1</v>
      </c>
      <c r="J279">
        <v>198671626</v>
      </c>
      <c r="K279">
        <v>198784967</v>
      </c>
      <c r="L279">
        <f t="shared" si="9"/>
        <v>113341</v>
      </c>
      <c r="N279" s="39">
        <v>1.0999999999999999E-2</v>
      </c>
      <c r="O279" s="39">
        <v>8.8999999999999996E-2</v>
      </c>
    </row>
    <row r="280" spans="1:15">
      <c r="A280" t="s">
        <v>5</v>
      </c>
      <c r="B280">
        <v>232875</v>
      </c>
      <c r="C280">
        <v>239906</v>
      </c>
      <c r="D280">
        <f t="shared" si="8"/>
        <v>7031</v>
      </c>
      <c r="F280" s="38">
        <v>5.1999999999999998E-2</v>
      </c>
      <c r="G280" s="38">
        <v>8.9999999999999993E-3</v>
      </c>
      <c r="I280" t="s">
        <v>1</v>
      </c>
      <c r="J280">
        <v>200084836</v>
      </c>
      <c r="K280">
        <v>200194574</v>
      </c>
      <c r="L280">
        <f t="shared" si="9"/>
        <v>109738</v>
      </c>
      <c r="N280" s="38">
        <v>-0.01</v>
      </c>
      <c r="O280" s="38">
        <v>3.6999999999999998E-2</v>
      </c>
    </row>
    <row r="281" spans="1:15">
      <c r="A281" t="s">
        <v>5</v>
      </c>
      <c r="B281">
        <v>410541</v>
      </c>
      <c r="C281">
        <v>415525</v>
      </c>
      <c r="D281">
        <f t="shared" si="8"/>
        <v>4984</v>
      </c>
      <c r="F281" s="39">
        <v>4.9000000000000002E-2</v>
      </c>
      <c r="G281" s="39">
        <v>1.4E-2</v>
      </c>
      <c r="I281" t="s">
        <v>1</v>
      </c>
      <c r="J281">
        <v>200324937</v>
      </c>
      <c r="K281">
        <v>200351538</v>
      </c>
      <c r="L281">
        <f t="shared" si="9"/>
        <v>26601</v>
      </c>
      <c r="N281" s="39">
        <v>-4.0000000000000001E-3</v>
      </c>
      <c r="O281" s="39">
        <v>5.7000000000000002E-2</v>
      </c>
    </row>
    <row r="282" spans="1:15">
      <c r="A282" t="s">
        <v>5</v>
      </c>
      <c r="B282">
        <v>801509</v>
      </c>
      <c r="C282">
        <v>895160</v>
      </c>
      <c r="D282">
        <f t="shared" si="8"/>
        <v>93651</v>
      </c>
      <c r="F282" s="38">
        <v>5.1999999999999998E-2</v>
      </c>
      <c r="G282" s="38">
        <v>-7.1999999999999995E-2</v>
      </c>
      <c r="I282" t="s">
        <v>1</v>
      </c>
      <c r="J282">
        <v>200741692</v>
      </c>
      <c r="K282">
        <v>200750693</v>
      </c>
      <c r="L282">
        <f t="shared" si="9"/>
        <v>9001</v>
      </c>
      <c r="N282" s="38">
        <v>1.7999999999999999E-2</v>
      </c>
      <c r="O282" s="38">
        <v>4.2999999999999997E-2</v>
      </c>
    </row>
    <row r="283" spans="1:15">
      <c r="A283" t="s">
        <v>5</v>
      </c>
      <c r="B283">
        <v>6675420</v>
      </c>
      <c r="C283">
        <v>6675492</v>
      </c>
      <c r="D283">
        <f t="shared" si="8"/>
        <v>72</v>
      </c>
      <c r="F283" s="39">
        <v>4.4999999999999998E-2</v>
      </c>
      <c r="G283" s="39">
        <v>0.02</v>
      </c>
      <c r="I283" t="s">
        <v>1</v>
      </c>
      <c r="J283">
        <v>207646555</v>
      </c>
      <c r="K283">
        <v>207683742</v>
      </c>
      <c r="L283">
        <f t="shared" si="9"/>
        <v>37187</v>
      </c>
      <c r="N283" s="39">
        <v>2.5000000000000001E-2</v>
      </c>
      <c r="O283" s="39">
        <v>3.5000000000000003E-2</v>
      </c>
    </row>
    <row r="284" spans="1:15">
      <c r="A284" t="s">
        <v>5</v>
      </c>
      <c r="B284">
        <v>6907110</v>
      </c>
      <c r="C284">
        <v>6997466</v>
      </c>
      <c r="D284">
        <f t="shared" si="8"/>
        <v>90356</v>
      </c>
      <c r="F284" s="38">
        <v>5.8000000000000003E-2</v>
      </c>
      <c r="G284" s="38">
        <v>1.4999999999999999E-2</v>
      </c>
      <c r="I284" t="s">
        <v>1</v>
      </c>
      <c r="J284">
        <v>207791146</v>
      </c>
      <c r="K284">
        <v>207798879</v>
      </c>
      <c r="L284">
        <f t="shared" si="9"/>
        <v>7733</v>
      </c>
      <c r="N284" s="38">
        <v>3.5000000000000003E-2</v>
      </c>
      <c r="O284" s="38">
        <v>0.03</v>
      </c>
    </row>
    <row r="285" spans="1:15">
      <c r="A285" t="s">
        <v>5</v>
      </c>
      <c r="B285">
        <v>7749262</v>
      </c>
      <c r="C285">
        <v>7862835</v>
      </c>
      <c r="D285">
        <f t="shared" si="8"/>
        <v>113573</v>
      </c>
      <c r="F285" s="39">
        <v>0.08</v>
      </c>
      <c r="G285" s="39">
        <v>-3.2000000000000001E-2</v>
      </c>
      <c r="I285" t="s">
        <v>1</v>
      </c>
      <c r="J285">
        <v>209097588</v>
      </c>
      <c r="K285">
        <v>209097738</v>
      </c>
      <c r="L285">
        <f t="shared" si="9"/>
        <v>150</v>
      </c>
      <c r="N285" s="39">
        <v>0.04</v>
      </c>
      <c r="O285" s="39">
        <v>2.5000000000000001E-2</v>
      </c>
    </row>
    <row r="286" spans="1:15">
      <c r="A286" t="s">
        <v>5</v>
      </c>
      <c r="B286">
        <v>8171852</v>
      </c>
      <c r="C286">
        <v>8188218</v>
      </c>
      <c r="D286">
        <f t="shared" si="8"/>
        <v>16366</v>
      </c>
      <c r="F286" s="38">
        <v>6.5000000000000002E-2</v>
      </c>
      <c r="G286" s="38">
        <v>1.4999999999999999E-2</v>
      </c>
      <c r="I286" t="s">
        <v>1</v>
      </c>
      <c r="J286">
        <v>209212718</v>
      </c>
      <c r="K286">
        <v>209225606</v>
      </c>
      <c r="L286">
        <f t="shared" si="9"/>
        <v>12888</v>
      </c>
      <c r="N286" s="38">
        <v>1.7999999999999999E-2</v>
      </c>
      <c r="O286" s="38">
        <v>6.2E-2</v>
      </c>
    </row>
    <row r="287" spans="1:15">
      <c r="A287" t="s">
        <v>5</v>
      </c>
      <c r="B287">
        <v>9347524</v>
      </c>
      <c r="C287">
        <v>9388054</v>
      </c>
      <c r="D287">
        <f t="shared" si="8"/>
        <v>40530</v>
      </c>
      <c r="F287" s="39">
        <v>9.6000000000000002E-2</v>
      </c>
      <c r="G287" s="39">
        <v>-5.0999999999999997E-2</v>
      </c>
      <c r="I287" t="s">
        <v>1</v>
      </c>
      <c r="J287">
        <v>210350414</v>
      </c>
      <c r="K287">
        <v>210388451</v>
      </c>
      <c r="L287">
        <f t="shared" si="9"/>
        <v>38037</v>
      </c>
      <c r="N287" s="39">
        <v>2.7E-2</v>
      </c>
      <c r="O287" s="39">
        <v>2.7E-2</v>
      </c>
    </row>
    <row r="288" spans="1:15">
      <c r="A288" t="s">
        <v>5</v>
      </c>
      <c r="B288">
        <v>9539875</v>
      </c>
      <c r="C288">
        <v>9594784</v>
      </c>
      <c r="D288">
        <f t="shared" si="8"/>
        <v>54909</v>
      </c>
      <c r="F288" s="38">
        <v>0.13100000000000001</v>
      </c>
      <c r="G288" s="38">
        <v>-1.2999999999999999E-2</v>
      </c>
      <c r="I288" t="s">
        <v>1</v>
      </c>
      <c r="J288">
        <v>210884042</v>
      </c>
      <c r="K288">
        <v>210930250</v>
      </c>
      <c r="L288">
        <f t="shared" si="9"/>
        <v>46208</v>
      </c>
      <c r="N288" s="38">
        <v>8.0000000000000002E-3</v>
      </c>
      <c r="O288" s="38">
        <v>8.2000000000000003E-2</v>
      </c>
    </row>
    <row r="289" spans="1:15">
      <c r="A289" t="s">
        <v>5</v>
      </c>
      <c r="B289">
        <v>10365041</v>
      </c>
      <c r="C289">
        <v>10673452</v>
      </c>
      <c r="D289">
        <f t="shared" si="8"/>
        <v>308411</v>
      </c>
      <c r="F289" s="39">
        <v>0.17</v>
      </c>
      <c r="G289" s="39">
        <v>-4.5999999999999999E-2</v>
      </c>
      <c r="I289" t="s">
        <v>1</v>
      </c>
      <c r="J289">
        <v>213582937</v>
      </c>
      <c r="K289">
        <v>213613259</v>
      </c>
      <c r="L289">
        <f t="shared" si="9"/>
        <v>30322</v>
      </c>
      <c r="N289" s="39">
        <v>2.4E-2</v>
      </c>
      <c r="O289" s="39">
        <v>5.2999999999999999E-2</v>
      </c>
    </row>
    <row r="290" spans="1:15">
      <c r="A290" t="s">
        <v>5</v>
      </c>
      <c r="B290">
        <v>13260405</v>
      </c>
      <c r="C290">
        <v>13269441</v>
      </c>
      <c r="D290">
        <f t="shared" si="8"/>
        <v>9036</v>
      </c>
      <c r="F290" s="38">
        <v>6.9000000000000006E-2</v>
      </c>
      <c r="G290" s="38">
        <v>8.9999999999999993E-3</v>
      </c>
      <c r="I290" t="s">
        <v>1</v>
      </c>
      <c r="J290">
        <v>214156022</v>
      </c>
      <c r="K290">
        <v>214180845</v>
      </c>
      <c r="L290">
        <f t="shared" si="9"/>
        <v>24823</v>
      </c>
      <c r="N290" s="38">
        <v>1E-3</v>
      </c>
      <c r="O290" s="38">
        <v>4.9000000000000002E-2</v>
      </c>
    </row>
    <row r="291" spans="1:15">
      <c r="A291" t="s">
        <v>5</v>
      </c>
      <c r="B291">
        <v>15723717</v>
      </c>
      <c r="C291">
        <v>15769285</v>
      </c>
      <c r="D291">
        <f t="shared" si="8"/>
        <v>45568</v>
      </c>
      <c r="F291" s="39">
        <v>7.3999999999999996E-2</v>
      </c>
      <c r="G291" s="39">
        <v>3.0000000000000001E-3</v>
      </c>
      <c r="I291" t="s">
        <v>1</v>
      </c>
      <c r="J291">
        <v>214841869</v>
      </c>
      <c r="K291">
        <v>214907460</v>
      </c>
      <c r="L291">
        <f t="shared" si="9"/>
        <v>65591</v>
      </c>
      <c r="N291" s="39">
        <v>2.5000000000000001E-2</v>
      </c>
      <c r="O291" s="39">
        <v>0.11600000000000001</v>
      </c>
    </row>
    <row r="292" spans="1:15">
      <c r="A292" t="s">
        <v>5</v>
      </c>
      <c r="B292">
        <v>16087737</v>
      </c>
      <c r="C292">
        <v>16099034</v>
      </c>
      <c r="D292">
        <f t="shared" si="8"/>
        <v>11297</v>
      </c>
      <c r="F292" s="38">
        <v>7.0000000000000007E-2</v>
      </c>
      <c r="G292" s="38">
        <v>1.0999999999999999E-2</v>
      </c>
      <c r="I292" t="s">
        <v>1</v>
      </c>
      <c r="J292">
        <v>215581848</v>
      </c>
      <c r="K292">
        <v>215683911</v>
      </c>
      <c r="L292">
        <f t="shared" si="9"/>
        <v>102063</v>
      </c>
      <c r="N292" s="38">
        <v>-1.6E-2</v>
      </c>
      <c r="O292" s="38">
        <v>0.06</v>
      </c>
    </row>
    <row r="293" spans="1:15">
      <c r="A293" t="s">
        <v>5</v>
      </c>
      <c r="B293">
        <v>23498118</v>
      </c>
      <c r="C293">
        <v>23512270</v>
      </c>
      <c r="D293">
        <f t="shared" si="8"/>
        <v>14152</v>
      </c>
      <c r="F293" s="39">
        <v>7.5999999999999998E-2</v>
      </c>
      <c r="G293" s="39">
        <v>-3.0000000000000001E-3</v>
      </c>
      <c r="I293" t="s">
        <v>1</v>
      </c>
      <c r="J293">
        <v>216101856</v>
      </c>
      <c r="K293">
        <v>216116132</v>
      </c>
      <c r="L293">
        <f t="shared" si="9"/>
        <v>14276</v>
      </c>
      <c r="N293" s="39">
        <v>8.9999999999999993E-3</v>
      </c>
      <c r="O293" s="39">
        <v>5.2999999999999999E-2</v>
      </c>
    </row>
    <row r="294" spans="1:15">
      <c r="A294" t="s">
        <v>5</v>
      </c>
      <c r="B294">
        <v>24595815</v>
      </c>
      <c r="C294">
        <v>24601102</v>
      </c>
      <c r="D294">
        <f t="shared" si="8"/>
        <v>5287</v>
      </c>
      <c r="F294" s="38">
        <v>4.3999999999999997E-2</v>
      </c>
      <c r="G294" s="38">
        <v>2.1999999999999999E-2</v>
      </c>
      <c r="I294" t="s">
        <v>1</v>
      </c>
      <c r="J294">
        <v>220608043</v>
      </c>
      <c r="K294">
        <v>220622051</v>
      </c>
      <c r="L294">
        <f t="shared" si="9"/>
        <v>14008</v>
      </c>
      <c r="N294" s="38">
        <v>1.4E-2</v>
      </c>
      <c r="O294" s="38">
        <v>0.04</v>
      </c>
    </row>
    <row r="295" spans="1:15">
      <c r="A295" t="s">
        <v>5</v>
      </c>
      <c r="B295">
        <v>26742965</v>
      </c>
      <c r="C295">
        <v>26925326</v>
      </c>
      <c r="D295">
        <f t="shared" si="8"/>
        <v>182361</v>
      </c>
      <c r="F295" s="39">
        <v>0.05</v>
      </c>
      <c r="G295" s="39">
        <v>-1.0999999999999999E-2</v>
      </c>
      <c r="I295" t="s">
        <v>1</v>
      </c>
      <c r="J295">
        <v>220795029</v>
      </c>
      <c r="K295">
        <v>220813844</v>
      </c>
      <c r="L295">
        <f t="shared" si="9"/>
        <v>18815</v>
      </c>
      <c r="N295" s="39">
        <v>2.1999999999999999E-2</v>
      </c>
      <c r="O295" s="39">
        <v>3.9E-2</v>
      </c>
    </row>
    <row r="296" spans="1:15">
      <c r="A296" t="s">
        <v>5</v>
      </c>
      <c r="B296">
        <v>27704586</v>
      </c>
      <c r="C296">
        <v>27709381</v>
      </c>
      <c r="D296">
        <f t="shared" si="8"/>
        <v>4795</v>
      </c>
      <c r="F296" s="38">
        <v>8.4000000000000005E-2</v>
      </c>
      <c r="G296" s="38">
        <v>0.02</v>
      </c>
      <c r="I296" t="s">
        <v>1</v>
      </c>
      <c r="J296">
        <v>221991265</v>
      </c>
      <c r="K296">
        <v>222014251</v>
      </c>
      <c r="L296">
        <f t="shared" si="9"/>
        <v>22986</v>
      </c>
      <c r="N296" s="38">
        <v>2.5999999999999999E-2</v>
      </c>
      <c r="O296" s="38">
        <v>4.2999999999999997E-2</v>
      </c>
    </row>
    <row r="297" spans="1:15">
      <c r="A297" t="s">
        <v>5</v>
      </c>
      <c r="B297">
        <v>33856050</v>
      </c>
      <c r="C297">
        <v>34072112</v>
      </c>
      <c r="D297">
        <f t="shared" si="8"/>
        <v>216062</v>
      </c>
      <c r="F297" s="39">
        <v>0.13</v>
      </c>
      <c r="G297" s="39">
        <v>-0.17</v>
      </c>
      <c r="I297" t="s">
        <v>1</v>
      </c>
      <c r="J297">
        <v>222226517</v>
      </c>
      <c r="K297">
        <v>222228401</v>
      </c>
      <c r="L297">
        <f t="shared" si="9"/>
        <v>1884</v>
      </c>
      <c r="N297" s="39">
        <v>0.04</v>
      </c>
      <c r="O297" s="39">
        <v>3.2000000000000001E-2</v>
      </c>
    </row>
    <row r="298" spans="1:15">
      <c r="A298" t="s">
        <v>5</v>
      </c>
      <c r="B298">
        <v>38716678</v>
      </c>
      <c r="C298">
        <v>38719805</v>
      </c>
      <c r="D298">
        <f t="shared" si="8"/>
        <v>3127</v>
      </c>
      <c r="F298" s="38">
        <v>0.05</v>
      </c>
      <c r="G298" s="38">
        <v>0.02</v>
      </c>
      <c r="I298" t="s">
        <v>1</v>
      </c>
      <c r="J298">
        <v>222452095</v>
      </c>
      <c r="K298">
        <v>222474269</v>
      </c>
      <c r="L298">
        <f t="shared" si="9"/>
        <v>22174</v>
      </c>
      <c r="N298" s="38">
        <v>-2E-3</v>
      </c>
      <c r="O298" s="38">
        <v>7.6999999999999999E-2</v>
      </c>
    </row>
    <row r="299" spans="1:15">
      <c r="A299" t="s">
        <v>5</v>
      </c>
      <c r="B299">
        <v>39744282</v>
      </c>
      <c r="C299">
        <v>39772044</v>
      </c>
      <c r="D299">
        <f t="shared" si="8"/>
        <v>27762</v>
      </c>
      <c r="F299" s="39">
        <v>7.4999999999999997E-2</v>
      </c>
      <c r="G299" s="39">
        <v>-8.9999999999999993E-3</v>
      </c>
      <c r="I299" t="s">
        <v>1</v>
      </c>
      <c r="J299">
        <v>223438622</v>
      </c>
      <c r="K299">
        <v>223504370</v>
      </c>
      <c r="L299">
        <f t="shared" si="9"/>
        <v>65748</v>
      </c>
      <c r="N299" s="39">
        <v>-3.7999999999999999E-2</v>
      </c>
      <c r="O299" s="39">
        <v>8.1000000000000003E-2</v>
      </c>
    </row>
    <row r="300" spans="1:15">
      <c r="A300" t="s">
        <v>5</v>
      </c>
      <c r="B300">
        <v>39896460</v>
      </c>
      <c r="C300">
        <v>39900389</v>
      </c>
      <c r="D300">
        <f t="shared" si="8"/>
        <v>3929</v>
      </c>
      <c r="F300" s="38">
        <v>5.2999999999999999E-2</v>
      </c>
      <c r="G300" s="38">
        <v>1.7999999999999999E-2</v>
      </c>
      <c r="I300" t="s">
        <v>1</v>
      </c>
      <c r="J300">
        <v>223989441</v>
      </c>
      <c r="K300">
        <v>224019316</v>
      </c>
      <c r="L300">
        <f t="shared" si="9"/>
        <v>29875</v>
      </c>
      <c r="N300" s="38">
        <v>1.6E-2</v>
      </c>
      <c r="O300" s="38">
        <v>4.3999999999999997E-2</v>
      </c>
    </row>
    <row r="301" spans="1:15">
      <c r="A301" t="s">
        <v>5</v>
      </c>
      <c r="B301">
        <v>41094586</v>
      </c>
      <c r="C301">
        <v>41094988</v>
      </c>
      <c r="D301">
        <f t="shared" si="8"/>
        <v>402</v>
      </c>
      <c r="F301" s="39">
        <v>4.8000000000000001E-2</v>
      </c>
      <c r="G301" s="39">
        <v>0.01</v>
      </c>
      <c r="I301" t="s">
        <v>1</v>
      </c>
      <c r="J301">
        <v>226074210</v>
      </c>
      <c r="K301">
        <v>226082008</v>
      </c>
      <c r="L301">
        <f t="shared" si="9"/>
        <v>7798</v>
      </c>
      <c r="N301" s="39">
        <v>2.8000000000000001E-2</v>
      </c>
      <c r="O301" s="39">
        <v>2.4E-2</v>
      </c>
    </row>
    <row r="302" spans="1:15">
      <c r="A302" t="s">
        <v>5</v>
      </c>
      <c r="B302">
        <v>45804533</v>
      </c>
      <c r="C302">
        <v>45823279</v>
      </c>
      <c r="D302">
        <f t="shared" si="8"/>
        <v>18746</v>
      </c>
      <c r="F302" s="38">
        <v>5.3999999999999999E-2</v>
      </c>
      <c r="G302" s="38">
        <v>1.7000000000000001E-2</v>
      </c>
      <c r="I302" t="s">
        <v>1</v>
      </c>
      <c r="J302">
        <v>228173363</v>
      </c>
      <c r="K302">
        <v>228215698</v>
      </c>
      <c r="L302">
        <f t="shared" si="9"/>
        <v>42335</v>
      </c>
      <c r="N302" s="38">
        <v>-7.0000000000000001E-3</v>
      </c>
      <c r="O302" s="38">
        <v>5.6000000000000001E-2</v>
      </c>
    </row>
    <row r="303" spans="1:15">
      <c r="A303" t="s">
        <v>5</v>
      </c>
      <c r="B303">
        <v>47052737</v>
      </c>
      <c r="C303">
        <v>47053946</v>
      </c>
      <c r="D303">
        <f t="shared" si="8"/>
        <v>1209</v>
      </c>
      <c r="F303" s="39">
        <v>0.05</v>
      </c>
      <c r="G303" s="39">
        <v>0.02</v>
      </c>
      <c r="I303" t="s">
        <v>1</v>
      </c>
      <c r="J303">
        <v>228452580</v>
      </c>
      <c r="K303">
        <v>228475058</v>
      </c>
      <c r="L303">
        <f t="shared" si="9"/>
        <v>22478</v>
      </c>
      <c r="N303" s="39">
        <v>2.5999999999999999E-2</v>
      </c>
      <c r="O303" s="39">
        <v>5.2999999999999999E-2</v>
      </c>
    </row>
    <row r="304" spans="1:15">
      <c r="A304" t="s">
        <v>5</v>
      </c>
      <c r="B304">
        <v>47272330</v>
      </c>
      <c r="C304">
        <v>47275054</v>
      </c>
      <c r="D304">
        <f t="shared" si="8"/>
        <v>2724</v>
      </c>
      <c r="F304" s="38">
        <v>6.3E-2</v>
      </c>
      <c r="G304" s="38">
        <v>0</v>
      </c>
      <c r="I304" t="s">
        <v>1</v>
      </c>
      <c r="J304">
        <v>230596017</v>
      </c>
      <c r="K304">
        <v>230610092</v>
      </c>
      <c r="L304">
        <f t="shared" si="9"/>
        <v>14075</v>
      </c>
      <c r="N304" s="38">
        <v>0.01</v>
      </c>
      <c r="O304" s="38">
        <v>7.8E-2</v>
      </c>
    </row>
    <row r="305" spans="1:15">
      <c r="A305" t="s">
        <v>5</v>
      </c>
      <c r="B305">
        <v>54997270</v>
      </c>
      <c r="C305">
        <v>55059560</v>
      </c>
      <c r="D305">
        <f t="shared" si="8"/>
        <v>62290</v>
      </c>
      <c r="F305" s="39">
        <v>5.6000000000000001E-2</v>
      </c>
      <c r="G305" s="39">
        <v>-0.04</v>
      </c>
      <c r="I305" t="s">
        <v>1</v>
      </c>
      <c r="J305">
        <v>234499465</v>
      </c>
      <c r="K305">
        <v>234520034</v>
      </c>
      <c r="L305">
        <f t="shared" si="9"/>
        <v>20569</v>
      </c>
      <c r="N305" s="39">
        <v>-3.7999999999999999E-2</v>
      </c>
      <c r="O305" s="39">
        <v>4.2999999999999997E-2</v>
      </c>
    </row>
    <row r="306" spans="1:15">
      <c r="A306" t="s">
        <v>5</v>
      </c>
      <c r="B306">
        <v>55188674</v>
      </c>
      <c r="C306">
        <v>55249536</v>
      </c>
      <c r="D306">
        <f t="shared" si="8"/>
        <v>60862</v>
      </c>
      <c r="F306" s="38">
        <v>5.3999999999999999E-2</v>
      </c>
      <c r="G306" s="38">
        <v>6.0000000000000001E-3</v>
      </c>
      <c r="I306" t="s">
        <v>1</v>
      </c>
      <c r="J306">
        <v>234583400</v>
      </c>
      <c r="K306">
        <v>234616602</v>
      </c>
      <c r="L306">
        <f t="shared" si="9"/>
        <v>33202</v>
      </c>
      <c r="N306" s="38">
        <v>3.2000000000000001E-2</v>
      </c>
      <c r="O306" s="38">
        <v>5.0999999999999997E-2</v>
      </c>
    </row>
    <row r="307" spans="1:15">
      <c r="A307" t="s">
        <v>5</v>
      </c>
      <c r="B307">
        <v>57234497</v>
      </c>
      <c r="C307">
        <v>57293453</v>
      </c>
      <c r="D307">
        <f t="shared" si="8"/>
        <v>58956</v>
      </c>
      <c r="F307" s="39">
        <v>9.0999999999999998E-2</v>
      </c>
      <c r="G307" s="39">
        <v>-2.8000000000000001E-2</v>
      </c>
      <c r="I307" t="s">
        <v>1</v>
      </c>
      <c r="J307">
        <v>240341618</v>
      </c>
      <c r="K307">
        <v>240352181</v>
      </c>
      <c r="L307">
        <f t="shared" si="9"/>
        <v>10563</v>
      </c>
      <c r="N307" s="39">
        <v>2.7E-2</v>
      </c>
      <c r="O307" s="39">
        <v>5.8000000000000003E-2</v>
      </c>
    </row>
    <row r="308" spans="1:15">
      <c r="A308" t="s">
        <v>5</v>
      </c>
      <c r="B308">
        <v>71598872</v>
      </c>
      <c r="C308">
        <v>71602439</v>
      </c>
      <c r="D308">
        <f t="shared" si="8"/>
        <v>3567</v>
      </c>
      <c r="F308" s="38">
        <v>4.3999999999999997E-2</v>
      </c>
      <c r="G308" s="38">
        <v>1.7999999999999999E-2</v>
      </c>
      <c r="I308" t="s">
        <v>1</v>
      </c>
      <c r="J308">
        <v>240873201</v>
      </c>
      <c r="K308">
        <v>240881651</v>
      </c>
      <c r="L308">
        <f t="shared" si="9"/>
        <v>8450</v>
      </c>
      <c r="N308" s="38">
        <v>2.3E-2</v>
      </c>
      <c r="O308" s="38">
        <v>4.1000000000000002E-2</v>
      </c>
    </row>
    <row r="309" spans="1:15">
      <c r="A309" t="s">
        <v>5</v>
      </c>
      <c r="B309">
        <v>72289468</v>
      </c>
      <c r="C309">
        <v>72301242</v>
      </c>
      <c r="D309">
        <f t="shared" si="8"/>
        <v>11774</v>
      </c>
      <c r="F309" s="39">
        <v>5.3999999999999999E-2</v>
      </c>
      <c r="G309" s="39">
        <v>-2E-3</v>
      </c>
      <c r="I309" t="s">
        <v>1</v>
      </c>
      <c r="J309">
        <v>240972236</v>
      </c>
      <c r="K309">
        <v>241065357</v>
      </c>
      <c r="L309">
        <f t="shared" si="9"/>
        <v>93121</v>
      </c>
      <c r="N309" s="39">
        <v>1.6E-2</v>
      </c>
      <c r="O309" s="39">
        <v>6.2E-2</v>
      </c>
    </row>
    <row r="310" spans="1:15">
      <c r="A310" t="s">
        <v>5</v>
      </c>
      <c r="B310">
        <v>72576688</v>
      </c>
      <c r="C310">
        <v>72648889</v>
      </c>
      <c r="D310">
        <f t="shared" si="8"/>
        <v>72201</v>
      </c>
      <c r="F310" s="38">
        <v>9.1999999999999998E-2</v>
      </c>
      <c r="G310" s="38">
        <v>7.0000000000000001E-3</v>
      </c>
      <c r="I310" t="s">
        <v>2</v>
      </c>
      <c r="J310">
        <v>4722081</v>
      </c>
      <c r="K310">
        <v>4728236</v>
      </c>
      <c r="L310">
        <f t="shared" si="9"/>
        <v>6155</v>
      </c>
      <c r="N310" s="38">
        <v>2.4E-2</v>
      </c>
      <c r="O310" s="38">
        <v>3.3000000000000002E-2</v>
      </c>
    </row>
    <row r="311" spans="1:15">
      <c r="A311" t="s">
        <v>5</v>
      </c>
      <c r="B311">
        <v>72772823</v>
      </c>
      <c r="C311">
        <v>72788238</v>
      </c>
      <c r="D311">
        <f t="shared" si="8"/>
        <v>15415</v>
      </c>
      <c r="F311" s="39">
        <v>4.4999999999999998E-2</v>
      </c>
      <c r="G311" s="39">
        <v>4.0000000000000001E-3</v>
      </c>
      <c r="I311" t="s">
        <v>2</v>
      </c>
      <c r="J311">
        <v>4911688</v>
      </c>
      <c r="K311">
        <v>4994533</v>
      </c>
      <c r="L311">
        <f t="shared" si="9"/>
        <v>82845</v>
      </c>
      <c r="N311" s="39">
        <v>1.7000000000000001E-2</v>
      </c>
      <c r="O311" s="39">
        <v>7.0999999999999994E-2</v>
      </c>
    </row>
    <row r="312" spans="1:15">
      <c r="A312" t="s">
        <v>5</v>
      </c>
      <c r="B312">
        <v>81519905</v>
      </c>
      <c r="C312">
        <v>81675635</v>
      </c>
      <c r="D312">
        <f t="shared" si="8"/>
        <v>155730</v>
      </c>
      <c r="F312" s="38">
        <v>0.10299999999999999</v>
      </c>
      <c r="G312" s="38">
        <v>8.9999999999999993E-3</v>
      </c>
      <c r="I312" t="s">
        <v>2</v>
      </c>
      <c r="J312">
        <v>5252943</v>
      </c>
      <c r="K312">
        <v>5257503</v>
      </c>
      <c r="L312">
        <f t="shared" si="9"/>
        <v>4560</v>
      </c>
      <c r="N312" s="38">
        <v>2.5999999999999999E-2</v>
      </c>
      <c r="O312" s="38">
        <v>3.4000000000000002E-2</v>
      </c>
    </row>
    <row r="313" spans="1:15">
      <c r="A313" t="s">
        <v>5</v>
      </c>
      <c r="B313">
        <v>81934039</v>
      </c>
      <c r="C313">
        <v>81982167</v>
      </c>
      <c r="D313">
        <f t="shared" si="8"/>
        <v>48128</v>
      </c>
      <c r="F313" s="39">
        <v>0.16500000000000001</v>
      </c>
      <c r="G313" s="39">
        <v>1.2E-2</v>
      </c>
      <c r="I313" t="s">
        <v>2</v>
      </c>
      <c r="J313">
        <v>8475744</v>
      </c>
      <c r="K313">
        <v>8479967</v>
      </c>
      <c r="L313">
        <f t="shared" si="9"/>
        <v>4223</v>
      </c>
      <c r="N313" s="39">
        <v>2.1000000000000001E-2</v>
      </c>
      <c r="O313" s="39">
        <v>4.2999999999999997E-2</v>
      </c>
    </row>
    <row r="314" spans="1:15">
      <c r="A314" t="s">
        <v>5</v>
      </c>
      <c r="B314">
        <v>82122841</v>
      </c>
      <c r="C314">
        <v>82229930</v>
      </c>
      <c r="D314">
        <f t="shared" si="8"/>
        <v>107089</v>
      </c>
      <c r="F314" s="38">
        <v>9.1999999999999998E-2</v>
      </c>
      <c r="G314" s="38">
        <v>-3.9E-2</v>
      </c>
      <c r="I314" t="s">
        <v>2</v>
      </c>
      <c r="J314">
        <v>8695271</v>
      </c>
      <c r="K314">
        <v>8764986</v>
      </c>
      <c r="L314">
        <f t="shared" si="9"/>
        <v>69715</v>
      </c>
      <c r="N314" s="38">
        <v>-6.3E-2</v>
      </c>
      <c r="O314" s="38">
        <v>0.05</v>
      </c>
    </row>
    <row r="315" spans="1:15">
      <c r="A315" t="s">
        <v>5</v>
      </c>
      <c r="B315">
        <v>83172238</v>
      </c>
      <c r="C315">
        <v>83287663</v>
      </c>
      <c r="D315">
        <f t="shared" si="8"/>
        <v>115425</v>
      </c>
      <c r="F315" s="39">
        <v>0.124</v>
      </c>
      <c r="G315" s="39">
        <v>8.0000000000000002E-3</v>
      </c>
      <c r="I315" t="s">
        <v>2</v>
      </c>
      <c r="J315">
        <v>9010782</v>
      </c>
      <c r="K315">
        <v>9051261</v>
      </c>
      <c r="L315">
        <f t="shared" si="9"/>
        <v>40479</v>
      </c>
      <c r="N315" s="39">
        <v>-4.2000000000000003E-2</v>
      </c>
      <c r="O315" s="39">
        <v>6.3E-2</v>
      </c>
    </row>
    <row r="316" spans="1:15">
      <c r="A316" t="s">
        <v>5</v>
      </c>
      <c r="B316">
        <v>83460959</v>
      </c>
      <c r="C316">
        <v>83541217</v>
      </c>
      <c r="D316">
        <f t="shared" si="8"/>
        <v>80258</v>
      </c>
      <c r="F316" s="38">
        <v>9.5000000000000001E-2</v>
      </c>
      <c r="G316" s="38">
        <v>0</v>
      </c>
      <c r="I316" t="s">
        <v>2</v>
      </c>
      <c r="J316">
        <v>9329480</v>
      </c>
      <c r="K316">
        <v>9343556</v>
      </c>
      <c r="L316">
        <f t="shared" si="9"/>
        <v>14076</v>
      </c>
      <c r="N316" s="38">
        <v>2.5000000000000001E-2</v>
      </c>
      <c r="O316" s="38">
        <v>4.2000000000000003E-2</v>
      </c>
    </row>
    <row r="317" spans="1:15">
      <c r="A317" t="s">
        <v>5</v>
      </c>
      <c r="B317">
        <v>84272711</v>
      </c>
      <c r="C317">
        <v>84279111</v>
      </c>
      <c r="D317">
        <f t="shared" si="8"/>
        <v>6400</v>
      </c>
      <c r="F317" s="39">
        <v>7.3999999999999996E-2</v>
      </c>
      <c r="G317" s="39">
        <v>4.0000000000000001E-3</v>
      </c>
      <c r="I317" t="s">
        <v>2</v>
      </c>
      <c r="J317">
        <v>13114485</v>
      </c>
      <c r="K317">
        <v>13116290</v>
      </c>
      <c r="L317">
        <f t="shared" si="9"/>
        <v>1805</v>
      </c>
      <c r="N317" s="39">
        <v>3.6999999999999998E-2</v>
      </c>
      <c r="O317" s="39">
        <v>0.03</v>
      </c>
    </row>
    <row r="318" spans="1:15">
      <c r="A318" t="s">
        <v>5</v>
      </c>
      <c r="B318">
        <v>86437780</v>
      </c>
      <c r="C318">
        <v>86437806</v>
      </c>
      <c r="D318">
        <f t="shared" si="8"/>
        <v>26</v>
      </c>
      <c r="F318" s="38">
        <v>0.06</v>
      </c>
      <c r="G318" s="38">
        <v>0.03</v>
      </c>
      <c r="I318" t="s">
        <v>2</v>
      </c>
      <c r="J318">
        <v>13518617</v>
      </c>
      <c r="K318">
        <v>13658510</v>
      </c>
      <c r="L318">
        <f t="shared" si="9"/>
        <v>139893</v>
      </c>
      <c r="N318" s="38">
        <v>-4.0000000000000001E-3</v>
      </c>
      <c r="O318" s="38">
        <v>0.04</v>
      </c>
    </row>
    <row r="319" spans="1:15">
      <c r="A319" t="s">
        <v>5</v>
      </c>
      <c r="B319">
        <v>88544390</v>
      </c>
      <c r="C319">
        <v>88563725</v>
      </c>
      <c r="D319">
        <f t="shared" si="8"/>
        <v>19335</v>
      </c>
      <c r="F319" s="39">
        <v>7.8E-2</v>
      </c>
      <c r="G319" s="39">
        <v>3.0000000000000001E-3</v>
      </c>
      <c r="I319" t="s">
        <v>2</v>
      </c>
      <c r="J319">
        <v>14148114</v>
      </c>
      <c r="K319">
        <v>14154781</v>
      </c>
      <c r="L319">
        <f t="shared" si="9"/>
        <v>6667</v>
      </c>
      <c r="N319" s="39">
        <v>0.02</v>
      </c>
      <c r="O319" s="39">
        <v>5.8000000000000003E-2</v>
      </c>
    </row>
    <row r="320" spans="1:15">
      <c r="A320" t="s">
        <v>5</v>
      </c>
      <c r="B320">
        <v>107315695</v>
      </c>
      <c r="C320">
        <v>107329286</v>
      </c>
      <c r="D320">
        <f t="shared" si="8"/>
        <v>13591</v>
      </c>
      <c r="F320" s="38">
        <v>0.109</v>
      </c>
      <c r="G320" s="38">
        <v>1.0999999999999999E-2</v>
      </c>
      <c r="I320" t="s">
        <v>2</v>
      </c>
      <c r="J320">
        <v>14732522</v>
      </c>
      <c r="K320">
        <v>14748297</v>
      </c>
      <c r="L320">
        <f t="shared" si="9"/>
        <v>15775</v>
      </c>
      <c r="N320" s="38">
        <v>7.0000000000000001E-3</v>
      </c>
      <c r="O320" s="38">
        <v>4.7E-2</v>
      </c>
    </row>
    <row r="321" spans="1:15">
      <c r="A321" t="s">
        <v>5</v>
      </c>
      <c r="B321">
        <v>109563873</v>
      </c>
      <c r="C321">
        <v>109605360</v>
      </c>
      <c r="D321">
        <f t="shared" si="8"/>
        <v>41487</v>
      </c>
      <c r="F321" s="39">
        <v>5.8999999999999997E-2</v>
      </c>
      <c r="G321" s="39">
        <v>-2.1000000000000001E-2</v>
      </c>
      <c r="I321" t="s">
        <v>2</v>
      </c>
      <c r="J321">
        <v>14931071</v>
      </c>
      <c r="K321">
        <v>14941163</v>
      </c>
      <c r="L321">
        <f t="shared" si="9"/>
        <v>10092</v>
      </c>
      <c r="N321" s="39">
        <v>2.3E-2</v>
      </c>
      <c r="O321" s="39">
        <v>4.7E-2</v>
      </c>
    </row>
    <row r="322" spans="1:15">
      <c r="A322" t="s">
        <v>5</v>
      </c>
      <c r="B322">
        <v>109961980</v>
      </c>
      <c r="C322">
        <v>109965120</v>
      </c>
      <c r="D322">
        <f t="shared" si="8"/>
        <v>3140</v>
      </c>
      <c r="F322" s="38">
        <v>5.1999999999999998E-2</v>
      </c>
      <c r="G322" s="38">
        <v>1.4E-2</v>
      </c>
      <c r="I322" t="s">
        <v>2</v>
      </c>
      <c r="J322">
        <v>16624067</v>
      </c>
      <c r="K322">
        <v>16639076</v>
      </c>
      <c r="L322">
        <f t="shared" si="9"/>
        <v>15009</v>
      </c>
      <c r="N322" s="38">
        <v>8.9999999999999993E-3</v>
      </c>
      <c r="O322" s="38">
        <v>9.4E-2</v>
      </c>
    </row>
    <row r="323" spans="1:15">
      <c r="A323" t="s">
        <v>5</v>
      </c>
      <c r="B323">
        <v>110168171</v>
      </c>
      <c r="C323">
        <v>110196133</v>
      </c>
      <c r="D323">
        <f t="shared" si="8"/>
        <v>27962</v>
      </c>
      <c r="F323" s="39">
        <v>8.8999999999999996E-2</v>
      </c>
      <c r="G323" s="39">
        <v>-1E-3</v>
      </c>
      <c r="I323" t="s">
        <v>2</v>
      </c>
      <c r="J323">
        <v>16902197</v>
      </c>
      <c r="K323">
        <v>17103836</v>
      </c>
      <c r="L323">
        <f t="shared" si="9"/>
        <v>201639</v>
      </c>
      <c r="N323" s="39">
        <v>0.02</v>
      </c>
      <c r="O323" s="39">
        <v>0.158</v>
      </c>
    </row>
    <row r="324" spans="1:15">
      <c r="A324" t="s">
        <v>5</v>
      </c>
      <c r="B324">
        <v>114436497</v>
      </c>
      <c r="C324">
        <v>114465994</v>
      </c>
      <c r="D324">
        <f t="shared" si="8"/>
        <v>29497</v>
      </c>
      <c r="F324" s="38">
        <v>8.3000000000000004E-2</v>
      </c>
      <c r="G324" s="38">
        <v>-1.4999999999999999E-2</v>
      </c>
      <c r="I324" t="s">
        <v>2</v>
      </c>
      <c r="J324">
        <v>17176516</v>
      </c>
      <c r="K324">
        <v>17306177</v>
      </c>
      <c r="L324">
        <f t="shared" si="9"/>
        <v>129661</v>
      </c>
      <c r="N324" s="38">
        <v>-7.0000000000000001E-3</v>
      </c>
      <c r="O324" s="38">
        <v>8.5000000000000006E-2</v>
      </c>
    </row>
    <row r="325" spans="1:15">
      <c r="A325" t="s">
        <v>5</v>
      </c>
      <c r="B325">
        <v>119763742</v>
      </c>
      <c r="C325">
        <v>119799137</v>
      </c>
      <c r="D325">
        <f t="shared" ref="D325:D388" si="10">C325-B325</f>
        <v>35395</v>
      </c>
      <c r="F325" s="39">
        <v>5.0999999999999997E-2</v>
      </c>
      <c r="G325" s="39">
        <v>1.6E-2</v>
      </c>
      <c r="I325" t="s">
        <v>2</v>
      </c>
      <c r="J325">
        <v>17473923</v>
      </c>
      <c r="K325">
        <v>17630781</v>
      </c>
      <c r="L325">
        <f t="shared" ref="L325:L388" si="11">K325-J325</f>
        <v>156858</v>
      </c>
      <c r="N325" s="39">
        <v>-1.9E-2</v>
      </c>
      <c r="O325" s="39">
        <v>0.06</v>
      </c>
    </row>
    <row r="326" spans="1:15">
      <c r="A326" t="s">
        <v>5</v>
      </c>
      <c r="B326">
        <v>121707463</v>
      </c>
      <c r="C326">
        <v>121709208</v>
      </c>
      <c r="D326">
        <f t="shared" si="10"/>
        <v>1745</v>
      </c>
      <c r="F326" s="38">
        <v>0.05</v>
      </c>
      <c r="G326" s="38">
        <v>2.3E-2</v>
      </c>
      <c r="I326" t="s">
        <v>2</v>
      </c>
      <c r="J326">
        <v>17711312</v>
      </c>
      <c r="K326">
        <v>17811381</v>
      </c>
      <c r="L326">
        <f t="shared" si="11"/>
        <v>100069</v>
      </c>
      <c r="N326" s="38">
        <v>-3.6999999999999998E-2</v>
      </c>
      <c r="O326" s="38">
        <v>6.3E-2</v>
      </c>
    </row>
    <row r="327" spans="1:15">
      <c r="A327" t="s">
        <v>5</v>
      </c>
      <c r="B327">
        <v>137291993</v>
      </c>
      <c r="C327">
        <v>137322496</v>
      </c>
      <c r="D327">
        <f t="shared" si="10"/>
        <v>30503</v>
      </c>
      <c r="F327" s="39">
        <v>0.06</v>
      </c>
      <c r="G327" s="39">
        <v>1.4999999999999999E-2</v>
      </c>
      <c r="I327" t="s">
        <v>2</v>
      </c>
      <c r="J327">
        <v>19959735</v>
      </c>
      <c r="K327">
        <v>19973488</v>
      </c>
      <c r="L327">
        <f t="shared" si="11"/>
        <v>13753</v>
      </c>
      <c r="N327" s="39">
        <v>2.1000000000000001E-2</v>
      </c>
      <c r="O327" s="39">
        <v>4.4999999999999998E-2</v>
      </c>
    </row>
    <row r="328" spans="1:15">
      <c r="A328" t="s">
        <v>5</v>
      </c>
      <c r="B328">
        <v>145657373</v>
      </c>
      <c r="C328">
        <v>145694873</v>
      </c>
      <c r="D328">
        <f t="shared" si="10"/>
        <v>37500</v>
      </c>
      <c r="F328" s="38">
        <v>5.6000000000000001E-2</v>
      </c>
      <c r="G328" s="38">
        <v>2E-3</v>
      </c>
      <c r="I328" t="s">
        <v>2</v>
      </c>
      <c r="J328">
        <v>20108740</v>
      </c>
      <c r="K328">
        <v>20115410</v>
      </c>
      <c r="L328">
        <f t="shared" si="11"/>
        <v>6670</v>
      </c>
      <c r="N328" s="38">
        <v>4.1000000000000002E-2</v>
      </c>
      <c r="O328" s="38">
        <v>0.03</v>
      </c>
    </row>
    <row r="329" spans="1:15">
      <c r="A329" t="s">
        <v>5</v>
      </c>
      <c r="B329">
        <v>147756537</v>
      </c>
      <c r="C329">
        <v>147797930</v>
      </c>
      <c r="D329">
        <f t="shared" si="10"/>
        <v>41393</v>
      </c>
      <c r="F329" s="39">
        <v>6.0999999999999999E-2</v>
      </c>
      <c r="G329" s="39">
        <v>5.0000000000000001E-3</v>
      </c>
      <c r="I329" t="s">
        <v>2</v>
      </c>
      <c r="J329">
        <v>21661980</v>
      </c>
      <c r="K329">
        <v>21718065</v>
      </c>
      <c r="L329">
        <f t="shared" si="11"/>
        <v>56085</v>
      </c>
      <c r="N329" s="39">
        <v>-2.8000000000000001E-2</v>
      </c>
      <c r="O329" s="39">
        <v>6.0999999999999999E-2</v>
      </c>
    </row>
    <row r="330" spans="1:15">
      <c r="A330" t="s">
        <v>5</v>
      </c>
      <c r="B330">
        <v>148103480</v>
      </c>
      <c r="C330">
        <v>148328313</v>
      </c>
      <c r="D330">
        <f t="shared" si="10"/>
        <v>224833</v>
      </c>
      <c r="F330" s="38">
        <v>7.8E-2</v>
      </c>
      <c r="G330" s="38">
        <v>1.2999999999999999E-2</v>
      </c>
      <c r="I330" t="s">
        <v>2</v>
      </c>
      <c r="J330">
        <v>21748158</v>
      </c>
      <c r="K330">
        <v>21797373</v>
      </c>
      <c r="L330">
        <f t="shared" si="11"/>
        <v>49215</v>
      </c>
      <c r="N330" s="38">
        <v>-6.0000000000000001E-3</v>
      </c>
      <c r="O330" s="38">
        <v>9.4E-2</v>
      </c>
    </row>
    <row r="331" spans="1:15">
      <c r="A331" t="s">
        <v>5</v>
      </c>
      <c r="B331">
        <v>148366787</v>
      </c>
      <c r="C331">
        <v>148438424</v>
      </c>
      <c r="D331">
        <f t="shared" si="10"/>
        <v>71637</v>
      </c>
      <c r="F331" s="39">
        <v>9.9000000000000005E-2</v>
      </c>
      <c r="G331" s="39">
        <v>-4.0000000000000001E-3</v>
      </c>
      <c r="I331" t="s">
        <v>2</v>
      </c>
      <c r="J331">
        <v>23069204</v>
      </c>
      <c r="K331">
        <v>23175990</v>
      </c>
      <c r="L331">
        <f t="shared" si="11"/>
        <v>106786</v>
      </c>
      <c r="N331" s="39">
        <v>-2.1000000000000001E-2</v>
      </c>
      <c r="O331" s="39">
        <v>7.4999999999999997E-2</v>
      </c>
    </row>
    <row r="332" spans="1:15">
      <c r="A332" t="s">
        <v>5</v>
      </c>
      <c r="B332">
        <v>151837618</v>
      </c>
      <c r="C332">
        <v>151845812</v>
      </c>
      <c r="D332">
        <f t="shared" si="10"/>
        <v>8194</v>
      </c>
      <c r="F332" s="38">
        <v>7.1999999999999995E-2</v>
      </c>
      <c r="G332" s="38">
        <v>2E-3</v>
      </c>
      <c r="I332" t="s">
        <v>2</v>
      </c>
      <c r="J332">
        <v>24302322</v>
      </c>
      <c r="K332">
        <v>24368551</v>
      </c>
      <c r="L332">
        <f t="shared" si="11"/>
        <v>66229</v>
      </c>
      <c r="N332" s="38">
        <v>-1.2E-2</v>
      </c>
      <c r="O332" s="38">
        <v>6.2E-2</v>
      </c>
    </row>
    <row r="333" spans="1:15">
      <c r="A333" t="s">
        <v>5</v>
      </c>
      <c r="B333">
        <v>152412489</v>
      </c>
      <c r="C333">
        <v>152413577</v>
      </c>
      <c r="D333">
        <f t="shared" si="10"/>
        <v>1088</v>
      </c>
      <c r="F333" s="39">
        <v>0.05</v>
      </c>
      <c r="G333" s="39">
        <v>2.8000000000000001E-2</v>
      </c>
      <c r="I333" t="s">
        <v>2</v>
      </c>
      <c r="J333">
        <v>25640887</v>
      </c>
      <c r="K333">
        <v>25686790</v>
      </c>
      <c r="L333">
        <f t="shared" si="11"/>
        <v>45903</v>
      </c>
      <c r="N333" s="39">
        <v>2.7E-2</v>
      </c>
      <c r="O333" s="39">
        <v>0.13500000000000001</v>
      </c>
    </row>
    <row r="334" spans="1:15">
      <c r="A334" t="s">
        <v>5</v>
      </c>
      <c r="B334">
        <v>155994702</v>
      </c>
      <c r="C334">
        <v>156029612</v>
      </c>
      <c r="D334">
        <f t="shared" si="10"/>
        <v>34910</v>
      </c>
      <c r="F334" s="38">
        <v>0.05</v>
      </c>
      <c r="G334" s="38">
        <v>-2.9000000000000001E-2</v>
      </c>
      <c r="I334" t="s">
        <v>2</v>
      </c>
      <c r="J334">
        <v>25796292</v>
      </c>
      <c r="K334">
        <v>25861881</v>
      </c>
      <c r="L334">
        <f t="shared" si="11"/>
        <v>65589</v>
      </c>
      <c r="N334" s="38">
        <v>2.1000000000000001E-2</v>
      </c>
      <c r="O334" s="38">
        <v>9.2999999999999999E-2</v>
      </c>
    </row>
    <row r="335" spans="1:15">
      <c r="A335" t="s">
        <v>5</v>
      </c>
      <c r="B335">
        <v>156200815</v>
      </c>
      <c r="C335">
        <v>156244675</v>
      </c>
      <c r="D335">
        <f t="shared" si="10"/>
        <v>43860</v>
      </c>
      <c r="F335" s="39">
        <v>7.2999999999999995E-2</v>
      </c>
      <c r="G335" s="39">
        <v>1E-3</v>
      </c>
      <c r="I335" t="s">
        <v>2</v>
      </c>
      <c r="J335">
        <v>28309315</v>
      </c>
      <c r="K335">
        <v>28417955</v>
      </c>
      <c r="L335">
        <f t="shared" si="11"/>
        <v>108640</v>
      </c>
      <c r="N335" s="39">
        <v>-4.7E-2</v>
      </c>
      <c r="O335" s="39">
        <v>0.04</v>
      </c>
    </row>
    <row r="336" spans="1:15">
      <c r="A336" t="s">
        <v>5</v>
      </c>
      <c r="B336">
        <v>156869130</v>
      </c>
      <c r="C336">
        <v>156912226</v>
      </c>
      <c r="D336">
        <f t="shared" si="10"/>
        <v>43096</v>
      </c>
      <c r="F336" s="38">
        <v>6.6000000000000003E-2</v>
      </c>
      <c r="G336" s="38">
        <v>-3.0000000000000001E-3</v>
      </c>
      <c r="I336" t="s">
        <v>2</v>
      </c>
      <c r="J336">
        <v>28879280</v>
      </c>
      <c r="K336">
        <v>28883867</v>
      </c>
      <c r="L336">
        <f t="shared" si="11"/>
        <v>4587</v>
      </c>
      <c r="N336" s="38">
        <v>3.6999999999999998E-2</v>
      </c>
      <c r="O336" s="38">
        <v>2.9000000000000001E-2</v>
      </c>
    </row>
    <row r="337" spans="1:15">
      <c r="A337" t="s">
        <v>5</v>
      </c>
      <c r="B337">
        <v>159480515</v>
      </c>
      <c r="C337">
        <v>159546888</v>
      </c>
      <c r="D337">
        <f t="shared" si="10"/>
        <v>66373</v>
      </c>
      <c r="F337" s="39">
        <v>6.8000000000000005E-2</v>
      </c>
      <c r="G337" s="39">
        <v>-8.9999999999999993E-3</v>
      </c>
      <c r="I337" t="s">
        <v>2</v>
      </c>
      <c r="J337">
        <v>30848948</v>
      </c>
      <c r="K337">
        <v>30867091</v>
      </c>
      <c r="L337">
        <f t="shared" si="11"/>
        <v>18143</v>
      </c>
      <c r="N337" s="39">
        <v>8.9999999999999993E-3</v>
      </c>
      <c r="O337" s="39">
        <v>4.1000000000000002E-2</v>
      </c>
    </row>
    <row r="338" spans="1:15">
      <c r="A338" t="s">
        <v>5</v>
      </c>
      <c r="B338">
        <v>160040116</v>
      </c>
      <c r="C338">
        <v>160062399</v>
      </c>
      <c r="D338">
        <f t="shared" si="10"/>
        <v>22283</v>
      </c>
      <c r="F338" s="38">
        <v>6.5000000000000002E-2</v>
      </c>
      <c r="G338" s="38">
        <v>-2E-3</v>
      </c>
      <c r="I338" t="s">
        <v>2</v>
      </c>
      <c r="J338">
        <v>30928331</v>
      </c>
      <c r="K338">
        <v>30953498</v>
      </c>
      <c r="L338">
        <f t="shared" si="11"/>
        <v>25167</v>
      </c>
      <c r="N338" s="38">
        <v>3.6999999999999998E-2</v>
      </c>
      <c r="O338" s="38">
        <v>0.04</v>
      </c>
    </row>
    <row r="339" spans="1:15">
      <c r="A339" t="s">
        <v>5</v>
      </c>
      <c r="B339">
        <v>164153741</v>
      </c>
      <c r="C339">
        <v>164188074</v>
      </c>
      <c r="D339">
        <f t="shared" si="10"/>
        <v>34333</v>
      </c>
      <c r="F339" s="39">
        <v>0.06</v>
      </c>
      <c r="G339" s="39">
        <v>1.2E-2</v>
      </c>
      <c r="I339" t="s">
        <v>2</v>
      </c>
      <c r="J339">
        <v>31212271</v>
      </c>
      <c r="K339">
        <v>31469821</v>
      </c>
      <c r="L339">
        <f t="shared" si="11"/>
        <v>257550</v>
      </c>
      <c r="N339" s="39">
        <v>-1E-3</v>
      </c>
      <c r="O339" s="39">
        <v>3.9E-2</v>
      </c>
    </row>
    <row r="340" spans="1:15">
      <c r="A340" t="s">
        <v>5</v>
      </c>
      <c r="B340">
        <v>169393154</v>
      </c>
      <c r="C340">
        <v>169398843</v>
      </c>
      <c r="D340">
        <f t="shared" si="10"/>
        <v>5689</v>
      </c>
      <c r="F340" s="38">
        <v>5.0999999999999997E-2</v>
      </c>
      <c r="G340" s="38">
        <v>1.0999999999999999E-2</v>
      </c>
      <c r="I340" t="s">
        <v>2</v>
      </c>
      <c r="J340">
        <v>31519002</v>
      </c>
      <c r="K340">
        <v>31537396</v>
      </c>
      <c r="L340">
        <f t="shared" si="11"/>
        <v>18394</v>
      </c>
      <c r="N340" s="38">
        <v>-7.0000000000000001E-3</v>
      </c>
      <c r="O340" s="38">
        <v>4.8000000000000001E-2</v>
      </c>
    </row>
    <row r="341" spans="1:15">
      <c r="A341" t="s">
        <v>6</v>
      </c>
      <c r="B341">
        <v>442253</v>
      </c>
      <c r="C341">
        <v>456709</v>
      </c>
      <c r="D341">
        <f t="shared" si="10"/>
        <v>14456</v>
      </c>
      <c r="F341" s="39">
        <v>8.7999999999999995E-2</v>
      </c>
      <c r="G341" s="39">
        <v>-0.184</v>
      </c>
      <c r="I341" t="s">
        <v>2</v>
      </c>
      <c r="J341">
        <v>33907222</v>
      </c>
      <c r="K341">
        <v>33913747</v>
      </c>
      <c r="L341">
        <f t="shared" si="11"/>
        <v>6525</v>
      </c>
      <c r="N341" s="39">
        <v>1.4999999999999999E-2</v>
      </c>
      <c r="O341" s="39">
        <v>4.5999999999999999E-2</v>
      </c>
    </row>
    <row r="342" spans="1:15">
      <c r="A342" t="s">
        <v>6</v>
      </c>
      <c r="B342">
        <v>1323045</v>
      </c>
      <c r="C342">
        <v>1421374</v>
      </c>
      <c r="D342">
        <f t="shared" si="10"/>
        <v>98329</v>
      </c>
      <c r="F342" s="38">
        <v>0.13800000000000001</v>
      </c>
      <c r="G342" s="38">
        <v>-0.19900000000000001</v>
      </c>
      <c r="I342" t="s">
        <v>2</v>
      </c>
      <c r="J342">
        <v>36884151</v>
      </c>
      <c r="K342">
        <v>36886792</v>
      </c>
      <c r="L342">
        <f t="shared" si="11"/>
        <v>2641</v>
      </c>
      <c r="N342" s="38">
        <v>3.3000000000000002E-2</v>
      </c>
      <c r="O342" s="38">
        <v>2.5999999999999999E-2</v>
      </c>
    </row>
    <row r="343" spans="1:15">
      <c r="A343" t="s">
        <v>6</v>
      </c>
      <c r="B343">
        <v>6879633</v>
      </c>
      <c r="C343">
        <v>6955266</v>
      </c>
      <c r="D343">
        <f t="shared" si="10"/>
        <v>75633</v>
      </c>
      <c r="F343" s="39">
        <v>0.107</v>
      </c>
      <c r="G343" s="39">
        <v>-1.7000000000000001E-2</v>
      </c>
      <c r="I343" t="s">
        <v>2</v>
      </c>
      <c r="J343">
        <v>39256327</v>
      </c>
      <c r="K343">
        <v>39267208</v>
      </c>
      <c r="L343">
        <f t="shared" si="11"/>
        <v>10881</v>
      </c>
      <c r="N343" s="39">
        <v>2.5000000000000001E-2</v>
      </c>
      <c r="O343" s="39">
        <v>5.0999999999999997E-2</v>
      </c>
    </row>
    <row r="344" spans="1:15">
      <c r="A344" t="s">
        <v>6</v>
      </c>
      <c r="B344">
        <v>12119786</v>
      </c>
      <c r="C344">
        <v>12254492</v>
      </c>
      <c r="D344">
        <f t="shared" si="10"/>
        <v>134706</v>
      </c>
      <c r="F344" s="38">
        <v>7.1999999999999995E-2</v>
      </c>
      <c r="G344" s="38">
        <v>1.0999999999999999E-2</v>
      </c>
      <c r="I344" t="s">
        <v>2</v>
      </c>
      <c r="J344">
        <v>39393991</v>
      </c>
      <c r="K344">
        <v>39422090</v>
      </c>
      <c r="L344">
        <f t="shared" si="11"/>
        <v>28099</v>
      </c>
      <c r="N344" s="38">
        <v>-8.0000000000000002E-3</v>
      </c>
      <c r="O344" s="38">
        <v>4.2000000000000003E-2</v>
      </c>
    </row>
    <row r="345" spans="1:15">
      <c r="A345" t="s">
        <v>6</v>
      </c>
      <c r="B345">
        <v>18197220</v>
      </c>
      <c r="C345">
        <v>18317863</v>
      </c>
      <c r="D345">
        <f t="shared" si="10"/>
        <v>120643</v>
      </c>
      <c r="F345" s="39">
        <v>6.8000000000000005E-2</v>
      </c>
      <c r="G345" s="39">
        <v>-2.3E-2</v>
      </c>
      <c r="I345" t="s">
        <v>2</v>
      </c>
      <c r="J345">
        <v>40569449</v>
      </c>
      <c r="K345">
        <v>40587921</v>
      </c>
      <c r="L345">
        <f t="shared" si="11"/>
        <v>18472</v>
      </c>
      <c r="N345" s="39">
        <v>3.0000000000000001E-3</v>
      </c>
      <c r="O345" s="39">
        <v>7.1999999999999995E-2</v>
      </c>
    </row>
    <row r="346" spans="1:15">
      <c r="A346" t="s">
        <v>6</v>
      </c>
      <c r="B346">
        <v>19507372</v>
      </c>
      <c r="C346">
        <v>19508113</v>
      </c>
      <c r="D346">
        <f t="shared" si="10"/>
        <v>741</v>
      </c>
      <c r="F346" s="38">
        <v>0.05</v>
      </c>
      <c r="G346" s="38">
        <v>0.02</v>
      </c>
      <c r="I346" t="s">
        <v>2</v>
      </c>
      <c r="J346">
        <v>41230598</v>
      </c>
      <c r="K346">
        <v>41257155</v>
      </c>
      <c r="L346">
        <f t="shared" si="11"/>
        <v>26557</v>
      </c>
      <c r="N346" s="38">
        <v>-2.3E-2</v>
      </c>
      <c r="O346" s="38">
        <v>6.0999999999999999E-2</v>
      </c>
    </row>
    <row r="347" spans="1:15">
      <c r="A347" t="s">
        <v>6</v>
      </c>
      <c r="B347">
        <v>22136861</v>
      </c>
      <c r="C347">
        <v>22145107</v>
      </c>
      <c r="D347">
        <f t="shared" si="10"/>
        <v>8246</v>
      </c>
      <c r="F347" s="39">
        <v>6.0999999999999999E-2</v>
      </c>
      <c r="G347" s="39">
        <v>1.7000000000000001E-2</v>
      </c>
      <c r="I347" t="s">
        <v>2</v>
      </c>
      <c r="J347">
        <v>41304344</v>
      </c>
      <c r="K347">
        <v>41328389</v>
      </c>
      <c r="L347">
        <f t="shared" si="11"/>
        <v>24045</v>
      </c>
      <c r="N347" s="39">
        <v>-4.3999999999999997E-2</v>
      </c>
      <c r="O347" s="39">
        <v>4.9000000000000002E-2</v>
      </c>
    </row>
    <row r="348" spans="1:15">
      <c r="A348" t="s">
        <v>6</v>
      </c>
      <c r="B348">
        <v>22198860</v>
      </c>
      <c r="C348">
        <v>22220569</v>
      </c>
      <c r="D348">
        <f t="shared" si="10"/>
        <v>21709</v>
      </c>
      <c r="F348" s="38">
        <v>4.8000000000000001E-2</v>
      </c>
      <c r="G348" s="38">
        <v>8.0000000000000002E-3</v>
      </c>
      <c r="I348" t="s">
        <v>2</v>
      </c>
      <c r="J348">
        <v>41928528</v>
      </c>
      <c r="K348">
        <v>41939103</v>
      </c>
      <c r="L348">
        <f t="shared" si="11"/>
        <v>10575</v>
      </c>
      <c r="N348" s="38">
        <v>2.8000000000000001E-2</v>
      </c>
      <c r="O348" s="38">
        <v>6.3E-2</v>
      </c>
    </row>
    <row r="349" spans="1:15">
      <c r="A349" t="s">
        <v>6</v>
      </c>
      <c r="B349">
        <v>27533480</v>
      </c>
      <c r="C349">
        <v>27537644</v>
      </c>
      <c r="D349">
        <f t="shared" si="10"/>
        <v>4164</v>
      </c>
      <c r="F349" s="39">
        <v>4.2000000000000003E-2</v>
      </c>
      <c r="G349" s="39">
        <v>1.4999999999999999E-2</v>
      </c>
      <c r="I349" t="s">
        <v>2</v>
      </c>
      <c r="J349">
        <v>42293012</v>
      </c>
      <c r="K349">
        <v>42298301</v>
      </c>
      <c r="L349">
        <f t="shared" si="11"/>
        <v>5289</v>
      </c>
      <c r="N349" s="39">
        <v>0.03</v>
      </c>
      <c r="O349" s="39">
        <v>0.03</v>
      </c>
    </row>
    <row r="350" spans="1:15">
      <c r="A350" t="s">
        <v>6</v>
      </c>
      <c r="B350">
        <v>29900264</v>
      </c>
      <c r="C350">
        <v>29901402</v>
      </c>
      <c r="D350">
        <f t="shared" si="10"/>
        <v>1138</v>
      </c>
      <c r="F350" s="38">
        <v>0.04</v>
      </c>
      <c r="G350" s="38">
        <v>0.02</v>
      </c>
      <c r="I350" t="s">
        <v>2</v>
      </c>
      <c r="J350">
        <v>42553456</v>
      </c>
      <c r="K350">
        <v>42553464</v>
      </c>
      <c r="L350">
        <f t="shared" si="11"/>
        <v>8</v>
      </c>
      <c r="N350" s="38">
        <v>0.04</v>
      </c>
      <c r="O350" s="38">
        <v>0.03</v>
      </c>
    </row>
    <row r="351" spans="1:15">
      <c r="A351" t="s">
        <v>6</v>
      </c>
      <c r="B351">
        <v>30248190</v>
      </c>
      <c r="C351">
        <v>30264181</v>
      </c>
      <c r="D351">
        <f t="shared" si="10"/>
        <v>15991</v>
      </c>
      <c r="F351" s="39">
        <v>6.6000000000000003E-2</v>
      </c>
      <c r="G351" s="39">
        <v>0.02</v>
      </c>
      <c r="I351" t="s">
        <v>2</v>
      </c>
      <c r="J351">
        <v>42897465</v>
      </c>
      <c r="K351">
        <v>42897479</v>
      </c>
      <c r="L351">
        <f t="shared" si="11"/>
        <v>14</v>
      </c>
      <c r="N351" s="39">
        <v>0.04</v>
      </c>
      <c r="O351" s="39">
        <v>0.02</v>
      </c>
    </row>
    <row r="352" spans="1:15">
      <c r="A352" t="s">
        <v>6</v>
      </c>
      <c r="B352">
        <v>31820263</v>
      </c>
      <c r="C352">
        <v>32171229</v>
      </c>
      <c r="D352">
        <f t="shared" si="10"/>
        <v>350966</v>
      </c>
      <c r="F352" s="38">
        <v>8.8999999999999996E-2</v>
      </c>
      <c r="G352" s="38">
        <v>0</v>
      </c>
      <c r="I352" t="s">
        <v>2</v>
      </c>
      <c r="J352">
        <v>43147686</v>
      </c>
      <c r="K352">
        <v>43156617</v>
      </c>
      <c r="L352">
        <f t="shared" si="11"/>
        <v>8931</v>
      </c>
      <c r="N352" s="38">
        <v>1.4E-2</v>
      </c>
      <c r="O352" s="38">
        <v>0.03</v>
      </c>
    </row>
    <row r="353" spans="1:15">
      <c r="A353" t="s">
        <v>6</v>
      </c>
      <c r="B353">
        <v>32501876</v>
      </c>
      <c r="C353">
        <v>32513580</v>
      </c>
      <c r="D353">
        <f t="shared" si="10"/>
        <v>11704</v>
      </c>
      <c r="F353" s="39">
        <v>9.9000000000000005E-2</v>
      </c>
      <c r="G353" s="39">
        <v>-4.0000000000000001E-3</v>
      </c>
      <c r="I353" t="s">
        <v>2</v>
      </c>
      <c r="J353">
        <v>44351582</v>
      </c>
      <c r="K353">
        <v>44380280</v>
      </c>
      <c r="L353">
        <f t="shared" si="11"/>
        <v>28698</v>
      </c>
      <c r="N353" s="39">
        <v>-1.4E-2</v>
      </c>
      <c r="O353" s="39">
        <v>5.7000000000000002E-2</v>
      </c>
    </row>
    <row r="354" spans="1:15">
      <c r="A354" t="s">
        <v>6</v>
      </c>
      <c r="B354">
        <v>35607882</v>
      </c>
      <c r="C354">
        <v>35612985</v>
      </c>
      <c r="D354">
        <f t="shared" si="10"/>
        <v>5103</v>
      </c>
      <c r="F354" s="38">
        <v>5.7000000000000002E-2</v>
      </c>
      <c r="G354" s="38">
        <v>1.4999999999999999E-2</v>
      </c>
      <c r="I354" t="s">
        <v>2</v>
      </c>
      <c r="J354">
        <v>50703698</v>
      </c>
      <c r="K354">
        <v>50704416</v>
      </c>
      <c r="L354">
        <f t="shared" si="11"/>
        <v>718</v>
      </c>
      <c r="N354" s="38">
        <v>4.4999999999999998E-2</v>
      </c>
      <c r="O354" s="38">
        <v>0.05</v>
      </c>
    </row>
    <row r="355" spans="1:15">
      <c r="A355" t="s">
        <v>6</v>
      </c>
      <c r="B355">
        <v>42343333</v>
      </c>
      <c r="C355">
        <v>42350510</v>
      </c>
      <c r="D355">
        <f t="shared" si="10"/>
        <v>7177</v>
      </c>
      <c r="F355" s="39">
        <v>4.8000000000000001E-2</v>
      </c>
      <c r="G355" s="39">
        <v>1.4E-2</v>
      </c>
      <c r="I355" t="s">
        <v>2</v>
      </c>
      <c r="J355">
        <v>51356099</v>
      </c>
      <c r="K355">
        <v>51367896</v>
      </c>
      <c r="L355">
        <f t="shared" si="11"/>
        <v>11797</v>
      </c>
      <c r="N355" s="39">
        <v>0.03</v>
      </c>
      <c r="O355" s="39">
        <v>3.4000000000000002E-2</v>
      </c>
    </row>
    <row r="356" spans="1:15">
      <c r="A356" t="s">
        <v>6</v>
      </c>
      <c r="B356">
        <v>43348679</v>
      </c>
      <c r="C356">
        <v>43381141</v>
      </c>
      <c r="D356">
        <f t="shared" si="10"/>
        <v>32462</v>
      </c>
      <c r="F356" s="38">
        <v>6.0999999999999999E-2</v>
      </c>
      <c r="G356" s="38">
        <v>1.0999999999999999E-2</v>
      </c>
      <c r="I356" t="s">
        <v>2</v>
      </c>
      <c r="J356">
        <v>51759445</v>
      </c>
      <c r="K356">
        <v>51788985</v>
      </c>
      <c r="L356">
        <f t="shared" si="11"/>
        <v>29540</v>
      </c>
      <c r="N356" s="38">
        <v>1.0999999999999999E-2</v>
      </c>
      <c r="O356" s="38">
        <v>8.2000000000000003E-2</v>
      </c>
    </row>
    <row r="357" spans="1:15">
      <c r="A357" t="s">
        <v>6</v>
      </c>
      <c r="B357">
        <v>45204789</v>
      </c>
      <c r="C357">
        <v>45219081</v>
      </c>
      <c r="D357">
        <f t="shared" si="10"/>
        <v>14292</v>
      </c>
      <c r="F357" s="39">
        <v>0.10299999999999999</v>
      </c>
      <c r="G357" s="39">
        <v>8.9999999999999993E-3</v>
      </c>
      <c r="I357" t="s">
        <v>2</v>
      </c>
      <c r="J357">
        <v>53405416</v>
      </c>
      <c r="K357">
        <v>53415190</v>
      </c>
      <c r="L357">
        <f t="shared" si="11"/>
        <v>9774</v>
      </c>
      <c r="N357" s="39">
        <v>-0.01</v>
      </c>
      <c r="O357" s="39">
        <v>6.5000000000000002E-2</v>
      </c>
    </row>
    <row r="358" spans="1:15">
      <c r="A358" t="s">
        <v>6</v>
      </c>
      <c r="B358">
        <v>45682815</v>
      </c>
      <c r="C358">
        <v>45687565</v>
      </c>
      <c r="D358">
        <f t="shared" si="10"/>
        <v>4750</v>
      </c>
      <c r="F358" s="38">
        <v>4.8000000000000001E-2</v>
      </c>
      <c r="G358" s="38">
        <v>1.2E-2</v>
      </c>
      <c r="I358" t="s">
        <v>2</v>
      </c>
      <c r="J358">
        <v>53840648</v>
      </c>
      <c r="K358">
        <v>53858682</v>
      </c>
      <c r="L358">
        <f t="shared" si="11"/>
        <v>18034</v>
      </c>
      <c r="N358" s="38">
        <v>-2E-3</v>
      </c>
      <c r="O358" s="38">
        <v>0.06</v>
      </c>
    </row>
    <row r="359" spans="1:15">
      <c r="A359" t="s">
        <v>6</v>
      </c>
      <c r="B359">
        <v>54807059</v>
      </c>
      <c r="C359">
        <v>54812022</v>
      </c>
      <c r="D359">
        <f t="shared" si="10"/>
        <v>4963</v>
      </c>
      <c r="F359" s="39">
        <v>4.8000000000000001E-2</v>
      </c>
      <c r="G359" s="39">
        <v>0.02</v>
      </c>
      <c r="I359" t="s">
        <v>2</v>
      </c>
      <c r="J359">
        <v>53922194</v>
      </c>
      <c r="K359">
        <v>53953266</v>
      </c>
      <c r="L359">
        <f t="shared" si="11"/>
        <v>31072</v>
      </c>
      <c r="N359" s="39">
        <v>-6.7000000000000004E-2</v>
      </c>
      <c r="O359" s="39">
        <v>4.7E-2</v>
      </c>
    </row>
    <row r="360" spans="1:15">
      <c r="A360" t="s">
        <v>6</v>
      </c>
      <c r="B360">
        <v>82503584</v>
      </c>
      <c r="C360">
        <v>82512337</v>
      </c>
      <c r="D360">
        <f t="shared" si="10"/>
        <v>8753</v>
      </c>
      <c r="F360" s="38">
        <v>4.2000000000000003E-2</v>
      </c>
      <c r="G360" s="38">
        <v>7.0000000000000001E-3</v>
      </c>
      <c r="I360" t="s">
        <v>2</v>
      </c>
      <c r="J360">
        <v>54854325</v>
      </c>
      <c r="K360">
        <v>54858230</v>
      </c>
      <c r="L360">
        <f t="shared" si="11"/>
        <v>3905</v>
      </c>
      <c r="N360" s="38">
        <v>2.4E-2</v>
      </c>
      <c r="O360" s="38">
        <v>4.9000000000000002E-2</v>
      </c>
    </row>
    <row r="361" spans="1:15">
      <c r="A361" t="s">
        <v>6</v>
      </c>
      <c r="B361">
        <v>93429361</v>
      </c>
      <c r="C361">
        <v>93444074</v>
      </c>
      <c r="D361">
        <f t="shared" si="10"/>
        <v>14713</v>
      </c>
      <c r="F361" s="39">
        <v>0.06</v>
      </c>
      <c r="G361" s="39">
        <v>3.0000000000000001E-3</v>
      </c>
      <c r="I361" t="s">
        <v>2</v>
      </c>
      <c r="J361">
        <v>56583710</v>
      </c>
      <c r="K361">
        <v>56606346</v>
      </c>
      <c r="L361">
        <f t="shared" si="11"/>
        <v>22636</v>
      </c>
      <c r="N361" s="39">
        <v>0</v>
      </c>
      <c r="O361" s="39">
        <v>0.128</v>
      </c>
    </row>
    <row r="362" spans="1:15">
      <c r="A362" t="s">
        <v>6</v>
      </c>
      <c r="B362">
        <v>98078772</v>
      </c>
      <c r="C362">
        <v>98093082</v>
      </c>
      <c r="D362">
        <f t="shared" si="10"/>
        <v>14310</v>
      </c>
      <c r="F362" s="38">
        <v>0.155</v>
      </c>
      <c r="G362" s="38">
        <v>-6.0000000000000001E-3</v>
      </c>
      <c r="I362" t="s">
        <v>2</v>
      </c>
      <c r="J362">
        <v>57375862</v>
      </c>
      <c r="K362">
        <v>57453405</v>
      </c>
      <c r="L362">
        <f t="shared" si="11"/>
        <v>77543</v>
      </c>
      <c r="N362" s="38">
        <v>1.0999999999999999E-2</v>
      </c>
      <c r="O362" s="38">
        <v>3.4000000000000002E-2</v>
      </c>
    </row>
    <row r="363" spans="1:15">
      <c r="A363" t="s">
        <v>6</v>
      </c>
      <c r="B363">
        <v>98408344</v>
      </c>
      <c r="C363">
        <v>98424146</v>
      </c>
      <c r="D363">
        <f t="shared" si="10"/>
        <v>15802</v>
      </c>
      <c r="F363" s="39">
        <v>9.6000000000000002E-2</v>
      </c>
      <c r="G363" s="39">
        <v>1.2E-2</v>
      </c>
      <c r="I363" t="s">
        <v>2</v>
      </c>
      <c r="J363">
        <v>58673982</v>
      </c>
      <c r="K363">
        <v>58685265</v>
      </c>
      <c r="L363">
        <f t="shared" si="11"/>
        <v>11283</v>
      </c>
      <c r="N363" s="39">
        <v>2.1999999999999999E-2</v>
      </c>
      <c r="O363" s="39">
        <v>3.3000000000000002E-2</v>
      </c>
    </row>
    <row r="364" spans="1:15">
      <c r="A364" t="s">
        <v>6</v>
      </c>
      <c r="B364">
        <v>99293127</v>
      </c>
      <c r="C364">
        <v>99454892</v>
      </c>
      <c r="D364">
        <f t="shared" si="10"/>
        <v>161765</v>
      </c>
      <c r="F364" s="38">
        <v>8.5999999999999993E-2</v>
      </c>
      <c r="G364" s="38">
        <v>-0.01</v>
      </c>
      <c r="I364" t="s">
        <v>2</v>
      </c>
      <c r="J364">
        <v>58799271</v>
      </c>
      <c r="K364">
        <v>58825421</v>
      </c>
      <c r="L364">
        <f t="shared" si="11"/>
        <v>26150</v>
      </c>
      <c r="N364" s="38">
        <v>-2E-3</v>
      </c>
      <c r="O364" s="38">
        <v>2.8000000000000001E-2</v>
      </c>
    </row>
    <row r="365" spans="1:15">
      <c r="A365" t="s">
        <v>6</v>
      </c>
      <c r="B365">
        <v>104497648</v>
      </c>
      <c r="C365">
        <v>104502471</v>
      </c>
      <c r="D365">
        <f t="shared" si="10"/>
        <v>4823</v>
      </c>
      <c r="F365" s="39">
        <v>6.5000000000000002E-2</v>
      </c>
      <c r="G365" s="39">
        <v>2E-3</v>
      </c>
      <c r="I365" t="s">
        <v>2</v>
      </c>
      <c r="J365">
        <v>60238782</v>
      </c>
      <c r="K365">
        <v>60274221</v>
      </c>
      <c r="L365">
        <f t="shared" si="11"/>
        <v>35439</v>
      </c>
      <c r="N365" s="39">
        <v>-2.8000000000000001E-2</v>
      </c>
      <c r="O365" s="39">
        <v>4.9000000000000002E-2</v>
      </c>
    </row>
    <row r="366" spans="1:15">
      <c r="A366" t="s">
        <v>6</v>
      </c>
      <c r="B366">
        <v>109875319</v>
      </c>
      <c r="C366">
        <v>109897172</v>
      </c>
      <c r="D366">
        <f t="shared" si="10"/>
        <v>21853</v>
      </c>
      <c r="F366" s="38">
        <v>5.3999999999999999E-2</v>
      </c>
      <c r="G366" s="38">
        <v>5.0000000000000001E-3</v>
      </c>
      <c r="I366" t="s">
        <v>2</v>
      </c>
      <c r="J366">
        <v>60328568</v>
      </c>
      <c r="K366">
        <v>60362591</v>
      </c>
      <c r="L366">
        <f t="shared" si="11"/>
        <v>34023</v>
      </c>
      <c r="N366" s="38">
        <v>-1.2E-2</v>
      </c>
      <c r="O366" s="38">
        <v>0.06</v>
      </c>
    </row>
    <row r="367" spans="1:15">
      <c r="A367" t="s">
        <v>6</v>
      </c>
      <c r="B367">
        <v>110291408</v>
      </c>
      <c r="C367">
        <v>110371812</v>
      </c>
      <c r="D367">
        <f t="shared" si="10"/>
        <v>80404</v>
      </c>
      <c r="F367" s="39">
        <v>7.3999999999999996E-2</v>
      </c>
      <c r="G367" s="39">
        <v>-1.2999999999999999E-2</v>
      </c>
      <c r="I367" t="s">
        <v>2</v>
      </c>
      <c r="J367">
        <v>61506489</v>
      </c>
      <c r="K367">
        <v>61512093</v>
      </c>
      <c r="L367">
        <f t="shared" si="11"/>
        <v>5604</v>
      </c>
      <c r="N367" s="39">
        <v>2.4E-2</v>
      </c>
      <c r="O367" s="39">
        <v>4.4999999999999998E-2</v>
      </c>
    </row>
    <row r="368" spans="1:15">
      <c r="A368" t="s">
        <v>6</v>
      </c>
      <c r="B368">
        <v>112189317</v>
      </c>
      <c r="C368">
        <v>112254463</v>
      </c>
      <c r="D368">
        <f t="shared" si="10"/>
        <v>65146</v>
      </c>
      <c r="F368" s="38">
        <v>0.13100000000000001</v>
      </c>
      <c r="G368" s="38">
        <v>-1.7999999999999999E-2</v>
      </c>
      <c r="I368" t="s">
        <v>2</v>
      </c>
      <c r="J368">
        <v>62213015</v>
      </c>
      <c r="K368">
        <v>62232036</v>
      </c>
      <c r="L368">
        <f t="shared" si="11"/>
        <v>19021</v>
      </c>
      <c r="N368" s="38">
        <v>2.1000000000000001E-2</v>
      </c>
      <c r="O368" s="38">
        <v>5.7000000000000002E-2</v>
      </c>
    </row>
    <row r="369" spans="1:15">
      <c r="A369" t="s">
        <v>6</v>
      </c>
      <c r="B369">
        <v>112332022</v>
      </c>
      <c r="C369">
        <v>112382949</v>
      </c>
      <c r="D369">
        <f t="shared" si="10"/>
        <v>50927</v>
      </c>
      <c r="F369" s="39">
        <v>9.5000000000000001E-2</v>
      </c>
      <c r="G369" s="39">
        <v>-0.01</v>
      </c>
      <c r="I369" t="s">
        <v>2</v>
      </c>
      <c r="J369">
        <v>62541076</v>
      </c>
      <c r="K369">
        <v>62603608</v>
      </c>
      <c r="L369">
        <f t="shared" si="11"/>
        <v>62532</v>
      </c>
      <c r="N369" s="39">
        <v>-1.2E-2</v>
      </c>
      <c r="O369" s="39">
        <v>8.5000000000000006E-2</v>
      </c>
    </row>
    <row r="370" spans="1:15">
      <c r="A370" t="s">
        <v>6</v>
      </c>
      <c r="B370">
        <v>112945314</v>
      </c>
      <c r="C370">
        <v>113047163</v>
      </c>
      <c r="D370">
        <f t="shared" si="10"/>
        <v>101849</v>
      </c>
      <c r="F370" s="38">
        <v>0.10199999999999999</v>
      </c>
      <c r="G370" s="38">
        <v>-2.5999999999999999E-2</v>
      </c>
      <c r="I370" t="s">
        <v>2</v>
      </c>
      <c r="J370">
        <v>63787791</v>
      </c>
      <c r="K370">
        <v>63800151</v>
      </c>
      <c r="L370">
        <f t="shared" si="11"/>
        <v>12360</v>
      </c>
      <c r="N370" s="38">
        <v>3.0000000000000001E-3</v>
      </c>
      <c r="O370" s="38">
        <v>6.0999999999999999E-2</v>
      </c>
    </row>
    <row r="371" spans="1:15">
      <c r="A371" t="s">
        <v>6</v>
      </c>
      <c r="B371">
        <v>113354979</v>
      </c>
      <c r="C371">
        <v>113373950</v>
      </c>
      <c r="D371">
        <f t="shared" si="10"/>
        <v>18971</v>
      </c>
      <c r="F371" s="39">
        <v>6.5000000000000002E-2</v>
      </c>
      <c r="G371" s="39">
        <v>1.7000000000000001E-2</v>
      </c>
      <c r="I371" t="s">
        <v>2</v>
      </c>
      <c r="J371">
        <v>64553173</v>
      </c>
      <c r="K371">
        <v>64572430</v>
      </c>
      <c r="L371">
        <f t="shared" si="11"/>
        <v>19257</v>
      </c>
      <c r="N371" s="39">
        <v>6.0000000000000001E-3</v>
      </c>
      <c r="O371" s="39">
        <v>3.5999999999999997E-2</v>
      </c>
    </row>
    <row r="372" spans="1:15">
      <c r="A372" t="s">
        <v>6</v>
      </c>
      <c r="B372">
        <v>113565435</v>
      </c>
      <c r="C372">
        <v>113623046</v>
      </c>
      <c r="D372">
        <f t="shared" si="10"/>
        <v>57611</v>
      </c>
      <c r="F372" s="38">
        <v>6.6000000000000003E-2</v>
      </c>
      <c r="G372" s="38">
        <v>-3.4000000000000002E-2</v>
      </c>
      <c r="I372" t="s">
        <v>2</v>
      </c>
      <c r="J372">
        <v>65291710</v>
      </c>
      <c r="K372">
        <v>65323039</v>
      </c>
      <c r="L372">
        <f t="shared" si="11"/>
        <v>31329</v>
      </c>
      <c r="N372" s="38">
        <v>-1.6E-2</v>
      </c>
      <c r="O372" s="38">
        <v>5.5E-2</v>
      </c>
    </row>
    <row r="373" spans="1:15">
      <c r="A373" t="s">
        <v>6</v>
      </c>
      <c r="B373">
        <v>119719869</v>
      </c>
      <c r="C373">
        <v>119722384</v>
      </c>
      <c r="D373">
        <f t="shared" si="10"/>
        <v>2515</v>
      </c>
      <c r="F373" s="39">
        <v>0.05</v>
      </c>
      <c r="G373" s="39">
        <v>0.02</v>
      </c>
      <c r="I373" t="s">
        <v>2</v>
      </c>
      <c r="J373">
        <v>66930351</v>
      </c>
      <c r="K373">
        <v>66930513</v>
      </c>
      <c r="L373">
        <f t="shared" si="11"/>
        <v>162</v>
      </c>
      <c r="N373" s="39">
        <v>0.04</v>
      </c>
      <c r="O373" s="39">
        <v>0.03</v>
      </c>
    </row>
    <row r="374" spans="1:15">
      <c r="A374" t="s">
        <v>6</v>
      </c>
      <c r="B374">
        <v>121083154</v>
      </c>
      <c r="C374">
        <v>121194967</v>
      </c>
      <c r="D374">
        <f t="shared" si="10"/>
        <v>111813</v>
      </c>
      <c r="F374" s="38">
        <v>5.7000000000000002E-2</v>
      </c>
      <c r="G374" s="38">
        <v>-3.7999999999999999E-2</v>
      </c>
      <c r="I374" t="s">
        <v>2</v>
      </c>
      <c r="J374">
        <v>67005563</v>
      </c>
      <c r="K374">
        <v>67106887</v>
      </c>
      <c r="L374">
        <f t="shared" si="11"/>
        <v>101324</v>
      </c>
      <c r="N374" s="38">
        <v>-4.2999999999999997E-2</v>
      </c>
      <c r="O374" s="38">
        <v>4.3999999999999997E-2</v>
      </c>
    </row>
    <row r="375" spans="1:15">
      <c r="A375" t="s">
        <v>6</v>
      </c>
      <c r="B375">
        <v>134049779</v>
      </c>
      <c r="C375">
        <v>134073194</v>
      </c>
      <c r="D375">
        <f t="shared" si="10"/>
        <v>23415</v>
      </c>
      <c r="F375" s="39">
        <v>5.5E-2</v>
      </c>
      <c r="G375" s="39">
        <v>1.7999999999999999E-2</v>
      </c>
      <c r="I375" t="s">
        <v>2</v>
      </c>
      <c r="J375">
        <v>67451858</v>
      </c>
      <c r="K375">
        <v>67465913</v>
      </c>
      <c r="L375">
        <f t="shared" si="11"/>
        <v>14055</v>
      </c>
      <c r="N375" s="39">
        <v>-2E-3</v>
      </c>
      <c r="O375" s="39">
        <v>4.1000000000000002E-2</v>
      </c>
    </row>
    <row r="376" spans="1:15">
      <c r="A376" t="s">
        <v>6</v>
      </c>
      <c r="B376">
        <v>137712968</v>
      </c>
      <c r="C376">
        <v>137716702</v>
      </c>
      <c r="D376">
        <f t="shared" si="10"/>
        <v>3734</v>
      </c>
      <c r="F376" s="38">
        <v>7.2999999999999995E-2</v>
      </c>
      <c r="G376" s="38">
        <v>1.2999999999999999E-2</v>
      </c>
      <c r="I376" t="s">
        <v>2</v>
      </c>
      <c r="J376">
        <v>67731000</v>
      </c>
      <c r="K376">
        <v>67736549</v>
      </c>
      <c r="L376">
        <f t="shared" si="11"/>
        <v>5549</v>
      </c>
      <c r="N376" s="38">
        <v>2.1999999999999999E-2</v>
      </c>
      <c r="O376" s="38">
        <v>3.3000000000000002E-2</v>
      </c>
    </row>
    <row r="377" spans="1:15">
      <c r="A377" t="s">
        <v>6</v>
      </c>
      <c r="B377">
        <v>138493766</v>
      </c>
      <c r="C377">
        <v>138504475</v>
      </c>
      <c r="D377">
        <f t="shared" si="10"/>
        <v>10709</v>
      </c>
      <c r="F377" s="39">
        <v>5.8999999999999997E-2</v>
      </c>
      <c r="G377" s="39">
        <v>5.0000000000000001E-3</v>
      </c>
      <c r="I377" t="s">
        <v>2</v>
      </c>
      <c r="J377">
        <v>69010306</v>
      </c>
      <c r="K377">
        <v>69023277</v>
      </c>
      <c r="L377">
        <f t="shared" si="11"/>
        <v>12971</v>
      </c>
      <c r="N377" s="39">
        <v>-6.0000000000000001E-3</v>
      </c>
      <c r="O377" s="39">
        <v>4.4999999999999998E-2</v>
      </c>
    </row>
    <row r="378" spans="1:15">
      <c r="A378" t="s">
        <v>6</v>
      </c>
      <c r="B378">
        <v>140650720</v>
      </c>
      <c r="C378">
        <v>140667211</v>
      </c>
      <c r="D378">
        <f t="shared" si="10"/>
        <v>16491</v>
      </c>
      <c r="F378" s="38">
        <v>4.2000000000000003E-2</v>
      </c>
      <c r="G378" s="38">
        <v>8.0000000000000002E-3</v>
      </c>
      <c r="I378" t="s">
        <v>2</v>
      </c>
      <c r="J378">
        <v>69195855</v>
      </c>
      <c r="K378">
        <v>69282951</v>
      </c>
      <c r="L378">
        <f t="shared" si="11"/>
        <v>87096</v>
      </c>
      <c r="N378" s="38">
        <v>-4.0000000000000001E-3</v>
      </c>
      <c r="O378" s="38">
        <v>7.0999999999999994E-2</v>
      </c>
    </row>
    <row r="379" spans="1:15">
      <c r="A379" t="s">
        <v>6</v>
      </c>
      <c r="B379">
        <v>142225851</v>
      </c>
      <c r="C379">
        <v>142276050</v>
      </c>
      <c r="D379">
        <f t="shared" si="10"/>
        <v>50199</v>
      </c>
      <c r="F379" s="39">
        <v>7.3999999999999996E-2</v>
      </c>
      <c r="G379" s="39">
        <v>-3.9E-2</v>
      </c>
      <c r="I379" t="s">
        <v>2</v>
      </c>
      <c r="J379">
        <v>69692380</v>
      </c>
      <c r="K379">
        <v>69703330</v>
      </c>
      <c r="L379">
        <f t="shared" si="11"/>
        <v>10950</v>
      </c>
      <c r="N379" s="39">
        <v>-2.1000000000000001E-2</v>
      </c>
      <c r="O379" s="39">
        <v>6.6000000000000003E-2</v>
      </c>
    </row>
    <row r="380" spans="1:15">
      <c r="A380" t="s">
        <v>6</v>
      </c>
      <c r="B380">
        <v>150608263</v>
      </c>
      <c r="C380">
        <v>150623166</v>
      </c>
      <c r="D380">
        <f t="shared" si="10"/>
        <v>14903</v>
      </c>
      <c r="F380" s="38">
        <v>6.9000000000000006E-2</v>
      </c>
      <c r="G380" s="38">
        <v>-1.0999999999999999E-2</v>
      </c>
      <c r="I380" t="s">
        <v>2</v>
      </c>
      <c r="J380">
        <v>70048339</v>
      </c>
      <c r="K380">
        <v>70061107</v>
      </c>
      <c r="L380">
        <f t="shared" si="11"/>
        <v>12768</v>
      </c>
      <c r="N380" s="38">
        <v>8.9999999999999993E-3</v>
      </c>
      <c r="O380" s="38">
        <v>3.1E-2</v>
      </c>
    </row>
    <row r="381" spans="1:15">
      <c r="A381" t="s">
        <v>6</v>
      </c>
      <c r="B381">
        <v>151555500</v>
      </c>
      <c r="C381">
        <v>151618554</v>
      </c>
      <c r="D381">
        <f t="shared" si="10"/>
        <v>63054</v>
      </c>
      <c r="F381" s="39">
        <v>8.5000000000000006E-2</v>
      </c>
      <c r="G381" s="39">
        <v>-4.0000000000000001E-3</v>
      </c>
      <c r="I381" t="s">
        <v>2</v>
      </c>
      <c r="J381">
        <v>70490667</v>
      </c>
      <c r="K381">
        <v>70508828</v>
      </c>
      <c r="L381">
        <f t="shared" si="11"/>
        <v>18161</v>
      </c>
      <c r="N381" s="39">
        <v>0.03</v>
      </c>
      <c r="O381" s="39">
        <v>3.2000000000000001E-2</v>
      </c>
    </row>
    <row r="382" spans="1:15">
      <c r="A382" t="s">
        <v>6</v>
      </c>
      <c r="B382">
        <v>158706931</v>
      </c>
      <c r="C382">
        <v>158711275</v>
      </c>
      <c r="D382">
        <f t="shared" si="10"/>
        <v>4344</v>
      </c>
      <c r="F382" s="38">
        <v>5.1999999999999998E-2</v>
      </c>
      <c r="G382" s="38">
        <v>1.2E-2</v>
      </c>
      <c r="I382" t="s">
        <v>2</v>
      </c>
      <c r="J382">
        <v>71794548</v>
      </c>
      <c r="K382">
        <v>71818352</v>
      </c>
      <c r="L382">
        <f t="shared" si="11"/>
        <v>23804</v>
      </c>
      <c r="N382" s="38">
        <v>-0.01</v>
      </c>
      <c r="O382" s="38">
        <v>5.7000000000000002E-2</v>
      </c>
    </row>
    <row r="383" spans="1:15">
      <c r="A383" t="s">
        <v>7</v>
      </c>
      <c r="B383">
        <v>9029936</v>
      </c>
      <c r="C383">
        <v>9034427</v>
      </c>
      <c r="D383">
        <f t="shared" si="10"/>
        <v>4491</v>
      </c>
      <c r="F383" s="39">
        <v>5.2999999999999999E-2</v>
      </c>
      <c r="G383" s="39">
        <v>0.03</v>
      </c>
      <c r="I383" t="s">
        <v>2</v>
      </c>
      <c r="J383">
        <v>72111190</v>
      </c>
      <c r="K383">
        <v>72206493</v>
      </c>
      <c r="L383">
        <f t="shared" si="11"/>
        <v>95303</v>
      </c>
      <c r="N383" s="39">
        <v>-3.6999999999999998E-2</v>
      </c>
      <c r="O383" s="39">
        <v>4.5999999999999999E-2</v>
      </c>
    </row>
    <row r="384" spans="1:15">
      <c r="A384" t="s">
        <v>7</v>
      </c>
      <c r="B384">
        <v>11574794</v>
      </c>
      <c r="C384">
        <v>11576632</v>
      </c>
      <c r="D384">
        <f t="shared" si="10"/>
        <v>1838</v>
      </c>
      <c r="F384" s="38">
        <v>4.2000000000000003E-2</v>
      </c>
      <c r="G384" s="38">
        <v>0.02</v>
      </c>
      <c r="I384" t="s">
        <v>2</v>
      </c>
      <c r="J384">
        <v>72769572</v>
      </c>
      <c r="K384">
        <v>72847388</v>
      </c>
      <c r="L384">
        <f t="shared" si="11"/>
        <v>77816</v>
      </c>
      <c r="N384" s="38">
        <v>-5.7000000000000002E-2</v>
      </c>
      <c r="O384" s="38">
        <v>4.5999999999999999E-2</v>
      </c>
    </row>
    <row r="385" spans="1:15">
      <c r="A385" t="s">
        <v>7</v>
      </c>
      <c r="B385">
        <v>11798650</v>
      </c>
      <c r="C385">
        <v>11799236</v>
      </c>
      <c r="D385">
        <f t="shared" si="10"/>
        <v>586</v>
      </c>
      <c r="F385" s="39">
        <v>5.6000000000000001E-2</v>
      </c>
      <c r="G385" s="39">
        <v>0.02</v>
      </c>
      <c r="I385" t="s">
        <v>2</v>
      </c>
      <c r="J385">
        <v>73173346</v>
      </c>
      <c r="K385">
        <v>73189521</v>
      </c>
      <c r="L385">
        <f t="shared" si="11"/>
        <v>16175</v>
      </c>
      <c r="N385" s="39">
        <v>0.02</v>
      </c>
      <c r="O385" s="39">
        <v>7.0999999999999994E-2</v>
      </c>
    </row>
    <row r="386" spans="1:15">
      <c r="A386" t="s">
        <v>7</v>
      </c>
      <c r="B386">
        <v>13563302</v>
      </c>
      <c r="C386">
        <v>13564390</v>
      </c>
      <c r="D386">
        <f t="shared" si="10"/>
        <v>1088</v>
      </c>
      <c r="F386" s="38">
        <v>5.5E-2</v>
      </c>
      <c r="G386" s="38">
        <v>2.5000000000000001E-2</v>
      </c>
      <c r="I386" t="s">
        <v>2</v>
      </c>
      <c r="J386">
        <v>73901616</v>
      </c>
      <c r="K386">
        <v>73924560</v>
      </c>
      <c r="L386">
        <f t="shared" si="11"/>
        <v>22944</v>
      </c>
      <c r="N386" s="38">
        <v>-5.0000000000000001E-3</v>
      </c>
      <c r="O386" s="38">
        <v>5.3999999999999999E-2</v>
      </c>
    </row>
    <row r="387" spans="1:15">
      <c r="A387" t="s">
        <v>7</v>
      </c>
      <c r="B387">
        <v>14449291</v>
      </c>
      <c r="C387">
        <v>14669051</v>
      </c>
      <c r="D387">
        <f t="shared" si="10"/>
        <v>219760</v>
      </c>
      <c r="F387" s="39">
        <v>0.124</v>
      </c>
      <c r="G387" s="39">
        <v>-4.0000000000000001E-3</v>
      </c>
      <c r="I387" t="s">
        <v>2</v>
      </c>
      <c r="J387">
        <v>74508004</v>
      </c>
      <c r="K387">
        <v>74553061</v>
      </c>
      <c r="L387">
        <f t="shared" si="11"/>
        <v>45057</v>
      </c>
      <c r="N387" s="39">
        <v>7.0000000000000001E-3</v>
      </c>
      <c r="O387" s="39">
        <v>4.3999999999999997E-2</v>
      </c>
    </row>
    <row r="388" spans="1:15">
      <c r="A388" t="s">
        <v>7</v>
      </c>
      <c r="B388">
        <v>15039029</v>
      </c>
      <c r="C388">
        <v>15121852</v>
      </c>
      <c r="D388">
        <f t="shared" si="10"/>
        <v>82823</v>
      </c>
      <c r="F388" s="38">
        <v>0.10199999999999999</v>
      </c>
      <c r="G388" s="38">
        <v>-2.1999999999999999E-2</v>
      </c>
      <c r="I388" t="s">
        <v>2</v>
      </c>
      <c r="J388">
        <v>74692881</v>
      </c>
      <c r="K388">
        <v>74698507</v>
      </c>
      <c r="L388">
        <f t="shared" si="11"/>
        <v>5626</v>
      </c>
      <c r="N388" s="38">
        <v>3.3000000000000002E-2</v>
      </c>
      <c r="O388" s="38">
        <v>3.5999999999999997E-2</v>
      </c>
    </row>
    <row r="389" spans="1:15">
      <c r="A389" t="s">
        <v>7</v>
      </c>
      <c r="B389">
        <v>18051713</v>
      </c>
      <c r="C389">
        <v>18352280</v>
      </c>
      <c r="D389">
        <f t="shared" ref="D389:D452" si="12">C389-B389</f>
        <v>300567</v>
      </c>
      <c r="F389" s="39">
        <v>8.4000000000000005E-2</v>
      </c>
      <c r="G389" s="39">
        <v>6.0000000000000001E-3</v>
      </c>
      <c r="I389" t="s">
        <v>2</v>
      </c>
      <c r="J389">
        <v>75516262</v>
      </c>
      <c r="K389">
        <v>75604588</v>
      </c>
      <c r="L389">
        <f t="shared" ref="L389:L452" si="13">K389-J389</f>
        <v>88326</v>
      </c>
      <c r="N389" s="39">
        <v>-7.0000000000000007E-2</v>
      </c>
      <c r="O389" s="39">
        <v>0.214</v>
      </c>
    </row>
    <row r="390" spans="1:15">
      <c r="A390" t="s">
        <v>7</v>
      </c>
      <c r="B390">
        <v>19734344</v>
      </c>
      <c r="C390">
        <v>19740307</v>
      </c>
      <c r="D390">
        <f t="shared" si="12"/>
        <v>5963</v>
      </c>
      <c r="F390" s="38">
        <v>5.3999999999999999E-2</v>
      </c>
      <c r="G390" s="38">
        <v>7.0000000000000001E-3</v>
      </c>
      <c r="I390" t="s">
        <v>2</v>
      </c>
      <c r="J390">
        <v>75815850</v>
      </c>
      <c r="K390">
        <v>75815851</v>
      </c>
      <c r="L390">
        <f t="shared" si="13"/>
        <v>1</v>
      </c>
      <c r="N390" s="38">
        <v>0.15</v>
      </c>
      <c r="O390" s="38">
        <v>0.31</v>
      </c>
    </row>
    <row r="391" spans="1:15">
      <c r="A391" t="s">
        <v>7</v>
      </c>
      <c r="B391">
        <v>19953160</v>
      </c>
      <c r="C391">
        <v>19955790</v>
      </c>
      <c r="D391">
        <f t="shared" si="12"/>
        <v>2630</v>
      </c>
      <c r="F391" s="39">
        <v>4.5999999999999999E-2</v>
      </c>
      <c r="G391" s="39">
        <v>1.4E-2</v>
      </c>
      <c r="I391" t="s">
        <v>2</v>
      </c>
      <c r="J391">
        <v>77390036</v>
      </c>
      <c r="K391">
        <v>77395476</v>
      </c>
      <c r="L391">
        <f t="shared" si="13"/>
        <v>5440</v>
      </c>
      <c r="N391" s="39">
        <v>0.04</v>
      </c>
      <c r="O391" s="39">
        <v>2.7E-2</v>
      </c>
    </row>
    <row r="392" spans="1:15">
      <c r="A392" t="s">
        <v>7</v>
      </c>
      <c r="B392">
        <v>21733766</v>
      </c>
      <c r="C392">
        <v>21735812</v>
      </c>
      <c r="D392">
        <f t="shared" si="12"/>
        <v>2046</v>
      </c>
      <c r="F392" s="38">
        <v>8.5000000000000006E-2</v>
      </c>
      <c r="G392" s="38">
        <v>5.0000000000000001E-3</v>
      </c>
      <c r="I392" t="s">
        <v>2</v>
      </c>
      <c r="J392">
        <v>78111024</v>
      </c>
      <c r="K392">
        <v>78113376</v>
      </c>
      <c r="L392">
        <f t="shared" si="13"/>
        <v>2352</v>
      </c>
      <c r="N392" s="38">
        <v>3.9E-2</v>
      </c>
      <c r="O392" s="38">
        <v>2.8000000000000001E-2</v>
      </c>
    </row>
    <row r="393" spans="1:15">
      <c r="A393" t="s">
        <v>7</v>
      </c>
      <c r="B393">
        <v>23874983</v>
      </c>
      <c r="C393">
        <v>23986327</v>
      </c>
      <c r="D393">
        <f t="shared" si="12"/>
        <v>111344</v>
      </c>
      <c r="F393" s="39">
        <v>8.2000000000000003E-2</v>
      </c>
      <c r="G393" s="39">
        <v>-5.0000000000000001E-3</v>
      </c>
      <c r="I393" t="s">
        <v>2</v>
      </c>
      <c r="J393">
        <v>78657707</v>
      </c>
      <c r="K393">
        <v>78668045</v>
      </c>
      <c r="L393">
        <f t="shared" si="13"/>
        <v>10338</v>
      </c>
      <c r="N393" s="39">
        <v>2.1999999999999999E-2</v>
      </c>
      <c r="O393" s="39">
        <v>4.2000000000000003E-2</v>
      </c>
    </row>
    <row r="394" spans="1:15">
      <c r="A394" t="s">
        <v>7</v>
      </c>
      <c r="B394">
        <v>25923241</v>
      </c>
      <c r="C394">
        <v>25942216</v>
      </c>
      <c r="D394">
        <f t="shared" si="12"/>
        <v>18975</v>
      </c>
      <c r="F394" s="38">
        <v>8.2000000000000003E-2</v>
      </c>
      <c r="G394" s="38">
        <v>-3.4000000000000002E-2</v>
      </c>
      <c r="I394" t="s">
        <v>2</v>
      </c>
      <c r="J394">
        <v>79422631</v>
      </c>
      <c r="K394">
        <v>79449522</v>
      </c>
      <c r="L394">
        <f t="shared" si="13"/>
        <v>26891</v>
      </c>
      <c r="N394" s="38">
        <v>5.0000000000000001E-3</v>
      </c>
      <c r="O394" s="38">
        <v>4.8000000000000001E-2</v>
      </c>
    </row>
    <row r="395" spans="1:15">
      <c r="A395" t="s">
        <v>7</v>
      </c>
      <c r="B395">
        <v>26541943</v>
      </c>
      <c r="C395">
        <v>26544372</v>
      </c>
      <c r="D395">
        <f t="shared" si="12"/>
        <v>2429</v>
      </c>
      <c r="F395" s="39">
        <v>8.7999999999999995E-2</v>
      </c>
      <c r="G395" s="39">
        <v>0.02</v>
      </c>
      <c r="I395" t="s">
        <v>2</v>
      </c>
      <c r="J395">
        <v>81602136</v>
      </c>
      <c r="K395">
        <v>81610583</v>
      </c>
      <c r="L395">
        <f t="shared" si="13"/>
        <v>8447</v>
      </c>
      <c r="N395" s="39">
        <v>3.4000000000000002E-2</v>
      </c>
      <c r="O395" s="39">
        <v>3.1E-2</v>
      </c>
    </row>
    <row r="396" spans="1:15">
      <c r="A396" t="s">
        <v>7</v>
      </c>
      <c r="B396">
        <v>27083381</v>
      </c>
      <c r="C396">
        <v>27098141</v>
      </c>
      <c r="D396">
        <f t="shared" si="12"/>
        <v>14760</v>
      </c>
      <c r="F396" s="38">
        <v>7.8E-2</v>
      </c>
      <c r="G396" s="38">
        <v>-0.01</v>
      </c>
      <c r="I396" t="s">
        <v>2</v>
      </c>
      <c r="J396">
        <v>86823167</v>
      </c>
      <c r="K396">
        <v>86842662</v>
      </c>
      <c r="L396">
        <f t="shared" si="13"/>
        <v>19495</v>
      </c>
      <c r="N396" s="38">
        <v>-3.0000000000000001E-3</v>
      </c>
      <c r="O396" s="38">
        <v>8.6999999999999994E-2</v>
      </c>
    </row>
    <row r="397" spans="1:15">
      <c r="A397" t="s">
        <v>7</v>
      </c>
      <c r="B397">
        <v>27208111</v>
      </c>
      <c r="C397">
        <v>27215349</v>
      </c>
      <c r="D397">
        <f t="shared" si="12"/>
        <v>7238</v>
      </c>
      <c r="F397" s="39">
        <v>5.8999999999999997E-2</v>
      </c>
      <c r="G397" s="39">
        <v>4.0000000000000001E-3</v>
      </c>
      <c r="I397" t="s">
        <v>2</v>
      </c>
      <c r="J397">
        <v>88068384</v>
      </c>
      <c r="K397">
        <v>88083137</v>
      </c>
      <c r="L397">
        <f t="shared" si="13"/>
        <v>14753</v>
      </c>
      <c r="N397" s="39">
        <v>7.0000000000000001E-3</v>
      </c>
      <c r="O397" s="39">
        <v>3.5999999999999997E-2</v>
      </c>
    </row>
    <row r="398" spans="1:15">
      <c r="A398" t="s">
        <v>7</v>
      </c>
      <c r="B398">
        <v>27414577</v>
      </c>
      <c r="C398">
        <v>27423628</v>
      </c>
      <c r="D398">
        <f t="shared" si="12"/>
        <v>9051</v>
      </c>
      <c r="F398" s="38">
        <v>0.06</v>
      </c>
      <c r="G398" s="38">
        <v>2E-3</v>
      </c>
      <c r="I398" t="s">
        <v>2</v>
      </c>
      <c r="J398">
        <v>88205966</v>
      </c>
      <c r="K398">
        <v>88226404</v>
      </c>
      <c r="L398">
        <f t="shared" si="13"/>
        <v>20438</v>
      </c>
      <c r="N398" s="38">
        <v>-3.3000000000000002E-2</v>
      </c>
      <c r="O398" s="38">
        <v>5.8000000000000003E-2</v>
      </c>
    </row>
    <row r="399" spans="1:15">
      <c r="A399" t="s">
        <v>7</v>
      </c>
      <c r="B399">
        <v>28311043</v>
      </c>
      <c r="C399">
        <v>28320148</v>
      </c>
      <c r="D399">
        <f t="shared" si="12"/>
        <v>9105</v>
      </c>
      <c r="F399" s="39">
        <v>5.3999999999999999E-2</v>
      </c>
      <c r="G399" s="39">
        <v>6.0000000000000001E-3</v>
      </c>
      <c r="I399" t="s">
        <v>2</v>
      </c>
      <c r="J399">
        <v>89163393</v>
      </c>
      <c r="K399">
        <v>89337299</v>
      </c>
      <c r="L399">
        <f t="shared" si="13"/>
        <v>173906</v>
      </c>
      <c r="N399" s="39">
        <v>7.0000000000000001E-3</v>
      </c>
      <c r="O399" s="39">
        <v>7.8E-2</v>
      </c>
    </row>
    <row r="400" spans="1:15">
      <c r="A400" t="s">
        <v>7</v>
      </c>
      <c r="B400">
        <v>33425646</v>
      </c>
      <c r="C400">
        <v>33438674</v>
      </c>
      <c r="D400">
        <f t="shared" si="12"/>
        <v>13028</v>
      </c>
      <c r="F400" s="38">
        <v>0.08</v>
      </c>
      <c r="G400" s="38">
        <v>0.02</v>
      </c>
      <c r="I400" t="s">
        <v>2</v>
      </c>
      <c r="J400">
        <v>89603849</v>
      </c>
      <c r="K400">
        <v>89714786</v>
      </c>
      <c r="L400">
        <f t="shared" si="13"/>
        <v>110937</v>
      </c>
      <c r="N400" s="38">
        <v>1.0999999999999999E-2</v>
      </c>
      <c r="O400" s="38">
        <v>4.3999999999999997E-2</v>
      </c>
    </row>
    <row r="401" spans="1:15">
      <c r="A401" t="s">
        <v>7</v>
      </c>
      <c r="B401">
        <v>48115275</v>
      </c>
      <c r="C401">
        <v>48145937</v>
      </c>
      <c r="D401">
        <f t="shared" si="12"/>
        <v>30662</v>
      </c>
      <c r="F401" s="39">
        <v>0.123</v>
      </c>
      <c r="G401" s="39">
        <v>-1.2E-2</v>
      </c>
      <c r="I401" t="s">
        <v>2</v>
      </c>
      <c r="J401">
        <v>93732862</v>
      </c>
      <c r="K401">
        <v>93765936</v>
      </c>
      <c r="L401">
        <f t="shared" si="13"/>
        <v>33074</v>
      </c>
      <c r="N401" s="39">
        <v>0.02</v>
      </c>
      <c r="O401" s="39">
        <v>8.7999999999999995E-2</v>
      </c>
    </row>
    <row r="402" spans="1:15">
      <c r="A402" t="s">
        <v>7</v>
      </c>
      <c r="B402">
        <v>52862036</v>
      </c>
      <c r="C402">
        <v>52870311</v>
      </c>
      <c r="D402">
        <f t="shared" si="12"/>
        <v>8275</v>
      </c>
      <c r="F402" s="38">
        <v>6.2E-2</v>
      </c>
      <c r="G402" s="38">
        <v>8.9999999999999993E-3</v>
      </c>
      <c r="I402" t="s">
        <v>2</v>
      </c>
      <c r="J402">
        <v>97507698</v>
      </c>
      <c r="K402">
        <v>97517414</v>
      </c>
      <c r="L402">
        <f t="shared" si="13"/>
        <v>9716</v>
      </c>
      <c r="N402" s="38">
        <v>1.6E-2</v>
      </c>
      <c r="O402" s="38">
        <v>5.8999999999999997E-2</v>
      </c>
    </row>
    <row r="403" spans="1:15">
      <c r="A403" t="s">
        <v>7</v>
      </c>
      <c r="B403">
        <v>66791300</v>
      </c>
      <c r="C403">
        <v>66794289</v>
      </c>
      <c r="D403">
        <f t="shared" si="12"/>
        <v>2989</v>
      </c>
      <c r="F403" s="39">
        <v>4.2999999999999997E-2</v>
      </c>
      <c r="G403" s="39">
        <v>2.3E-2</v>
      </c>
      <c r="I403" t="s">
        <v>2</v>
      </c>
      <c r="J403">
        <v>97713201</v>
      </c>
      <c r="K403">
        <v>97726508</v>
      </c>
      <c r="L403">
        <f t="shared" si="13"/>
        <v>13307</v>
      </c>
      <c r="N403" s="39">
        <v>2.8000000000000001E-2</v>
      </c>
      <c r="O403" s="39">
        <v>4.2000000000000003E-2</v>
      </c>
    </row>
    <row r="404" spans="1:15">
      <c r="A404" t="s">
        <v>7</v>
      </c>
      <c r="B404">
        <v>66841729</v>
      </c>
      <c r="C404">
        <v>66903889</v>
      </c>
      <c r="D404">
        <f t="shared" si="12"/>
        <v>62160</v>
      </c>
      <c r="F404" s="38">
        <v>0.124</v>
      </c>
      <c r="G404" s="38">
        <v>-1.2999999999999999E-2</v>
      </c>
      <c r="I404" t="s">
        <v>2</v>
      </c>
      <c r="J404">
        <v>98221376</v>
      </c>
      <c r="K404">
        <v>98240644</v>
      </c>
      <c r="L404">
        <f t="shared" si="13"/>
        <v>19268</v>
      </c>
      <c r="N404" s="38">
        <v>1.7000000000000001E-2</v>
      </c>
      <c r="O404" s="38">
        <v>3.1E-2</v>
      </c>
    </row>
    <row r="405" spans="1:15">
      <c r="A405" t="s">
        <v>7</v>
      </c>
      <c r="B405">
        <v>67179717</v>
      </c>
      <c r="C405">
        <v>67249185</v>
      </c>
      <c r="D405">
        <f t="shared" si="12"/>
        <v>69468</v>
      </c>
      <c r="F405" s="39">
        <v>5.0999999999999997E-2</v>
      </c>
      <c r="G405" s="39">
        <v>-3.5000000000000003E-2</v>
      </c>
      <c r="I405" t="s">
        <v>2</v>
      </c>
      <c r="J405">
        <v>104216487</v>
      </c>
      <c r="K405">
        <v>104237534</v>
      </c>
      <c r="L405">
        <f t="shared" si="13"/>
        <v>21047</v>
      </c>
      <c r="N405" s="39">
        <v>-4.0000000000000001E-3</v>
      </c>
      <c r="O405" s="39">
        <v>5.6000000000000001E-2</v>
      </c>
    </row>
    <row r="406" spans="1:15">
      <c r="A406" t="s">
        <v>7</v>
      </c>
      <c r="B406">
        <v>71613853</v>
      </c>
      <c r="C406">
        <v>71618571</v>
      </c>
      <c r="D406">
        <f t="shared" si="12"/>
        <v>4718</v>
      </c>
      <c r="F406" s="38">
        <v>8.5000000000000006E-2</v>
      </c>
      <c r="G406" s="38">
        <v>1.2999999999999999E-2</v>
      </c>
      <c r="I406" t="s">
        <v>2</v>
      </c>
      <c r="J406">
        <v>108347841</v>
      </c>
      <c r="K406">
        <v>108368500</v>
      </c>
      <c r="L406">
        <f t="shared" si="13"/>
        <v>20659</v>
      </c>
      <c r="N406" s="38">
        <v>7.0000000000000001E-3</v>
      </c>
      <c r="O406" s="38">
        <v>7.2999999999999995E-2</v>
      </c>
    </row>
    <row r="407" spans="1:15">
      <c r="A407" t="s">
        <v>7</v>
      </c>
      <c r="B407">
        <v>73089548</v>
      </c>
      <c r="C407">
        <v>73089828</v>
      </c>
      <c r="D407">
        <f t="shared" si="12"/>
        <v>280</v>
      </c>
      <c r="F407" s="39">
        <v>0.05</v>
      </c>
      <c r="G407" s="39">
        <v>0.02</v>
      </c>
      <c r="I407" t="s">
        <v>2</v>
      </c>
      <c r="J407">
        <v>111895545</v>
      </c>
      <c r="K407">
        <v>111898189</v>
      </c>
      <c r="L407">
        <f t="shared" si="13"/>
        <v>2644</v>
      </c>
      <c r="N407" s="39">
        <v>3.2000000000000001E-2</v>
      </c>
      <c r="O407" s="39">
        <v>2.4E-2</v>
      </c>
    </row>
    <row r="408" spans="1:15">
      <c r="A408" t="s">
        <v>7</v>
      </c>
      <c r="B408">
        <v>77953458</v>
      </c>
      <c r="C408">
        <v>77965882</v>
      </c>
      <c r="D408">
        <f t="shared" si="12"/>
        <v>12424</v>
      </c>
      <c r="F408" s="38">
        <v>7.3999999999999996E-2</v>
      </c>
      <c r="G408" s="38">
        <v>1.7000000000000001E-2</v>
      </c>
      <c r="I408" t="s">
        <v>2</v>
      </c>
      <c r="J408">
        <v>115841666</v>
      </c>
      <c r="K408">
        <v>115920600</v>
      </c>
      <c r="L408">
        <f t="shared" si="13"/>
        <v>78934</v>
      </c>
      <c r="N408" s="38">
        <v>-2.1999999999999999E-2</v>
      </c>
      <c r="O408" s="38">
        <v>5.0999999999999997E-2</v>
      </c>
    </row>
    <row r="409" spans="1:15">
      <c r="A409" t="s">
        <v>7</v>
      </c>
      <c r="B409">
        <v>80213937</v>
      </c>
      <c r="C409">
        <v>80308683</v>
      </c>
      <c r="D409">
        <f t="shared" si="12"/>
        <v>94746</v>
      </c>
      <c r="F409" s="39">
        <v>5.7000000000000002E-2</v>
      </c>
      <c r="G409" s="39">
        <v>-1.4999999999999999E-2</v>
      </c>
      <c r="I409" t="s">
        <v>2</v>
      </c>
      <c r="J409">
        <v>117122025</v>
      </c>
      <c r="K409">
        <v>117220654</v>
      </c>
      <c r="L409">
        <f t="shared" si="13"/>
        <v>98629</v>
      </c>
      <c r="N409" s="39">
        <v>2.5000000000000001E-2</v>
      </c>
      <c r="O409" s="39">
        <v>5.8000000000000003E-2</v>
      </c>
    </row>
    <row r="410" spans="1:15">
      <c r="A410" t="s">
        <v>7</v>
      </c>
      <c r="B410">
        <v>94162386</v>
      </c>
      <c r="C410">
        <v>94176645</v>
      </c>
      <c r="D410">
        <f t="shared" si="12"/>
        <v>14259</v>
      </c>
      <c r="F410" s="38">
        <v>5.6000000000000001E-2</v>
      </c>
      <c r="G410" s="38">
        <v>1.4999999999999999E-2</v>
      </c>
      <c r="I410" t="s">
        <v>2</v>
      </c>
      <c r="J410">
        <v>117637951</v>
      </c>
      <c r="K410">
        <v>117741003</v>
      </c>
      <c r="L410">
        <f t="shared" si="13"/>
        <v>103052</v>
      </c>
      <c r="N410" s="38">
        <v>0.01</v>
      </c>
      <c r="O410" s="38">
        <v>4.9000000000000002E-2</v>
      </c>
    </row>
    <row r="411" spans="1:15">
      <c r="A411" t="s">
        <v>7</v>
      </c>
      <c r="B411">
        <v>94613358</v>
      </c>
      <c r="C411">
        <v>94640284</v>
      </c>
      <c r="D411">
        <f t="shared" si="12"/>
        <v>26926</v>
      </c>
      <c r="F411" s="39">
        <v>7.2999999999999995E-2</v>
      </c>
      <c r="G411" s="39">
        <v>8.9999999999999993E-3</v>
      </c>
      <c r="I411" t="s">
        <v>2</v>
      </c>
      <c r="J411">
        <v>121152439</v>
      </c>
      <c r="K411">
        <v>121215785</v>
      </c>
      <c r="L411">
        <f t="shared" si="13"/>
        <v>63346</v>
      </c>
      <c r="N411" s="39">
        <v>-4.3999999999999997E-2</v>
      </c>
      <c r="O411" s="39">
        <v>5.7000000000000002E-2</v>
      </c>
    </row>
    <row r="412" spans="1:15">
      <c r="A412" t="s">
        <v>7</v>
      </c>
      <c r="B412">
        <v>96322857</v>
      </c>
      <c r="C412">
        <v>96324874</v>
      </c>
      <c r="D412">
        <f t="shared" si="12"/>
        <v>2017</v>
      </c>
      <c r="F412" s="38">
        <v>4.2000000000000003E-2</v>
      </c>
      <c r="G412" s="38">
        <v>0.02</v>
      </c>
      <c r="I412" t="s">
        <v>2</v>
      </c>
      <c r="J412">
        <v>121239694</v>
      </c>
      <c r="K412">
        <v>121287584</v>
      </c>
      <c r="L412">
        <f t="shared" si="13"/>
        <v>47890</v>
      </c>
      <c r="N412" s="38">
        <v>-6.0999999999999999E-2</v>
      </c>
      <c r="O412" s="38">
        <v>3.2000000000000001E-2</v>
      </c>
    </row>
    <row r="413" spans="1:15">
      <c r="A413" t="s">
        <v>7</v>
      </c>
      <c r="B413">
        <v>96468365</v>
      </c>
      <c r="C413">
        <v>96490463</v>
      </c>
      <c r="D413">
        <f t="shared" si="12"/>
        <v>22098</v>
      </c>
      <c r="F413" s="39">
        <v>5.5E-2</v>
      </c>
      <c r="G413" s="39">
        <v>1.7999999999999999E-2</v>
      </c>
      <c r="I413" t="s">
        <v>2</v>
      </c>
      <c r="J413">
        <v>121335479</v>
      </c>
      <c r="K413">
        <v>121345882</v>
      </c>
      <c r="L413">
        <f t="shared" si="13"/>
        <v>10403</v>
      </c>
      <c r="N413" s="39">
        <v>1.6E-2</v>
      </c>
      <c r="O413" s="39">
        <v>2.9000000000000001E-2</v>
      </c>
    </row>
    <row r="414" spans="1:15">
      <c r="A414" t="s">
        <v>7</v>
      </c>
      <c r="B414">
        <v>96850316</v>
      </c>
      <c r="C414">
        <v>96853122</v>
      </c>
      <c r="D414">
        <f t="shared" si="12"/>
        <v>2806</v>
      </c>
      <c r="F414" s="38">
        <v>0.06</v>
      </c>
      <c r="G414" s="38">
        <v>0.02</v>
      </c>
      <c r="I414" t="s">
        <v>2</v>
      </c>
      <c r="J414">
        <v>121527389</v>
      </c>
      <c r="K414">
        <v>121595427</v>
      </c>
      <c r="L414">
        <f t="shared" si="13"/>
        <v>68038</v>
      </c>
      <c r="N414" s="38">
        <v>-1.7999999999999999E-2</v>
      </c>
      <c r="O414" s="38">
        <v>5.1999999999999998E-2</v>
      </c>
    </row>
    <row r="415" spans="1:15">
      <c r="A415" t="s">
        <v>7</v>
      </c>
      <c r="B415">
        <v>97067548</v>
      </c>
      <c r="C415">
        <v>97079308</v>
      </c>
      <c r="D415">
        <f t="shared" si="12"/>
        <v>11760</v>
      </c>
      <c r="F415" s="39">
        <v>6.0999999999999999E-2</v>
      </c>
      <c r="G415" s="39">
        <v>2E-3</v>
      </c>
      <c r="I415" t="s">
        <v>2</v>
      </c>
      <c r="J415">
        <v>125452856</v>
      </c>
      <c r="K415">
        <v>125703779</v>
      </c>
      <c r="L415">
        <f t="shared" si="13"/>
        <v>250923</v>
      </c>
      <c r="N415" s="39">
        <v>-1.7999999999999999E-2</v>
      </c>
      <c r="O415" s="39">
        <v>4.3999999999999997E-2</v>
      </c>
    </row>
    <row r="416" spans="1:15">
      <c r="A416" t="s">
        <v>7</v>
      </c>
      <c r="B416">
        <v>102384067</v>
      </c>
      <c r="C416">
        <v>102413360</v>
      </c>
      <c r="D416">
        <f t="shared" si="12"/>
        <v>29293</v>
      </c>
      <c r="F416" s="38">
        <v>6.4000000000000001E-2</v>
      </c>
      <c r="G416" s="38">
        <v>1.7000000000000001E-2</v>
      </c>
      <c r="I416" t="s">
        <v>2</v>
      </c>
      <c r="J416">
        <v>125759106</v>
      </c>
      <c r="K416">
        <v>125817305</v>
      </c>
      <c r="L416">
        <f t="shared" si="13"/>
        <v>58199</v>
      </c>
      <c r="N416" s="38">
        <v>0.03</v>
      </c>
      <c r="O416" s="38">
        <v>2.8000000000000001E-2</v>
      </c>
    </row>
    <row r="417" spans="1:15">
      <c r="A417" t="s">
        <v>7</v>
      </c>
      <c r="B417">
        <v>104573318</v>
      </c>
      <c r="C417">
        <v>104674522</v>
      </c>
      <c r="D417">
        <f t="shared" si="12"/>
        <v>101204</v>
      </c>
      <c r="F417" s="39">
        <v>0.222</v>
      </c>
      <c r="G417" s="39">
        <v>8.9999999999999993E-3</v>
      </c>
      <c r="I417" t="s">
        <v>2</v>
      </c>
      <c r="J417">
        <v>125947754</v>
      </c>
      <c r="K417">
        <v>126000085</v>
      </c>
      <c r="L417">
        <f t="shared" si="13"/>
        <v>52331</v>
      </c>
      <c r="N417" s="39">
        <v>-2.9000000000000001E-2</v>
      </c>
      <c r="O417" s="39">
        <v>5.3999999999999999E-2</v>
      </c>
    </row>
    <row r="418" spans="1:15">
      <c r="A418" t="s">
        <v>7</v>
      </c>
      <c r="B418">
        <v>105279659</v>
      </c>
      <c r="C418">
        <v>105309881</v>
      </c>
      <c r="D418">
        <f t="shared" si="12"/>
        <v>30222</v>
      </c>
      <c r="F418" s="38">
        <v>9.2999999999999999E-2</v>
      </c>
      <c r="G418" s="38">
        <v>-1.9E-2</v>
      </c>
      <c r="I418" t="s">
        <v>2</v>
      </c>
      <c r="J418">
        <v>130404470</v>
      </c>
      <c r="K418">
        <v>130468121</v>
      </c>
      <c r="L418">
        <f t="shared" si="13"/>
        <v>63651</v>
      </c>
      <c r="N418" s="38">
        <v>3.0000000000000001E-3</v>
      </c>
      <c r="O418" s="38">
        <v>8.2000000000000003E-2</v>
      </c>
    </row>
    <row r="419" spans="1:15">
      <c r="A419" t="s">
        <v>7</v>
      </c>
      <c r="B419">
        <v>108833252</v>
      </c>
      <c r="C419">
        <v>108848070</v>
      </c>
      <c r="D419">
        <f t="shared" si="12"/>
        <v>14818</v>
      </c>
      <c r="F419" s="39">
        <v>6.6000000000000003E-2</v>
      </c>
      <c r="G419" s="39">
        <v>1.0999999999999999E-2</v>
      </c>
      <c r="I419" t="s">
        <v>2</v>
      </c>
      <c r="J419">
        <v>130590402</v>
      </c>
      <c r="K419">
        <v>130592096</v>
      </c>
      <c r="L419">
        <f t="shared" si="13"/>
        <v>1694</v>
      </c>
      <c r="N419" s="39">
        <v>0.03</v>
      </c>
      <c r="O419" s="39">
        <v>6.3E-2</v>
      </c>
    </row>
    <row r="420" spans="1:15">
      <c r="A420" t="s">
        <v>7</v>
      </c>
      <c r="B420">
        <v>109396933</v>
      </c>
      <c r="C420">
        <v>109397376</v>
      </c>
      <c r="D420">
        <f t="shared" si="12"/>
        <v>443</v>
      </c>
      <c r="F420" s="38">
        <v>0.05</v>
      </c>
      <c r="G420" s="38">
        <v>0.02</v>
      </c>
      <c r="I420" t="s">
        <v>2</v>
      </c>
      <c r="J420">
        <v>130779912</v>
      </c>
      <c r="K420">
        <v>130787790</v>
      </c>
      <c r="L420">
        <f t="shared" si="13"/>
        <v>7878</v>
      </c>
      <c r="N420" s="38">
        <v>1.6E-2</v>
      </c>
      <c r="O420" s="38">
        <v>3.9E-2</v>
      </c>
    </row>
    <row r="421" spans="1:15">
      <c r="A421" t="s">
        <v>7</v>
      </c>
      <c r="B421">
        <v>118322780</v>
      </c>
      <c r="C421">
        <v>118323898</v>
      </c>
      <c r="D421">
        <f t="shared" si="12"/>
        <v>1118</v>
      </c>
      <c r="F421" s="39">
        <v>4.7E-2</v>
      </c>
      <c r="G421" s="39">
        <v>0.02</v>
      </c>
      <c r="I421" t="s">
        <v>2</v>
      </c>
      <c r="J421">
        <v>131164366</v>
      </c>
      <c r="K421">
        <v>131221899</v>
      </c>
      <c r="L421">
        <f t="shared" si="13"/>
        <v>57533</v>
      </c>
      <c r="N421" s="39">
        <v>1.2999999999999999E-2</v>
      </c>
      <c r="O421" s="39">
        <v>9.8000000000000004E-2</v>
      </c>
    </row>
    <row r="422" spans="1:15">
      <c r="A422" t="s">
        <v>7</v>
      </c>
      <c r="B422">
        <v>126740548</v>
      </c>
      <c r="C422">
        <v>126744072</v>
      </c>
      <c r="D422">
        <f t="shared" si="12"/>
        <v>3524</v>
      </c>
      <c r="F422" s="38">
        <v>4.4999999999999998E-2</v>
      </c>
      <c r="G422" s="38">
        <v>1.4E-2</v>
      </c>
      <c r="I422" t="s">
        <v>2</v>
      </c>
      <c r="J422">
        <v>132467479</v>
      </c>
      <c r="K422">
        <v>132468271</v>
      </c>
      <c r="L422">
        <f t="shared" si="13"/>
        <v>792</v>
      </c>
      <c r="N422" s="38">
        <v>0.05</v>
      </c>
      <c r="O422" s="38">
        <v>7.0000000000000007E-2</v>
      </c>
    </row>
    <row r="423" spans="1:15">
      <c r="A423" t="s">
        <v>7</v>
      </c>
      <c r="B423">
        <v>131827553</v>
      </c>
      <c r="C423">
        <v>131845181</v>
      </c>
      <c r="D423">
        <f t="shared" si="12"/>
        <v>17628</v>
      </c>
      <c r="F423" s="39">
        <v>6.5000000000000002E-2</v>
      </c>
      <c r="G423" s="39">
        <v>-1.4E-2</v>
      </c>
      <c r="I423" t="s">
        <v>2</v>
      </c>
      <c r="J423">
        <v>132956135</v>
      </c>
      <c r="K423">
        <v>132963523</v>
      </c>
      <c r="L423">
        <f t="shared" si="13"/>
        <v>7388</v>
      </c>
      <c r="N423" s="39">
        <v>2.7E-2</v>
      </c>
      <c r="O423" s="39">
        <v>3.5000000000000003E-2</v>
      </c>
    </row>
    <row r="424" spans="1:15">
      <c r="A424" t="s">
        <v>7</v>
      </c>
      <c r="B424">
        <v>134927601</v>
      </c>
      <c r="C424">
        <v>134951856</v>
      </c>
      <c r="D424">
        <f t="shared" si="12"/>
        <v>24255</v>
      </c>
      <c r="F424" s="38">
        <v>5.5E-2</v>
      </c>
      <c r="G424" s="38">
        <v>-8.9999999999999993E-3</v>
      </c>
      <c r="I424" t="s">
        <v>2</v>
      </c>
      <c r="J424">
        <v>133416331</v>
      </c>
      <c r="K424">
        <v>133425786</v>
      </c>
      <c r="L424">
        <f t="shared" si="13"/>
        <v>9455</v>
      </c>
      <c r="N424" s="38">
        <v>1.6E-2</v>
      </c>
      <c r="O424" s="38">
        <v>4.2000000000000003E-2</v>
      </c>
    </row>
    <row r="425" spans="1:15">
      <c r="A425" t="s">
        <v>7</v>
      </c>
      <c r="B425">
        <v>135045978</v>
      </c>
      <c r="C425">
        <v>135116936</v>
      </c>
      <c r="D425">
        <f t="shared" si="12"/>
        <v>70958</v>
      </c>
      <c r="F425" s="39">
        <v>0.06</v>
      </c>
      <c r="G425" s="39">
        <v>8.0000000000000002E-3</v>
      </c>
      <c r="I425" t="s">
        <v>2</v>
      </c>
      <c r="J425">
        <v>133484005</v>
      </c>
      <c r="K425">
        <v>133502232</v>
      </c>
      <c r="L425">
        <f t="shared" si="13"/>
        <v>18227</v>
      </c>
      <c r="N425" s="39">
        <v>1.6E-2</v>
      </c>
      <c r="O425" s="39">
        <v>5.5E-2</v>
      </c>
    </row>
    <row r="426" spans="1:15">
      <c r="A426" t="s">
        <v>7</v>
      </c>
      <c r="B426">
        <v>135252056</v>
      </c>
      <c r="C426">
        <v>135286351</v>
      </c>
      <c r="D426">
        <f t="shared" si="12"/>
        <v>34295</v>
      </c>
      <c r="F426" s="38">
        <v>0.111</v>
      </c>
      <c r="G426" s="38">
        <v>-2E-3</v>
      </c>
      <c r="I426" t="s">
        <v>2</v>
      </c>
      <c r="J426">
        <v>134299757</v>
      </c>
      <c r="K426">
        <v>134321743</v>
      </c>
      <c r="L426">
        <f t="shared" si="13"/>
        <v>21986</v>
      </c>
      <c r="N426" s="38">
        <v>2.5999999999999999E-2</v>
      </c>
      <c r="O426" s="38">
        <v>5.6000000000000001E-2</v>
      </c>
    </row>
    <row r="427" spans="1:15">
      <c r="A427" t="s">
        <v>7</v>
      </c>
      <c r="B427">
        <v>135485307</v>
      </c>
      <c r="C427">
        <v>135486598</v>
      </c>
      <c r="D427">
        <f t="shared" si="12"/>
        <v>1291</v>
      </c>
      <c r="F427" s="39">
        <v>4.7E-2</v>
      </c>
      <c r="G427" s="39">
        <v>0.03</v>
      </c>
      <c r="I427" t="s">
        <v>2</v>
      </c>
      <c r="J427">
        <v>135612370</v>
      </c>
      <c r="K427">
        <v>135628020</v>
      </c>
      <c r="L427">
        <f t="shared" si="13"/>
        <v>15650</v>
      </c>
      <c r="N427" s="39">
        <v>1E-3</v>
      </c>
      <c r="O427" s="39">
        <v>6.7000000000000004E-2</v>
      </c>
    </row>
    <row r="428" spans="1:15">
      <c r="A428" t="s">
        <v>7</v>
      </c>
      <c r="B428">
        <v>135894987</v>
      </c>
      <c r="C428">
        <v>135903831</v>
      </c>
      <c r="D428">
        <f t="shared" si="12"/>
        <v>8844</v>
      </c>
      <c r="F428" s="38">
        <v>6.2E-2</v>
      </c>
      <c r="G428" s="38">
        <v>-8.9999999999999993E-3</v>
      </c>
      <c r="I428" t="s">
        <v>2</v>
      </c>
      <c r="J428">
        <v>137706979</v>
      </c>
      <c r="K428">
        <v>137715282</v>
      </c>
      <c r="L428">
        <f t="shared" si="13"/>
        <v>8303</v>
      </c>
      <c r="N428" s="38">
        <v>4.0000000000000001E-3</v>
      </c>
      <c r="O428" s="38">
        <v>3.6999999999999998E-2</v>
      </c>
    </row>
    <row r="429" spans="1:15">
      <c r="A429" t="s">
        <v>7</v>
      </c>
      <c r="B429">
        <v>143874297</v>
      </c>
      <c r="C429">
        <v>143880215</v>
      </c>
      <c r="D429">
        <f t="shared" si="12"/>
        <v>5918</v>
      </c>
      <c r="F429" s="39">
        <v>0.09</v>
      </c>
      <c r="G429" s="39">
        <v>0.01</v>
      </c>
      <c r="I429" t="s">
        <v>2</v>
      </c>
      <c r="J429">
        <v>138687600</v>
      </c>
      <c r="K429">
        <v>138699896</v>
      </c>
      <c r="L429">
        <f t="shared" si="13"/>
        <v>12296</v>
      </c>
      <c r="N429" s="39">
        <v>1E-3</v>
      </c>
      <c r="O429" s="39">
        <v>4.5999999999999999E-2</v>
      </c>
    </row>
    <row r="430" spans="1:15">
      <c r="A430" t="s">
        <v>8</v>
      </c>
      <c r="B430">
        <v>4538712</v>
      </c>
      <c r="C430">
        <v>4617386</v>
      </c>
      <c r="D430">
        <f t="shared" si="12"/>
        <v>78674</v>
      </c>
      <c r="F430" s="38">
        <v>9.4E-2</v>
      </c>
      <c r="G430" s="38">
        <v>-1.6E-2</v>
      </c>
      <c r="I430" t="s">
        <v>2</v>
      </c>
      <c r="J430">
        <v>139138589</v>
      </c>
      <c r="K430">
        <v>139144840</v>
      </c>
      <c r="L430">
        <f t="shared" si="13"/>
        <v>6251</v>
      </c>
      <c r="N430" s="38">
        <v>1.2E-2</v>
      </c>
      <c r="O430" s="38">
        <v>0.06</v>
      </c>
    </row>
    <row r="431" spans="1:15">
      <c r="A431" t="s">
        <v>8</v>
      </c>
      <c r="B431">
        <v>20266452</v>
      </c>
      <c r="C431">
        <v>20268854</v>
      </c>
      <c r="D431">
        <f t="shared" si="12"/>
        <v>2402</v>
      </c>
      <c r="F431" s="39">
        <v>4.4999999999999998E-2</v>
      </c>
      <c r="G431" s="39">
        <v>0.02</v>
      </c>
      <c r="I431" t="s">
        <v>2</v>
      </c>
      <c r="J431">
        <v>140631316</v>
      </c>
      <c r="K431">
        <v>140717906</v>
      </c>
      <c r="L431">
        <f t="shared" si="13"/>
        <v>86590</v>
      </c>
      <c r="N431" s="39">
        <v>1.0999999999999999E-2</v>
      </c>
      <c r="O431" s="39">
        <v>0.10100000000000001</v>
      </c>
    </row>
    <row r="432" spans="1:15">
      <c r="A432" t="s">
        <v>8</v>
      </c>
      <c r="B432">
        <v>27259784</v>
      </c>
      <c r="C432">
        <v>27263817</v>
      </c>
      <c r="D432">
        <f t="shared" si="12"/>
        <v>4033</v>
      </c>
      <c r="F432" s="38">
        <v>5.3999999999999999E-2</v>
      </c>
      <c r="G432" s="38">
        <v>1.2999999999999999E-2</v>
      </c>
      <c r="I432" t="s">
        <v>2</v>
      </c>
      <c r="J432">
        <v>142367363</v>
      </c>
      <c r="K432">
        <v>142581136</v>
      </c>
      <c r="L432">
        <f t="shared" si="13"/>
        <v>213773</v>
      </c>
      <c r="N432" s="38">
        <v>-4.4999999999999998E-2</v>
      </c>
      <c r="O432" s="38">
        <v>0.04</v>
      </c>
    </row>
    <row r="433" spans="1:15">
      <c r="A433" t="s">
        <v>8</v>
      </c>
      <c r="B433">
        <v>34727525</v>
      </c>
      <c r="C433">
        <v>34746270</v>
      </c>
      <c r="D433">
        <f t="shared" si="12"/>
        <v>18745</v>
      </c>
      <c r="F433" s="39">
        <v>8.4000000000000005E-2</v>
      </c>
      <c r="G433" s="39">
        <v>-1.2E-2</v>
      </c>
      <c r="I433" t="s">
        <v>2</v>
      </c>
      <c r="J433">
        <v>143031832</v>
      </c>
      <c r="K433">
        <v>143146253</v>
      </c>
      <c r="L433">
        <f t="shared" si="13"/>
        <v>114421</v>
      </c>
      <c r="N433" s="39">
        <v>1E-3</v>
      </c>
      <c r="O433" s="39">
        <v>5.6000000000000001E-2</v>
      </c>
    </row>
    <row r="434" spans="1:15">
      <c r="A434" t="s">
        <v>8</v>
      </c>
      <c r="B434">
        <v>34840760</v>
      </c>
      <c r="C434">
        <v>34928780</v>
      </c>
      <c r="D434">
        <f t="shared" si="12"/>
        <v>88020</v>
      </c>
      <c r="F434" s="38">
        <v>9.8000000000000004E-2</v>
      </c>
      <c r="G434" s="38">
        <v>-4.1000000000000002E-2</v>
      </c>
      <c r="I434" t="s">
        <v>2</v>
      </c>
      <c r="J434">
        <v>143202939</v>
      </c>
      <c r="K434">
        <v>143295204</v>
      </c>
      <c r="L434">
        <f t="shared" si="13"/>
        <v>92265</v>
      </c>
      <c r="N434" s="38">
        <v>6.0000000000000001E-3</v>
      </c>
      <c r="O434" s="38">
        <v>5.8000000000000003E-2</v>
      </c>
    </row>
    <row r="435" spans="1:15">
      <c r="A435" t="s">
        <v>8</v>
      </c>
      <c r="B435">
        <v>36727824</v>
      </c>
      <c r="C435">
        <v>36750383</v>
      </c>
      <c r="D435">
        <f t="shared" si="12"/>
        <v>22559</v>
      </c>
      <c r="F435" s="39">
        <v>7.5999999999999998E-2</v>
      </c>
      <c r="G435" s="39">
        <v>0.01</v>
      </c>
      <c r="I435" t="s">
        <v>2</v>
      </c>
      <c r="J435">
        <v>143333326</v>
      </c>
      <c r="K435">
        <v>143458897</v>
      </c>
      <c r="L435">
        <f t="shared" si="13"/>
        <v>125571</v>
      </c>
      <c r="N435" s="39">
        <v>2.7E-2</v>
      </c>
      <c r="O435" s="39">
        <v>7.0000000000000007E-2</v>
      </c>
    </row>
    <row r="436" spans="1:15">
      <c r="A436" t="s">
        <v>8</v>
      </c>
      <c r="B436">
        <v>36986805</v>
      </c>
      <c r="C436">
        <v>36998358</v>
      </c>
      <c r="D436">
        <f t="shared" si="12"/>
        <v>11553</v>
      </c>
      <c r="F436" s="38">
        <v>6.4000000000000001E-2</v>
      </c>
      <c r="G436" s="38">
        <v>1.4E-2</v>
      </c>
      <c r="I436" t="s">
        <v>2</v>
      </c>
      <c r="J436">
        <v>143904912</v>
      </c>
      <c r="K436">
        <v>143918980</v>
      </c>
      <c r="L436">
        <f t="shared" si="13"/>
        <v>14068</v>
      </c>
      <c r="N436" s="38">
        <v>3.1E-2</v>
      </c>
      <c r="O436" s="38">
        <v>3.9E-2</v>
      </c>
    </row>
    <row r="437" spans="1:15">
      <c r="A437" t="s">
        <v>8</v>
      </c>
      <c r="B437">
        <v>37638927</v>
      </c>
      <c r="C437">
        <v>37644393</v>
      </c>
      <c r="D437">
        <f t="shared" si="12"/>
        <v>5466</v>
      </c>
      <c r="F437" s="39">
        <v>6.3E-2</v>
      </c>
      <c r="G437" s="39">
        <v>1.6E-2</v>
      </c>
      <c r="I437" t="s">
        <v>2</v>
      </c>
      <c r="J437">
        <v>144274931</v>
      </c>
      <c r="K437">
        <v>144360683</v>
      </c>
      <c r="L437">
        <f t="shared" si="13"/>
        <v>85752</v>
      </c>
      <c r="N437" s="39">
        <v>2.5999999999999999E-2</v>
      </c>
      <c r="O437" s="39">
        <v>4.9000000000000002E-2</v>
      </c>
    </row>
    <row r="438" spans="1:15">
      <c r="A438" t="s">
        <v>8</v>
      </c>
      <c r="B438">
        <v>37703176</v>
      </c>
      <c r="C438">
        <v>37706419</v>
      </c>
      <c r="D438">
        <f t="shared" si="12"/>
        <v>3243</v>
      </c>
      <c r="F438" s="38">
        <v>4.4999999999999998E-2</v>
      </c>
      <c r="G438" s="38">
        <v>0.02</v>
      </c>
      <c r="I438" t="s">
        <v>2</v>
      </c>
      <c r="J438">
        <v>145738507</v>
      </c>
      <c r="K438">
        <v>145740932</v>
      </c>
      <c r="L438">
        <f t="shared" si="13"/>
        <v>2425</v>
      </c>
      <c r="N438" s="38">
        <v>3.7999999999999999E-2</v>
      </c>
      <c r="O438" s="38">
        <v>3.2000000000000001E-2</v>
      </c>
    </row>
    <row r="439" spans="1:15">
      <c r="A439" t="s">
        <v>8</v>
      </c>
      <c r="B439">
        <v>71895757</v>
      </c>
      <c r="C439">
        <v>71903231</v>
      </c>
      <c r="D439">
        <f t="shared" si="12"/>
        <v>7474</v>
      </c>
      <c r="F439" s="39">
        <v>4.4999999999999998E-2</v>
      </c>
      <c r="G439" s="39">
        <v>1.2E-2</v>
      </c>
      <c r="I439" t="s">
        <v>2</v>
      </c>
      <c r="J439">
        <v>146830016</v>
      </c>
      <c r="K439">
        <v>147045667</v>
      </c>
      <c r="L439">
        <f t="shared" si="13"/>
        <v>215651</v>
      </c>
      <c r="N439" s="39">
        <v>4.0000000000000001E-3</v>
      </c>
      <c r="O439" s="39">
        <v>6.8000000000000005E-2</v>
      </c>
    </row>
    <row r="440" spans="1:15">
      <c r="A440" t="s">
        <v>8</v>
      </c>
      <c r="B440">
        <v>74231408</v>
      </c>
      <c r="C440">
        <v>74240132</v>
      </c>
      <c r="D440">
        <f t="shared" si="12"/>
        <v>8724</v>
      </c>
      <c r="F440" s="38">
        <v>5.0999999999999997E-2</v>
      </c>
      <c r="G440" s="38">
        <v>8.9999999999999993E-3</v>
      </c>
      <c r="I440" t="s">
        <v>2</v>
      </c>
      <c r="J440">
        <v>147152893</v>
      </c>
      <c r="K440">
        <v>147157682</v>
      </c>
      <c r="L440">
        <f t="shared" si="13"/>
        <v>4789</v>
      </c>
      <c r="N440" s="38">
        <v>0.04</v>
      </c>
      <c r="O440" s="38">
        <v>2.5000000000000001E-2</v>
      </c>
    </row>
    <row r="441" spans="1:15">
      <c r="A441" t="s">
        <v>8</v>
      </c>
      <c r="B441">
        <v>74622148</v>
      </c>
      <c r="C441">
        <v>74643015</v>
      </c>
      <c r="D441">
        <f t="shared" si="12"/>
        <v>20867</v>
      </c>
      <c r="F441" s="39">
        <v>8.8999999999999996E-2</v>
      </c>
      <c r="G441" s="39">
        <v>1.0999999999999999E-2</v>
      </c>
      <c r="I441" t="s">
        <v>2</v>
      </c>
      <c r="J441">
        <v>147609159</v>
      </c>
      <c r="K441">
        <v>147627225</v>
      </c>
      <c r="L441">
        <f t="shared" si="13"/>
        <v>18066</v>
      </c>
      <c r="N441" s="39">
        <v>1.2E-2</v>
      </c>
      <c r="O441" s="39">
        <v>3.1E-2</v>
      </c>
    </row>
    <row r="442" spans="1:15">
      <c r="A442" t="s">
        <v>8</v>
      </c>
      <c r="B442">
        <v>75245429</v>
      </c>
      <c r="C442">
        <v>75252891</v>
      </c>
      <c r="D442">
        <f t="shared" si="12"/>
        <v>7462</v>
      </c>
      <c r="F442" s="38">
        <v>6.6000000000000003E-2</v>
      </c>
      <c r="G442" s="38">
        <v>0.01</v>
      </c>
      <c r="I442" t="s">
        <v>2</v>
      </c>
      <c r="J442">
        <v>147676761</v>
      </c>
      <c r="K442">
        <v>147887870</v>
      </c>
      <c r="L442">
        <f t="shared" si="13"/>
        <v>211109</v>
      </c>
      <c r="N442" s="38">
        <v>0.02</v>
      </c>
      <c r="O442" s="38">
        <v>7.5999999999999998E-2</v>
      </c>
    </row>
    <row r="443" spans="1:15">
      <c r="A443" t="s">
        <v>8</v>
      </c>
      <c r="B443">
        <v>75709091</v>
      </c>
      <c r="C443">
        <v>75711520</v>
      </c>
      <c r="D443">
        <f t="shared" si="12"/>
        <v>2429</v>
      </c>
      <c r="F443" s="39">
        <v>4.8000000000000001E-2</v>
      </c>
      <c r="G443" s="39">
        <v>0.02</v>
      </c>
      <c r="I443" t="s">
        <v>2</v>
      </c>
      <c r="J443">
        <v>148173632</v>
      </c>
      <c r="K443">
        <v>148270365</v>
      </c>
      <c r="L443">
        <f t="shared" si="13"/>
        <v>96733</v>
      </c>
      <c r="N443" s="39">
        <v>-0.06</v>
      </c>
      <c r="O443" s="39">
        <v>0.04</v>
      </c>
    </row>
    <row r="444" spans="1:15">
      <c r="A444" t="s">
        <v>8</v>
      </c>
      <c r="B444">
        <v>78735821</v>
      </c>
      <c r="C444">
        <v>78767197</v>
      </c>
      <c r="D444">
        <f t="shared" si="12"/>
        <v>31376</v>
      </c>
      <c r="F444" s="38">
        <v>5.3999999999999999E-2</v>
      </c>
      <c r="G444" s="38">
        <v>5.0000000000000001E-3</v>
      </c>
      <c r="I444" t="s">
        <v>2</v>
      </c>
      <c r="J444">
        <v>152306121</v>
      </c>
      <c r="K444">
        <v>152314316</v>
      </c>
      <c r="L444">
        <f t="shared" si="13"/>
        <v>8195</v>
      </c>
      <c r="N444" s="38">
        <v>0.03</v>
      </c>
      <c r="O444" s="38">
        <v>3.5000000000000003E-2</v>
      </c>
    </row>
    <row r="445" spans="1:15">
      <c r="A445" t="s">
        <v>8</v>
      </c>
      <c r="B445">
        <v>78843743</v>
      </c>
      <c r="C445">
        <v>78903666</v>
      </c>
      <c r="D445">
        <f t="shared" si="12"/>
        <v>59923</v>
      </c>
      <c r="F445" s="39">
        <v>7.0000000000000007E-2</v>
      </c>
      <c r="G445" s="39">
        <v>-4.2000000000000003E-2</v>
      </c>
      <c r="I445" t="s">
        <v>2</v>
      </c>
      <c r="J445">
        <v>152721350</v>
      </c>
      <c r="K445">
        <v>152750448</v>
      </c>
      <c r="L445">
        <f t="shared" si="13"/>
        <v>29098</v>
      </c>
      <c r="N445" s="39">
        <v>-3.5000000000000003E-2</v>
      </c>
      <c r="O445" s="39">
        <v>5.0999999999999997E-2</v>
      </c>
    </row>
    <row r="446" spans="1:15">
      <c r="A446" t="s">
        <v>8</v>
      </c>
      <c r="B446">
        <v>79515371</v>
      </c>
      <c r="C446">
        <v>79537090</v>
      </c>
      <c r="D446">
        <f t="shared" si="12"/>
        <v>21719</v>
      </c>
      <c r="F446" s="38">
        <v>6.8000000000000005E-2</v>
      </c>
      <c r="G446" s="38">
        <v>0</v>
      </c>
      <c r="I446" t="s">
        <v>2</v>
      </c>
      <c r="J446">
        <v>153132879</v>
      </c>
      <c r="K446">
        <v>153159598</v>
      </c>
      <c r="L446">
        <f t="shared" si="13"/>
        <v>26719</v>
      </c>
      <c r="N446" s="38">
        <v>0.03</v>
      </c>
      <c r="O446" s="38">
        <v>4.3999999999999997E-2</v>
      </c>
    </row>
    <row r="447" spans="1:15">
      <c r="A447" t="s">
        <v>8</v>
      </c>
      <c r="B447">
        <v>80090041</v>
      </c>
      <c r="C447">
        <v>80091165</v>
      </c>
      <c r="D447">
        <f t="shared" si="12"/>
        <v>1124</v>
      </c>
      <c r="F447" s="39">
        <v>0.04</v>
      </c>
      <c r="G447" s="39">
        <v>0.02</v>
      </c>
      <c r="I447" t="s">
        <v>2</v>
      </c>
      <c r="J447">
        <v>153843913</v>
      </c>
      <c r="K447">
        <v>154055285</v>
      </c>
      <c r="L447">
        <f t="shared" si="13"/>
        <v>211372</v>
      </c>
      <c r="N447" s="39">
        <v>-2.1999999999999999E-2</v>
      </c>
      <c r="O447" s="39">
        <v>0.04</v>
      </c>
    </row>
    <row r="448" spans="1:15">
      <c r="A448" t="s">
        <v>8</v>
      </c>
      <c r="B448">
        <v>80273886</v>
      </c>
      <c r="C448">
        <v>80281732</v>
      </c>
      <c r="D448">
        <f t="shared" si="12"/>
        <v>7846</v>
      </c>
      <c r="F448" s="38">
        <v>8.1000000000000003E-2</v>
      </c>
      <c r="G448" s="38">
        <v>8.9999999999999993E-3</v>
      </c>
      <c r="I448" t="s">
        <v>2</v>
      </c>
      <c r="J448">
        <v>154479996</v>
      </c>
      <c r="K448">
        <v>154485411</v>
      </c>
      <c r="L448">
        <f t="shared" si="13"/>
        <v>5415</v>
      </c>
      <c r="N448" s="38">
        <v>3.2000000000000001E-2</v>
      </c>
      <c r="O448" s="38">
        <v>3.7999999999999999E-2</v>
      </c>
    </row>
    <row r="449" spans="1:15">
      <c r="A449" t="s">
        <v>8</v>
      </c>
      <c r="B449">
        <v>80828494</v>
      </c>
      <c r="C449">
        <v>80829667</v>
      </c>
      <c r="D449">
        <f t="shared" si="12"/>
        <v>1173</v>
      </c>
      <c r="F449" s="39">
        <v>4.7E-2</v>
      </c>
      <c r="G449" s="39">
        <v>0.02</v>
      </c>
      <c r="I449" t="s">
        <v>2</v>
      </c>
      <c r="J449">
        <v>155041051</v>
      </c>
      <c r="K449">
        <v>155045758</v>
      </c>
      <c r="L449">
        <f t="shared" si="13"/>
        <v>4707</v>
      </c>
      <c r="N449" s="39">
        <v>0.04</v>
      </c>
      <c r="O449" s="39">
        <v>2.7E-2</v>
      </c>
    </row>
    <row r="450" spans="1:15">
      <c r="A450" t="s">
        <v>8</v>
      </c>
      <c r="B450">
        <v>86220576</v>
      </c>
      <c r="C450">
        <v>86225822</v>
      </c>
      <c r="D450">
        <f t="shared" si="12"/>
        <v>5246</v>
      </c>
      <c r="F450" s="38">
        <v>0.05</v>
      </c>
      <c r="G450" s="38">
        <v>1.4999999999999999E-2</v>
      </c>
      <c r="I450" t="s">
        <v>2</v>
      </c>
      <c r="J450">
        <v>155463348</v>
      </c>
      <c r="K450">
        <v>155478725</v>
      </c>
      <c r="L450">
        <f t="shared" si="13"/>
        <v>15377</v>
      </c>
      <c r="N450" s="38">
        <v>0.02</v>
      </c>
      <c r="O450" s="38">
        <v>5.6000000000000001E-2</v>
      </c>
    </row>
    <row r="451" spans="1:15">
      <c r="A451" t="s">
        <v>8</v>
      </c>
      <c r="B451">
        <v>86643858</v>
      </c>
      <c r="C451">
        <v>86645573</v>
      </c>
      <c r="D451">
        <f t="shared" si="12"/>
        <v>1715</v>
      </c>
      <c r="F451" s="39">
        <v>0.1</v>
      </c>
      <c r="G451" s="39">
        <v>0.04</v>
      </c>
      <c r="I451" t="s">
        <v>2</v>
      </c>
      <c r="J451">
        <v>155713571</v>
      </c>
      <c r="K451">
        <v>155725626</v>
      </c>
      <c r="L451">
        <f t="shared" si="13"/>
        <v>12055</v>
      </c>
      <c r="N451" s="39">
        <v>2.5000000000000001E-2</v>
      </c>
      <c r="O451" s="39">
        <v>2.7E-2</v>
      </c>
    </row>
    <row r="452" spans="1:15">
      <c r="A452" t="s">
        <v>8</v>
      </c>
      <c r="B452">
        <v>86722542</v>
      </c>
      <c r="C452">
        <v>86726122</v>
      </c>
      <c r="D452">
        <f t="shared" si="12"/>
        <v>3580</v>
      </c>
      <c r="F452" s="38">
        <v>5.2999999999999999E-2</v>
      </c>
      <c r="G452" s="38">
        <v>2.7E-2</v>
      </c>
      <c r="I452" t="s">
        <v>2</v>
      </c>
      <c r="J452">
        <v>155830717</v>
      </c>
      <c r="K452">
        <v>155847036</v>
      </c>
      <c r="L452">
        <f t="shared" si="13"/>
        <v>16319</v>
      </c>
      <c r="N452" s="38">
        <v>2.1000000000000001E-2</v>
      </c>
      <c r="O452" s="38">
        <v>3.5000000000000003E-2</v>
      </c>
    </row>
    <row r="453" spans="1:15">
      <c r="A453" t="s">
        <v>8</v>
      </c>
      <c r="B453">
        <v>86955356</v>
      </c>
      <c r="C453">
        <v>86963295</v>
      </c>
      <c r="D453">
        <f t="shared" ref="D453:D516" si="14">C453-B453</f>
        <v>7939</v>
      </c>
      <c r="F453" s="39">
        <v>7.3999999999999996E-2</v>
      </c>
      <c r="G453" s="39">
        <v>1.2E-2</v>
      </c>
      <c r="I453" t="s">
        <v>2</v>
      </c>
      <c r="J453">
        <v>155935578</v>
      </c>
      <c r="K453">
        <v>156143163</v>
      </c>
      <c r="L453">
        <f t="shared" ref="L453:L516" si="15">K453-J453</f>
        <v>207585</v>
      </c>
      <c r="N453" s="39">
        <v>6.0000000000000001E-3</v>
      </c>
      <c r="O453" s="39">
        <v>0.04</v>
      </c>
    </row>
    <row r="454" spans="1:15">
      <c r="A454" t="s">
        <v>8</v>
      </c>
      <c r="B454">
        <v>89463286</v>
      </c>
      <c r="C454">
        <v>89598578</v>
      </c>
      <c r="D454">
        <f t="shared" si="14"/>
        <v>135292</v>
      </c>
      <c r="F454" s="38">
        <v>7.0999999999999994E-2</v>
      </c>
      <c r="G454" s="38">
        <v>-4.5999999999999999E-2</v>
      </c>
      <c r="I454" t="s">
        <v>2</v>
      </c>
      <c r="J454">
        <v>157328248</v>
      </c>
      <c r="K454">
        <v>157341375</v>
      </c>
      <c r="L454">
        <f t="shared" si="15"/>
        <v>13127</v>
      </c>
      <c r="N454" s="38">
        <v>2.9000000000000001E-2</v>
      </c>
      <c r="O454" s="38">
        <v>0.04</v>
      </c>
    </row>
    <row r="455" spans="1:15">
      <c r="A455" t="s">
        <v>8</v>
      </c>
      <c r="B455">
        <v>89828641</v>
      </c>
      <c r="C455">
        <v>89920643</v>
      </c>
      <c r="D455">
        <f t="shared" si="14"/>
        <v>92002</v>
      </c>
      <c r="F455" s="39">
        <v>0.11899999999999999</v>
      </c>
      <c r="G455" s="39">
        <v>3.0000000000000001E-3</v>
      </c>
      <c r="I455" t="s">
        <v>2</v>
      </c>
      <c r="J455">
        <v>157793007</v>
      </c>
      <c r="K455">
        <v>157824737</v>
      </c>
      <c r="L455">
        <f t="shared" si="15"/>
        <v>31730</v>
      </c>
      <c r="N455" s="39">
        <v>-1E-3</v>
      </c>
      <c r="O455" s="39">
        <v>5.5E-2</v>
      </c>
    </row>
    <row r="456" spans="1:15">
      <c r="A456" t="s">
        <v>8</v>
      </c>
      <c r="B456">
        <v>97340415</v>
      </c>
      <c r="C456">
        <v>97369931</v>
      </c>
      <c r="D456">
        <f t="shared" si="14"/>
        <v>29516</v>
      </c>
      <c r="F456" s="38">
        <v>6.8000000000000005E-2</v>
      </c>
      <c r="G456" s="38">
        <v>-1E-3</v>
      </c>
      <c r="I456" t="s">
        <v>2</v>
      </c>
      <c r="J456">
        <v>157900227</v>
      </c>
      <c r="K456">
        <v>158327587</v>
      </c>
      <c r="L456">
        <f t="shared" si="15"/>
        <v>427360</v>
      </c>
      <c r="N456" s="38">
        <v>1E-3</v>
      </c>
      <c r="O456" s="38">
        <v>6.8000000000000005E-2</v>
      </c>
    </row>
    <row r="457" spans="1:15">
      <c r="A457" t="s">
        <v>8</v>
      </c>
      <c r="B457">
        <v>100147453</v>
      </c>
      <c r="C457">
        <v>100153731</v>
      </c>
      <c r="D457">
        <f t="shared" si="14"/>
        <v>6278</v>
      </c>
      <c r="F457" s="39">
        <v>0.05</v>
      </c>
      <c r="G457" s="39">
        <v>0.02</v>
      </c>
      <c r="I457" t="s">
        <v>2</v>
      </c>
      <c r="J457">
        <v>158548846</v>
      </c>
      <c r="K457">
        <v>158563943</v>
      </c>
      <c r="L457">
        <f t="shared" si="15"/>
        <v>15097</v>
      </c>
      <c r="N457" s="39">
        <v>0.01</v>
      </c>
      <c r="O457" s="39">
        <v>0.04</v>
      </c>
    </row>
    <row r="458" spans="1:15">
      <c r="A458" t="s">
        <v>8</v>
      </c>
      <c r="B458">
        <v>102322610</v>
      </c>
      <c r="C458">
        <v>102422619</v>
      </c>
      <c r="D458">
        <f t="shared" si="14"/>
        <v>100009</v>
      </c>
      <c r="F458" s="38">
        <v>6.4000000000000001E-2</v>
      </c>
      <c r="G458" s="38">
        <v>-5.5E-2</v>
      </c>
      <c r="I458" t="s">
        <v>2</v>
      </c>
      <c r="J458">
        <v>159283704</v>
      </c>
      <c r="K458">
        <v>159302249</v>
      </c>
      <c r="L458">
        <f t="shared" si="15"/>
        <v>18545</v>
      </c>
      <c r="N458" s="38">
        <v>-1.0999999999999999E-2</v>
      </c>
      <c r="O458" s="38">
        <v>0.04</v>
      </c>
    </row>
    <row r="459" spans="1:15">
      <c r="A459" t="s">
        <v>8</v>
      </c>
      <c r="B459">
        <v>104316750</v>
      </c>
      <c r="C459">
        <v>104319244</v>
      </c>
      <c r="D459">
        <f t="shared" si="14"/>
        <v>2494</v>
      </c>
      <c r="F459" s="39">
        <v>4.2000000000000003E-2</v>
      </c>
      <c r="G459" s="39">
        <v>2.1999999999999999E-2</v>
      </c>
      <c r="I459" t="s">
        <v>2</v>
      </c>
      <c r="J459">
        <v>160296939</v>
      </c>
      <c r="K459">
        <v>160328621</v>
      </c>
      <c r="L459">
        <f t="shared" si="15"/>
        <v>31682</v>
      </c>
      <c r="N459" s="39">
        <v>-4.0000000000000001E-3</v>
      </c>
      <c r="O459" s="39">
        <v>4.8000000000000001E-2</v>
      </c>
    </row>
    <row r="460" spans="1:15">
      <c r="A460" t="s">
        <v>8</v>
      </c>
      <c r="B460">
        <v>110689210</v>
      </c>
      <c r="C460">
        <v>110737949</v>
      </c>
      <c r="D460">
        <f t="shared" si="14"/>
        <v>48739</v>
      </c>
      <c r="F460" s="38">
        <v>5.0999999999999997E-2</v>
      </c>
      <c r="G460" s="38">
        <v>0.01</v>
      </c>
      <c r="I460" t="s">
        <v>2</v>
      </c>
      <c r="J460">
        <v>160907678</v>
      </c>
      <c r="K460">
        <v>161002602</v>
      </c>
      <c r="L460">
        <f t="shared" si="15"/>
        <v>94924</v>
      </c>
      <c r="N460" s="38">
        <v>-4.5999999999999999E-2</v>
      </c>
      <c r="O460" s="38">
        <v>0.05</v>
      </c>
    </row>
    <row r="461" spans="1:15">
      <c r="A461" t="s">
        <v>8</v>
      </c>
      <c r="B461">
        <v>125285791</v>
      </c>
      <c r="C461">
        <v>125529463</v>
      </c>
      <c r="D461">
        <f t="shared" si="14"/>
        <v>243672</v>
      </c>
      <c r="F461" s="39">
        <v>0.17</v>
      </c>
      <c r="G461" s="39">
        <v>-4.4999999999999998E-2</v>
      </c>
      <c r="I461" t="s">
        <v>2</v>
      </c>
      <c r="J461">
        <v>161868421</v>
      </c>
      <c r="K461">
        <v>161914484</v>
      </c>
      <c r="L461">
        <f t="shared" si="15"/>
        <v>46063</v>
      </c>
      <c r="N461" s="39">
        <v>2.8000000000000001E-2</v>
      </c>
      <c r="O461" s="39">
        <v>4.1000000000000002E-2</v>
      </c>
    </row>
    <row r="462" spans="1:15">
      <c r="A462" t="s">
        <v>8</v>
      </c>
      <c r="B462">
        <v>129335336</v>
      </c>
      <c r="C462">
        <v>129469835</v>
      </c>
      <c r="D462">
        <f t="shared" si="14"/>
        <v>134499</v>
      </c>
      <c r="F462" s="38">
        <v>8.6999999999999994E-2</v>
      </c>
      <c r="G462" s="38">
        <v>-0.10100000000000001</v>
      </c>
      <c r="I462" t="s">
        <v>2</v>
      </c>
      <c r="J462">
        <v>162014538</v>
      </c>
      <c r="K462">
        <v>162141500</v>
      </c>
      <c r="L462">
        <f t="shared" si="15"/>
        <v>126962</v>
      </c>
      <c r="N462" s="38">
        <v>-3.0000000000000001E-3</v>
      </c>
      <c r="O462" s="38">
        <v>5.6000000000000001E-2</v>
      </c>
    </row>
    <row r="463" spans="1:15">
      <c r="A463" t="s">
        <v>8</v>
      </c>
      <c r="B463">
        <v>135328391</v>
      </c>
      <c r="C463">
        <v>135408528</v>
      </c>
      <c r="D463">
        <f t="shared" si="14"/>
        <v>80137</v>
      </c>
      <c r="F463" s="39">
        <v>7.6999999999999999E-2</v>
      </c>
      <c r="G463" s="39">
        <v>-0.02</v>
      </c>
      <c r="I463" t="s">
        <v>2</v>
      </c>
      <c r="J463">
        <v>162185251</v>
      </c>
      <c r="K463">
        <v>162262651</v>
      </c>
      <c r="L463">
        <f t="shared" si="15"/>
        <v>77400</v>
      </c>
      <c r="N463" s="39">
        <v>0.02</v>
      </c>
      <c r="O463" s="39">
        <v>5.3999999999999999E-2</v>
      </c>
    </row>
    <row r="464" spans="1:15">
      <c r="A464" t="s">
        <v>8</v>
      </c>
      <c r="B464">
        <v>136086821</v>
      </c>
      <c r="C464">
        <v>136106949</v>
      </c>
      <c r="D464">
        <f t="shared" si="14"/>
        <v>20128</v>
      </c>
      <c r="F464" s="38">
        <v>9.0999999999999998E-2</v>
      </c>
      <c r="G464" s="38">
        <v>-8.9999999999999993E-3</v>
      </c>
      <c r="I464" t="s">
        <v>2</v>
      </c>
      <c r="J464">
        <v>167929561</v>
      </c>
      <c r="K464">
        <v>167943778</v>
      </c>
      <c r="L464">
        <f t="shared" si="15"/>
        <v>14217</v>
      </c>
      <c r="N464" s="38">
        <v>3.5000000000000003E-2</v>
      </c>
      <c r="O464" s="38">
        <v>0.03</v>
      </c>
    </row>
    <row r="465" spans="1:15">
      <c r="A465" t="s">
        <v>8</v>
      </c>
      <c r="B465">
        <v>136162745</v>
      </c>
      <c r="C465">
        <v>136170008</v>
      </c>
      <c r="D465">
        <f t="shared" si="14"/>
        <v>7263</v>
      </c>
      <c r="F465" s="39">
        <v>0.11</v>
      </c>
      <c r="G465" s="39">
        <v>0.01</v>
      </c>
      <c r="I465" t="s">
        <v>2</v>
      </c>
      <c r="J465">
        <v>167985828</v>
      </c>
      <c r="K465">
        <v>167996839</v>
      </c>
      <c r="L465">
        <f t="shared" si="15"/>
        <v>11011</v>
      </c>
      <c r="N465" s="39">
        <v>3.5000000000000003E-2</v>
      </c>
      <c r="O465" s="39">
        <v>2.5000000000000001E-2</v>
      </c>
    </row>
    <row r="466" spans="1:15">
      <c r="A466" t="s">
        <v>8</v>
      </c>
      <c r="B466">
        <v>136463461</v>
      </c>
      <c r="C466">
        <v>136538106</v>
      </c>
      <c r="D466">
        <f t="shared" si="14"/>
        <v>74645</v>
      </c>
      <c r="F466" s="38">
        <v>0.13800000000000001</v>
      </c>
      <c r="G466" s="38">
        <v>2.7E-2</v>
      </c>
      <c r="I466" t="s">
        <v>2</v>
      </c>
      <c r="J466">
        <v>168055617</v>
      </c>
      <c r="K466">
        <v>168110624</v>
      </c>
      <c r="L466">
        <f t="shared" si="15"/>
        <v>55007</v>
      </c>
      <c r="N466" s="38">
        <v>6.0000000000000001E-3</v>
      </c>
      <c r="O466" s="38">
        <v>3.9E-2</v>
      </c>
    </row>
    <row r="467" spans="1:15">
      <c r="A467" t="s">
        <v>9</v>
      </c>
      <c r="B467">
        <v>1179086</v>
      </c>
      <c r="C467">
        <v>1183226</v>
      </c>
      <c r="D467">
        <f t="shared" si="14"/>
        <v>4140</v>
      </c>
      <c r="F467" s="39">
        <v>7.1999999999999995E-2</v>
      </c>
      <c r="G467" s="39">
        <v>1.4E-2</v>
      </c>
      <c r="I467" t="s">
        <v>2</v>
      </c>
      <c r="J467">
        <v>168490766</v>
      </c>
      <c r="K467">
        <v>168496906</v>
      </c>
      <c r="L467">
        <f t="shared" si="15"/>
        <v>6140</v>
      </c>
      <c r="N467" s="39">
        <v>2.7E-2</v>
      </c>
      <c r="O467" s="39">
        <v>0.03</v>
      </c>
    </row>
    <row r="468" spans="1:15">
      <c r="A468" t="s">
        <v>9</v>
      </c>
      <c r="B468">
        <v>2996396</v>
      </c>
      <c r="C468">
        <v>2997986</v>
      </c>
      <c r="D468">
        <f t="shared" si="14"/>
        <v>1590</v>
      </c>
      <c r="F468" s="38">
        <v>0.05</v>
      </c>
      <c r="G468" s="38">
        <v>2.5000000000000001E-2</v>
      </c>
      <c r="I468" t="s">
        <v>2</v>
      </c>
      <c r="J468">
        <v>172554031</v>
      </c>
      <c r="K468">
        <v>172556482</v>
      </c>
      <c r="L468">
        <f t="shared" si="15"/>
        <v>2451</v>
      </c>
      <c r="N468" s="38">
        <v>3.2000000000000001E-2</v>
      </c>
      <c r="O468" s="38">
        <v>2.7E-2</v>
      </c>
    </row>
    <row r="469" spans="1:15">
      <c r="A469" t="s">
        <v>9</v>
      </c>
      <c r="B469">
        <v>5105220</v>
      </c>
      <c r="C469">
        <v>5107630</v>
      </c>
      <c r="D469">
        <f t="shared" si="14"/>
        <v>2410</v>
      </c>
      <c r="F469" s="39">
        <v>0.04</v>
      </c>
      <c r="G469" s="39">
        <v>2.5000000000000001E-2</v>
      </c>
      <c r="I469" t="s">
        <v>2</v>
      </c>
      <c r="J469">
        <v>179512454</v>
      </c>
      <c r="K469">
        <v>179535256</v>
      </c>
      <c r="L469">
        <f t="shared" si="15"/>
        <v>22802</v>
      </c>
      <c r="N469" s="39">
        <v>0.02</v>
      </c>
      <c r="O469" s="39">
        <v>4.7E-2</v>
      </c>
    </row>
    <row r="470" spans="1:15">
      <c r="A470" t="s">
        <v>9</v>
      </c>
      <c r="B470">
        <v>6857119</v>
      </c>
      <c r="C470">
        <v>6858908</v>
      </c>
      <c r="D470">
        <f t="shared" si="14"/>
        <v>1789</v>
      </c>
      <c r="F470" s="38">
        <v>4.2000000000000003E-2</v>
      </c>
      <c r="G470" s="38">
        <v>1.2E-2</v>
      </c>
      <c r="I470" t="s">
        <v>2</v>
      </c>
      <c r="J470">
        <v>180618587</v>
      </c>
      <c r="K470">
        <v>180646524</v>
      </c>
      <c r="L470">
        <f t="shared" si="15"/>
        <v>27937</v>
      </c>
      <c r="N470" s="38">
        <v>-0.02</v>
      </c>
      <c r="O470" s="38">
        <v>0.05</v>
      </c>
    </row>
    <row r="471" spans="1:15">
      <c r="A471" t="s">
        <v>9</v>
      </c>
      <c r="B471">
        <v>8106186</v>
      </c>
      <c r="C471">
        <v>8110190</v>
      </c>
      <c r="D471">
        <f t="shared" si="14"/>
        <v>4004</v>
      </c>
      <c r="F471" s="39">
        <v>5.8000000000000003E-2</v>
      </c>
      <c r="G471" s="39">
        <v>2.5000000000000001E-2</v>
      </c>
      <c r="I471" t="s">
        <v>2</v>
      </c>
      <c r="J471">
        <v>180696282</v>
      </c>
      <c r="K471">
        <v>180723270</v>
      </c>
      <c r="L471">
        <f t="shared" si="15"/>
        <v>26988</v>
      </c>
      <c r="N471" s="39">
        <v>-1.6E-2</v>
      </c>
      <c r="O471" s="39">
        <v>4.2999999999999997E-2</v>
      </c>
    </row>
    <row r="472" spans="1:15">
      <c r="A472" t="s">
        <v>9</v>
      </c>
      <c r="B472">
        <v>10540316</v>
      </c>
      <c r="C472">
        <v>10608967</v>
      </c>
      <c r="D472">
        <f t="shared" si="14"/>
        <v>68651</v>
      </c>
      <c r="F472" s="38">
        <v>0.13900000000000001</v>
      </c>
      <c r="G472" s="38">
        <v>1.0999999999999999E-2</v>
      </c>
      <c r="I472" t="s">
        <v>2</v>
      </c>
      <c r="J472">
        <v>182464809</v>
      </c>
      <c r="K472">
        <v>182467573</v>
      </c>
      <c r="L472">
        <f t="shared" si="15"/>
        <v>2764</v>
      </c>
      <c r="N472" s="38">
        <v>3.6999999999999998E-2</v>
      </c>
      <c r="O472" s="38">
        <v>2.7E-2</v>
      </c>
    </row>
    <row r="473" spans="1:15">
      <c r="A473" t="s">
        <v>9</v>
      </c>
      <c r="B473">
        <v>10636206</v>
      </c>
      <c r="C473">
        <v>10727421</v>
      </c>
      <c r="D473">
        <f t="shared" si="14"/>
        <v>91215</v>
      </c>
      <c r="F473" s="39">
        <v>0.19800000000000001</v>
      </c>
      <c r="G473" s="39">
        <v>0.01</v>
      </c>
      <c r="I473" t="s">
        <v>2</v>
      </c>
      <c r="J473">
        <v>191136245</v>
      </c>
      <c r="K473">
        <v>191144394</v>
      </c>
      <c r="L473">
        <f t="shared" si="15"/>
        <v>8149</v>
      </c>
      <c r="N473" s="39">
        <v>5.0000000000000001E-3</v>
      </c>
      <c r="O473" s="39">
        <v>5.5E-2</v>
      </c>
    </row>
    <row r="474" spans="1:15">
      <c r="A474" t="s">
        <v>9</v>
      </c>
      <c r="B474">
        <v>10784755</v>
      </c>
      <c r="C474">
        <v>10798521</v>
      </c>
      <c r="D474">
        <f t="shared" si="14"/>
        <v>13766</v>
      </c>
      <c r="F474" s="38">
        <v>7.0000000000000007E-2</v>
      </c>
      <c r="G474" s="38">
        <v>1.2E-2</v>
      </c>
      <c r="I474" t="s">
        <v>2</v>
      </c>
      <c r="J474">
        <v>192521501</v>
      </c>
      <c r="K474">
        <v>192549464</v>
      </c>
      <c r="L474">
        <f t="shared" si="15"/>
        <v>27963</v>
      </c>
      <c r="N474" s="38">
        <v>-2.7E-2</v>
      </c>
      <c r="O474" s="38">
        <v>9.2999999999999999E-2</v>
      </c>
    </row>
    <row r="475" spans="1:15">
      <c r="A475" t="s">
        <v>9</v>
      </c>
      <c r="B475">
        <v>10967165</v>
      </c>
      <c r="C475">
        <v>10976741</v>
      </c>
      <c r="D475">
        <f t="shared" si="14"/>
        <v>9576</v>
      </c>
      <c r="F475" s="39">
        <v>5.2999999999999999E-2</v>
      </c>
      <c r="G475" s="39">
        <v>1.0999999999999999E-2</v>
      </c>
      <c r="I475" t="s">
        <v>2</v>
      </c>
      <c r="J475">
        <v>192668110</v>
      </c>
      <c r="K475">
        <v>192690328</v>
      </c>
      <c r="L475">
        <f t="shared" si="15"/>
        <v>22218</v>
      </c>
      <c r="N475" s="39">
        <v>-3.1E-2</v>
      </c>
      <c r="O475" s="39">
        <v>3.9E-2</v>
      </c>
    </row>
    <row r="476" spans="1:15">
      <c r="A476" t="s">
        <v>9</v>
      </c>
      <c r="B476">
        <v>19128755</v>
      </c>
      <c r="C476">
        <v>19216370</v>
      </c>
      <c r="D476">
        <f t="shared" si="14"/>
        <v>87615</v>
      </c>
      <c r="F476" s="38">
        <v>5.3999999999999999E-2</v>
      </c>
      <c r="G476" s="38">
        <v>-5.0000000000000001E-3</v>
      </c>
      <c r="I476" t="s">
        <v>2</v>
      </c>
      <c r="J476">
        <v>193303612</v>
      </c>
      <c r="K476">
        <v>193525954</v>
      </c>
      <c r="L476">
        <f t="shared" si="15"/>
        <v>222342</v>
      </c>
      <c r="N476" s="38">
        <v>-0.11600000000000001</v>
      </c>
      <c r="O476" s="38">
        <v>4.4999999999999998E-2</v>
      </c>
    </row>
    <row r="477" spans="1:15">
      <c r="A477" t="s">
        <v>9</v>
      </c>
      <c r="B477">
        <v>19858475</v>
      </c>
      <c r="C477">
        <v>19861404</v>
      </c>
      <c r="D477">
        <f t="shared" si="14"/>
        <v>2929</v>
      </c>
      <c r="F477" s="39">
        <v>4.1000000000000002E-2</v>
      </c>
      <c r="G477" s="39">
        <v>2.5999999999999999E-2</v>
      </c>
      <c r="I477" t="s">
        <v>2</v>
      </c>
      <c r="J477">
        <v>193621133</v>
      </c>
      <c r="K477">
        <v>193720211</v>
      </c>
      <c r="L477">
        <f t="shared" si="15"/>
        <v>99078</v>
      </c>
      <c r="N477" s="39">
        <v>-0.08</v>
      </c>
      <c r="O477" s="39">
        <v>5.6000000000000001E-2</v>
      </c>
    </row>
    <row r="478" spans="1:15">
      <c r="A478" t="s">
        <v>9</v>
      </c>
      <c r="B478">
        <v>20136654</v>
      </c>
      <c r="C478">
        <v>20318236</v>
      </c>
      <c r="D478">
        <f t="shared" si="14"/>
        <v>181582</v>
      </c>
      <c r="F478" s="38">
        <v>8.6999999999999994E-2</v>
      </c>
      <c r="G478" s="38">
        <v>7.0000000000000001E-3</v>
      </c>
      <c r="I478" t="s">
        <v>2</v>
      </c>
      <c r="J478">
        <v>193902651</v>
      </c>
      <c r="K478">
        <v>193960310</v>
      </c>
      <c r="L478">
        <f t="shared" si="15"/>
        <v>57659</v>
      </c>
      <c r="N478" s="38">
        <v>-5.2999999999999999E-2</v>
      </c>
      <c r="O478" s="38">
        <v>3.9E-2</v>
      </c>
    </row>
    <row r="479" spans="1:15">
      <c r="A479" t="s">
        <v>9</v>
      </c>
      <c r="B479">
        <v>22791917</v>
      </c>
      <c r="C479">
        <v>22794568</v>
      </c>
      <c r="D479">
        <f t="shared" si="14"/>
        <v>2651</v>
      </c>
      <c r="F479" s="39">
        <v>4.2999999999999997E-2</v>
      </c>
      <c r="G479" s="39">
        <v>1.7000000000000001E-2</v>
      </c>
      <c r="I479" t="s">
        <v>3</v>
      </c>
      <c r="J479">
        <v>333935</v>
      </c>
      <c r="K479">
        <v>352931</v>
      </c>
      <c r="L479">
        <f t="shared" si="15"/>
        <v>18996</v>
      </c>
      <c r="N479" s="39">
        <v>2.5999999999999999E-2</v>
      </c>
      <c r="O479" s="39">
        <v>5.3999999999999999E-2</v>
      </c>
    </row>
    <row r="480" spans="1:15">
      <c r="A480" t="s">
        <v>9</v>
      </c>
      <c r="B480">
        <v>23180513</v>
      </c>
      <c r="C480">
        <v>23182996</v>
      </c>
      <c r="D480">
        <f t="shared" si="14"/>
        <v>2483</v>
      </c>
      <c r="F480" s="38">
        <v>7.4999999999999997E-2</v>
      </c>
      <c r="G480" s="38">
        <v>3.5000000000000003E-2</v>
      </c>
      <c r="I480" t="s">
        <v>3</v>
      </c>
      <c r="J480">
        <v>4206829</v>
      </c>
      <c r="K480">
        <v>4222579</v>
      </c>
      <c r="L480">
        <f t="shared" si="15"/>
        <v>15750</v>
      </c>
      <c r="N480" s="38">
        <v>1E-3</v>
      </c>
      <c r="O480" s="38">
        <v>0.106</v>
      </c>
    </row>
    <row r="481" spans="1:15">
      <c r="A481" t="s">
        <v>9</v>
      </c>
      <c r="B481">
        <v>23638521</v>
      </c>
      <c r="C481">
        <v>23645726</v>
      </c>
      <c r="D481">
        <f t="shared" si="14"/>
        <v>7205</v>
      </c>
      <c r="F481" s="39">
        <v>4.3999999999999997E-2</v>
      </c>
      <c r="G481" s="39">
        <v>1.2E-2</v>
      </c>
      <c r="I481" t="s">
        <v>3</v>
      </c>
      <c r="J481">
        <v>4701241</v>
      </c>
      <c r="K481">
        <v>4717581</v>
      </c>
      <c r="L481">
        <f t="shared" si="15"/>
        <v>16340</v>
      </c>
      <c r="N481" s="39">
        <v>2.1000000000000001E-2</v>
      </c>
      <c r="O481" s="39">
        <v>5.1999999999999998E-2</v>
      </c>
    </row>
    <row r="482" spans="1:15">
      <c r="A482" t="s">
        <v>9</v>
      </c>
      <c r="B482">
        <v>23692627</v>
      </c>
      <c r="C482">
        <v>23708425</v>
      </c>
      <c r="D482">
        <f t="shared" si="14"/>
        <v>15798</v>
      </c>
      <c r="F482" s="38">
        <v>5.5E-2</v>
      </c>
      <c r="G482" s="38">
        <v>8.0000000000000002E-3</v>
      </c>
      <c r="I482" t="s">
        <v>3</v>
      </c>
      <c r="J482">
        <v>4814614</v>
      </c>
      <c r="K482">
        <v>4880150</v>
      </c>
      <c r="L482">
        <f t="shared" si="15"/>
        <v>65536</v>
      </c>
      <c r="N482" s="38">
        <v>2.5999999999999999E-2</v>
      </c>
      <c r="O482" s="38">
        <v>6.9000000000000006E-2</v>
      </c>
    </row>
    <row r="483" spans="1:15">
      <c r="A483" t="s">
        <v>9</v>
      </c>
      <c r="B483">
        <v>24608862</v>
      </c>
      <c r="C483">
        <v>24612502</v>
      </c>
      <c r="D483">
        <f t="shared" si="14"/>
        <v>3640</v>
      </c>
      <c r="F483" s="39">
        <v>4.7E-2</v>
      </c>
      <c r="G483" s="39">
        <v>2.1000000000000001E-2</v>
      </c>
      <c r="I483" t="s">
        <v>3</v>
      </c>
      <c r="J483">
        <v>5071137</v>
      </c>
      <c r="K483">
        <v>5087771</v>
      </c>
      <c r="L483">
        <f t="shared" si="15"/>
        <v>16634</v>
      </c>
      <c r="N483" s="39">
        <v>2.7E-2</v>
      </c>
      <c r="O483" s="39">
        <v>3.7999999999999999E-2</v>
      </c>
    </row>
    <row r="484" spans="1:15">
      <c r="A484" t="s">
        <v>9</v>
      </c>
      <c r="B484">
        <v>25360363</v>
      </c>
      <c r="C484">
        <v>25376900</v>
      </c>
      <c r="D484">
        <f t="shared" si="14"/>
        <v>16537</v>
      </c>
      <c r="F484" s="38">
        <v>6.6000000000000003E-2</v>
      </c>
      <c r="G484" s="38">
        <v>-7.0000000000000001E-3</v>
      </c>
      <c r="I484" t="s">
        <v>3</v>
      </c>
      <c r="J484">
        <v>5875770</v>
      </c>
      <c r="K484">
        <v>5881472</v>
      </c>
      <c r="L484">
        <f t="shared" si="15"/>
        <v>5702</v>
      </c>
      <c r="N484" s="38">
        <v>2.4E-2</v>
      </c>
      <c r="O484" s="38">
        <v>4.2999999999999997E-2</v>
      </c>
    </row>
    <row r="485" spans="1:15">
      <c r="A485" t="s">
        <v>9</v>
      </c>
      <c r="B485">
        <v>26968509</v>
      </c>
      <c r="C485">
        <v>26969395</v>
      </c>
      <c r="D485">
        <f t="shared" si="14"/>
        <v>886</v>
      </c>
      <c r="F485" s="39">
        <v>0.04</v>
      </c>
      <c r="G485" s="39">
        <v>0.01</v>
      </c>
      <c r="I485" t="s">
        <v>3</v>
      </c>
      <c r="J485">
        <v>7329637</v>
      </c>
      <c r="K485">
        <v>7398870</v>
      </c>
      <c r="L485">
        <f t="shared" si="15"/>
        <v>69233</v>
      </c>
      <c r="N485" s="39">
        <v>-0.02</v>
      </c>
      <c r="O485" s="39">
        <v>8.6999999999999994E-2</v>
      </c>
    </row>
    <row r="486" spans="1:15">
      <c r="A486" t="s">
        <v>9</v>
      </c>
      <c r="B486">
        <v>27293693</v>
      </c>
      <c r="C486">
        <v>27308577</v>
      </c>
      <c r="D486">
        <f t="shared" si="14"/>
        <v>14884</v>
      </c>
      <c r="F486" s="38">
        <v>6.2E-2</v>
      </c>
      <c r="G486" s="38">
        <v>1.2999999999999999E-2</v>
      </c>
      <c r="I486" t="s">
        <v>3</v>
      </c>
      <c r="J486">
        <v>7591592</v>
      </c>
      <c r="K486">
        <v>7608158</v>
      </c>
      <c r="L486">
        <f t="shared" si="15"/>
        <v>16566</v>
      </c>
      <c r="N486" s="38">
        <v>1.9E-2</v>
      </c>
      <c r="O486" s="38">
        <v>4.2000000000000003E-2</v>
      </c>
    </row>
    <row r="487" spans="1:15">
      <c r="A487" t="s">
        <v>9</v>
      </c>
      <c r="B487">
        <v>27568606</v>
      </c>
      <c r="C487">
        <v>27574047</v>
      </c>
      <c r="D487">
        <f t="shared" si="14"/>
        <v>5441</v>
      </c>
      <c r="F487" s="39">
        <v>5.7000000000000002E-2</v>
      </c>
      <c r="G487" s="39">
        <v>1.7999999999999999E-2</v>
      </c>
      <c r="I487" t="s">
        <v>3</v>
      </c>
      <c r="J487">
        <v>8602082</v>
      </c>
      <c r="K487">
        <v>8620627</v>
      </c>
      <c r="L487">
        <f t="shared" si="15"/>
        <v>18545</v>
      </c>
      <c r="N487" s="39">
        <v>-1.2E-2</v>
      </c>
      <c r="O487" s="39">
        <v>7.8E-2</v>
      </c>
    </row>
    <row r="488" spans="1:15">
      <c r="A488" t="s">
        <v>9</v>
      </c>
      <c r="B488">
        <v>28055438</v>
      </c>
      <c r="C488">
        <v>28104931</v>
      </c>
      <c r="D488">
        <f t="shared" si="14"/>
        <v>49493</v>
      </c>
      <c r="F488" s="38">
        <v>7.9000000000000001E-2</v>
      </c>
      <c r="G488" s="38">
        <v>2E-3</v>
      </c>
      <c r="I488" t="s">
        <v>3</v>
      </c>
      <c r="J488">
        <v>9371007</v>
      </c>
      <c r="K488">
        <v>9371008</v>
      </c>
      <c r="L488">
        <f t="shared" si="15"/>
        <v>1</v>
      </c>
      <c r="N488" s="38">
        <v>0.26</v>
      </c>
      <c r="O488" s="38">
        <v>0.28000000000000003</v>
      </c>
    </row>
    <row r="489" spans="1:15">
      <c r="A489" t="s">
        <v>9</v>
      </c>
      <c r="B489">
        <v>28218542</v>
      </c>
      <c r="C489">
        <v>28246384</v>
      </c>
      <c r="D489">
        <f t="shared" si="14"/>
        <v>27842</v>
      </c>
      <c r="F489" s="39">
        <v>6.5000000000000002E-2</v>
      </c>
      <c r="G489" s="39">
        <v>5.0000000000000001E-3</v>
      </c>
      <c r="I489" t="s">
        <v>3</v>
      </c>
      <c r="J489">
        <v>10038308</v>
      </c>
      <c r="K489">
        <v>10051638</v>
      </c>
      <c r="L489">
        <f t="shared" si="15"/>
        <v>13330</v>
      </c>
      <c r="N489" s="39">
        <v>-1.2E-2</v>
      </c>
      <c r="O489" s="39">
        <v>6.5000000000000002E-2</v>
      </c>
    </row>
    <row r="490" spans="1:15">
      <c r="A490" t="s">
        <v>9</v>
      </c>
      <c r="B490">
        <v>35969371</v>
      </c>
      <c r="C490">
        <v>36019668</v>
      </c>
      <c r="D490">
        <f t="shared" si="14"/>
        <v>50297</v>
      </c>
      <c r="F490" s="38">
        <v>5.8999999999999997E-2</v>
      </c>
      <c r="G490" s="38">
        <v>-8.1000000000000003E-2</v>
      </c>
      <c r="I490" t="s">
        <v>3</v>
      </c>
      <c r="J490">
        <v>10096287</v>
      </c>
      <c r="K490">
        <v>10114275</v>
      </c>
      <c r="L490">
        <f t="shared" si="15"/>
        <v>17988</v>
      </c>
      <c r="N490" s="38">
        <v>-1.6E-2</v>
      </c>
      <c r="O490" s="38">
        <v>0.05</v>
      </c>
    </row>
    <row r="491" spans="1:15">
      <c r="A491" t="s">
        <v>9</v>
      </c>
      <c r="B491">
        <v>37098207</v>
      </c>
      <c r="C491">
        <v>37143469</v>
      </c>
      <c r="D491">
        <f t="shared" si="14"/>
        <v>45262</v>
      </c>
      <c r="F491" s="39">
        <v>0.122</v>
      </c>
      <c r="G491" s="39">
        <v>-1.0999999999999999E-2</v>
      </c>
      <c r="I491" t="s">
        <v>3</v>
      </c>
      <c r="J491">
        <v>10572730</v>
      </c>
      <c r="K491">
        <v>10586222</v>
      </c>
      <c r="L491">
        <f t="shared" si="15"/>
        <v>13492</v>
      </c>
      <c r="N491" s="39">
        <v>-2.1999999999999999E-2</v>
      </c>
      <c r="O491" s="39">
        <v>7.0000000000000007E-2</v>
      </c>
    </row>
    <row r="492" spans="1:15">
      <c r="A492" t="s">
        <v>9</v>
      </c>
      <c r="B492">
        <v>45948461</v>
      </c>
      <c r="C492">
        <v>46027108</v>
      </c>
      <c r="D492">
        <f t="shared" si="14"/>
        <v>78647</v>
      </c>
      <c r="F492" s="38">
        <v>4.8000000000000001E-2</v>
      </c>
      <c r="G492" s="38">
        <v>-4.0000000000000001E-3</v>
      </c>
      <c r="I492" t="s">
        <v>3</v>
      </c>
      <c r="J492">
        <v>10685076</v>
      </c>
      <c r="K492">
        <v>10762159</v>
      </c>
      <c r="L492">
        <f t="shared" si="15"/>
        <v>77083</v>
      </c>
      <c r="N492" s="38">
        <v>-1.7999999999999999E-2</v>
      </c>
      <c r="O492" s="38">
        <v>7.9000000000000001E-2</v>
      </c>
    </row>
    <row r="493" spans="1:15">
      <c r="A493" t="s">
        <v>9</v>
      </c>
      <c r="B493">
        <v>52549715</v>
      </c>
      <c r="C493">
        <v>52568676</v>
      </c>
      <c r="D493">
        <f t="shared" si="14"/>
        <v>18961</v>
      </c>
      <c r="F493" s="39">
        <v>5.1999999999999998E-2</v>
      </c>
      <c r="G493" s="39">
        <v>-3.9E-2</v>
      </c>
      <c r="I493" t="s">
        <v>3</v>
      </c>
      <c r="J493">
        <v>11573010</v>
      </c>
      <c r="K493">
        <v>11722045</v>
      </c>
      <c r="L493">
        <f t="shared" si="15"/>
        <v>149035</v>
      </c>
      <c r="N493" s="39">
        <v>2.1000000000000001E-2</v>
      </c>
      <c r="O493" s="39">
        <v>8.1000000000000003E-2</v>
      </c>
    </row>
    <row r="494" spans="1:15">
      <c r="A494" t="s">
        <v>9</v>
      </c>
      <c r="B494">
        <v>61700140</v>
      </c>
      <c r="C494">
        <v>61705497</v>
      </c>
      <c r="D494">
        <f t="shared" si="14"/>
        <v>5357</v>
      </c>
      <c r="F494" s="38">
        <v>4.8000000000000001E-2</v>
      </c>
      <c r="G494" s="38">
        <v>2.1999999999999999E-2</v>
      </c>
      <c r="I494" t="s">
        <v>3</v>
      </c>
      <c r="J494">
        <v>13509605</v>
      </c>
      <c r="K494">
        <v>13605866</v>
      </c>
      <c r="L494">
        <f t="shared" si="15"/>
        <v>96261</v>
      </c>
      <c r="N494" s="38">
        <v>2E-3</v>
      </c>
      <c r="O494" s="38">
        <v>6.6000000000000003E-2</v>
      </c>
    </row>
    <row r="495" spans="1:15">
      <c r="A495" t="s">
        <v>9</v>
      </c>
      <c r="B495">
        <v>69518690</v>
      </c>
      <c r="C495">
        <v>69522817</v>
      </c>
      <c r="D495">
        <f t="shared" si="14"/>
        <v>4127</v>
      </c>
      <c r="F495" s="39">
        <v>0.05</v>
      </c>
      <c r="G495" s="39">
        <v>8.0000000000000002E-3</v>
      </c>
      <c r="I495" t="s">
        <v>3</v>
      </c>
      <c r="J495">
        <v>15818684</v>
      </c>
      <c r="K495">
        <v>15864684</v>
      </c>
      <c r="L495">
        <f t="shared" si="15"/>
        <v>46000</v>
      </c>
      <c r="N495" s="39">
        <v>0.03</v>
      </c>
      <c r="O495" s="39">
        <v>5.8999999999999997E-2</v>
      </c>
    </row>
    <row r="496" spans="1:15">
      <c r="A496" t="s">
        <v>9</v>
      </c>
      <c r="B496">
        <v>71275841</v>
      </c>
      <c r="C496">
        <v>71386296</v>
      </c>
      <c r="D496">
        <f t="shared" si="14"/>
        <v>110455</v>
      </c>
      <c r="F496" s="38">
        <v>9.0999999999999998E-2</v>
      </c>
      <c r="G496" s="38">
        <v>-7.0000000000000001E-3</v>
      </c>
      <c r="I496" t="s">
        <v>3</v>
      </c>
      <c r="J496">
        <v>16044405</v>
      </c>
      <c r="K496">
        <v>16050470</v>
      </c>
      <c r="L496">
        <f t="shared" si="15"/>
        <v>6065</v>
      </c>
      <c r="N496" s="38">
        <v>0.04</v>
      </c>
      <c r="O496" s="38">
        <v>2.9000000000000001E-2</v>
      </c>
    </row>
    <row r="497" spans="1:15">
      <c r="A497" t="s">
        <v>9</v>
      </c>
      <c r="B497">
        <v>73451206</v>
      </c>
      <c r="C497">
        <v>73463327</v>
      </c>
      <c r="D497">
        <f t="shared" si="14"/>
        <v>12121</v>
      </c>
      <c r="F497" s="39">
        <v>5.8000000000000003E-2</v>
      </c>
      <c r="G497" s="39">
        <v>6.0000000000000001E-3</v>
      </c>
      <c r="I497" t="s">
        <v>3</v>
      </c>
      <c r="J497">
        <v>16153784</v>
      </c>
      <c r="K497">
        <v>16198377</v>
      </c>
      <c r="L497">
        <f t="shared" si="15"/>
        <v>44593</v>
      </c>
      <c r="N497" s="39">
        <v>-3.3000000000000002E-2</v>
      </c>
      <c r="O497" s="39">
        <v>5.5E-2</v>
      </c>
    </row>
    <row r="498" spans="1:15">
      <c r="A498" t="s">
        <v>9</v>
      </c>
      <c r="B498">
        <v>77196808</v>
      </c>
      <c r="C498">
        <v>77227753</v>
      </c>
      <c r="D498">
        <f t="shared" si="14"/>
        <v>30945</v>
      </c>
      <c r="F498" s="38">
        <v>0.08</v>
      </c>
      <c r="G498" s="38">
        <v>0</v>
      </c>
      <c r="I498" t="s">
        <v>3</v>
      </c>
      <c r="J498">
        <v>16437725</v>
      </c>
      <c r="K498">
        <v>16446757</v>
      </c>
      <c r="L498">
        <f t="shared" si="15"/>
        <v>9032</v>
      </c>
      <c r="N498" s="38">
        <v>2.8000000000000001E-2</v>
      </c>
      <c r="O498" s="38">
        <v>3.7999999999999999E-2</v>
      </c>
    </row>
    <row r="499" spans="1:15">
      <c r="A499" t="s">
        <v>9</v>
      </c>
      <c r="B499">
        <v>82300375</v>
      </c>
      <c r="C499">
        <v>82311401</v>
      </c>
      <c r="D499">
        <f t="shared" si="14"/>
        <v>11026</v>
      </c>
      <c r="F499" s="39">
        <v>5.5E-2</v>
      </c>
      <c r="G499" s="39">
        <v>1.4999999999999999E-2</v>
      </c>
      <c r="I499" t="s">
        <v>3</v>
      </c>
      <c r="J499">
        <v>17654935</v>
      </c>
      <c r="K499">
        <v>17657307</v>
      </c>
      <c r="L499">
        <f t="shared" si="15"/>
        <v>2372</v>
      </c>
      <c r="N499" s="39">
        <v>0.04</v>
      </c>
      <c r="O499" s="39">
        <v>2.5000000000000001E-2</v>
      </c>
    </row>
    <row r="500" spans="1:15">
      <c r="A500" t="s">
        <v>9</v>
      </c>
      <c r="B500">
        <v>91610559</v>
      </c>
      <c r="C500">
        <v>91660252</v>
      </c>
      <c r="D500">
        <f t="shared" si="14"/>
        <v>49693</v>
      </c>
      <c r="F500" s="38">
        <v>7.0999999999999994E-2</v>
      </c>
      <c r="G500" s="38">
        <v>-8.9999999999999993E-3</v>
      </c>
      <c r="I500" t="s">
        <v>3</v>
      </c>
      <c r="J500">
        <v>17755384</v>
      </c>
      <c r="K500">
        <v>17771103</v>
      </c>
      <c r="L500">
        <f t="shared" si="15"/>
        <v>15719</v>
      </c>
      <c r="N500" s="38">
        <v>-2.7E-2</v>
      </c>
      <c r="O500" s="38">
        <v>6.5000000000000002E-2</v>
      </c>
    </row>
    <row r="501" spans="1:15">
      <c r="A501" t="s">
        <v>9</v>
      </c>
      <c r="B501">
        <v>92234998</v>
      </c>
      <c r="C501">
        <v>92241635</v>
      </c>
      <c r="D501">
        <f t="shared" si="14"/>
        <v>6637</v>
      </c>
      <c r="F501" s="39">
        <v>6.0999999999999999E-2</v>
      </c>
      <c r="G501" s="39">
        <v>1.0999999999999999E-2</v>
      </c>
      <c r="I501" t="s">
        <v>3</v>
      </c>
      <c r="J501">
        <v>17840098</v>
      </c>
      <c r="K501">
        <v>18026953</v>
      </c>
      <c r="L501">
        <f t="shared" si="15"/>
        <v>186855</v>
      </c>
      <c r="N501" s="39">
        <v>-4.4999999999999998E-2</v>
      </c>
      <c r="O501" s="39">
        <v>5.8999999999999997E-2</v>
      </c>
    </row>
    <row r="502" spans="1:15">
      <c r="A502" t="s">
        <v>9</v>
      </c>
      <c r="B502">
        <v>92358153</v>
      </c>
      <c r="C502">
        <v>92401850</v>
      </c>
      <c r="D502">
        <f t="shared" si="14"/>
        <v>43697</v>
      </c>
      <c r="F502" s="38">
        <v>4.2999999999999997E-2</v>
      </c>
      <c r="G502" s="38">
        <v>1.4E-2</v>
      </c>
      <c r="I502" t="s">
        <v>3</v>
      </c>
      <c r="J502">
        <v>19208532</v>
      </c>
      <c r="K502">
        <v>19241846</v>
      </c>
      <c r="L502">
        <f t="shared" si="15"/>
        <v>33314</v>
      </c>
      <c r="N502" s="38">
        <v>1E-3</v>
      </c>
      <c r="O502" s="38">
        <v>5.1999999999999998E-2</v>
      </c>
    </row>
    <row r="503" spans="1:15">
      <c r="A503" t="s">
        <v>9</v>
      </c>
      <c r="B503">
        <v>92495861</v>
      </c>
      <c r="C503">
        <v>92565602</v>
      </c>
      <c r="D503">
        <f t="shared" si="14"/>
        <v>69741</v>
      </c>
      <c r="F503" s="39">
        <v>8.5999999999999993E-2</v>
      </c>
      <c r="G503" s="39">
        <v>4.0000000000000001E-3</v>
      </c>
      <c r="I503" t="s">
        <v>3</v>
      </c>
      <c r="J503">
        <v>20581196</v>
      </c>
      <c r="K503">
        <v>20673814</v>
      </c>
      <c r="L503">
        <f t="shared" si="15"/>
        <v>92618</v>
      </c>
      <c r="N503" s="39">
        <v>-1.6E-2</v>
      </c>
      <c r="O503" s="39">
        <v>6.3E-2</v>
      </c>
    </row>
    <row r="504" spans="1:15">
      <c r="A504" t="s">
        <v>9</v>
      </c>
      <c r="B504">
        <v>97149452</v>
      </c>
      <c r="C504">
        <v>97154881</v>
      </c>
      <c r="D504">
        <f t="shared" si="14"/>
        <v>5429</v>
      </c>
      <c r="F504" s="38">
        <v>5.2999999999999999E-2</v>
      </c>
      <c r="G504" s="38">
        <v>1.7000000000000001E-2</v>
      </c>
      <c r="I504" t="s">
        <v>3</v>
      </c>
      <c r="J504">
        <v>22370311</v>
      </c>
      <c r="K504">
        <v>22462781</v>
      </c>
      <c r="L504">
        <f t="shared" si="15"/>
        <v>92470</v>
      </c>
      <c r="N504" s="38">
        <v>-1.2999999999999999E-2</v>
      </c>
      <c r="O504" s="38">
        <v>0.11899999999999999</v>
      </c>
    </row>
    <row r="505" spans="1:15">
      <c r="A505" t="s">
        <v>9</v>
      </c>
      <c r="B505">
        <v>97473357</v>
      </c>
      <c r="C505">
        <v>97621109</v>
      </c>
      <c r="D505">
        <f t="shared" si="14"/>
        <v>147752</v>
      </c>
      <c r="F505" s="39">
        <v>7.6999999999999999E-2</v>
      </c>
      <c r="G505" s="39">
        <v>-1.9E-2</v>
      </c>
      <c r="I505" t="s">
        <v>3</v>
      </c>
      <c r="J505">
        <v>22516536</v>
      </c>
      <c r="K505">
        <v>22541953</v>
      </c>
      <c r="L505">
        <f t="shared" si="15"/>
        <v>25417</v>
      </c>
      <c r="N505" s="39">
        <v>-1.2E-2</v>
      </c>
      <c r="O505" s="39">
        <v>7.6999999999999999E-2</v>
      </c>
    </row>
    <row r="506" spans="1:15">
      <c r="A506" t="s">
        <v>9</v>
      </c>
      <c r="B506">
        <v>99606060</v>
      </c>
      <c r="C506">
        <v>99634852</v>
      </c>
      <c r="D506">
        <f t="shared" si="14"/>
        <v>28792</v>
      </c>
      <c r="F506" s="38">
        <v>6.2E-2</v>
      </c>
      <c r="G506" s="38">
        <v>8.0000000000000002E-3</v>
      </c>
      <c r="I506" t="s">
        <v>3</v>
      </c>
      <c r="J506">
        <v>23825626</v>
      </c>
      <c r="K506">
        <v>23860361</v>
      </c>
      <c r="L506">
        <f t="shared" si="15"/>
        <v>34735</v>
      </c>
      <c r="N506" s="38">
        <v>6.0000000000000001E-3</v>
      </c>
      <c r="O506" s="38">
        <v>5.8000000000000003E-2</v>
      </c>
    </row>
    <row r="507" spans="1:15">
      <c r="A507" t="s">
        <v>9</v>
      </c>
      <c r="B507">
        <v>101252222</v>
      </c>
      <c r="C507">
        <v>101304156</v>
      </c>
      <c r="D507">
        <f t="shared" si="14"/>
        <v>51934</v>
      </c>
      <c r="F507" s="39">
        <v>5.3999999999999999E-2</v>
      </c>
      <c r="G507" s="39">
        <v>-1E-3</v>
      </c>
      <c r="I507" t="s">
        <v>3</v>
      </c>
      <c r="J507">
        <v>24240466</v>
      </c>
      <c r="K507">
        <v>24277485</v>
      </c>
      <c r="L507">
        <f t="shared" si="15"/>
        <v>37019</v>
      </c>
      <c r="N507" s="39">
        <v>1.4999999999999999E-2</v>
      </c>
      <c r="O507" s="39">
        <v>0.05</v>
      </c>
    </row>
    <row r="508" spans="1:15">
      <c r="A508" t="s">
        <v>9</v>
      </c>
      <c r="B508">
        <v>102358536</v>
      </c>
      <c r="C508">
        <v>102598756</v>
      </c>
      <c r="D508">
        <f t="shared" si="14"/>
        <v>240220</v>
      </c>
      <c r="F508" s="38">
        <v>0.109</v>
      </c>
      <c r="G508" s="38">
        <v>-5.0000000000000001E-3</v>
      </c>
      <c r="I508" t="s">
        <v>3</v>
      </c>
      <c r="J508">
        <v>24435872</v>
      </c>
      <c r="K508">
        <v>24460182</v>
      </c>
      <c r="L508">
        <f t="shared" si="15"/>
        <v>24310</v>
      </c>
      <c r="N508" s="38">
        <v>1.2E-2</v>
      </c>
      <c r="O508" s="38">
        <v>4.8000000000000001E-2</v>
      </c>
    </row>
    <row r="509" spans="1:15">
      <c r="A509" t="s">
        <v>9</v>
      </c>
      <c r="B509">
        <v>106115684</v>
      </c>
      <c r="C509">
        <v>106116921</v>
      </c>
      <c r="D509">
        <f t="shared" si="14"/>
        <v>1237</v>
      </c>
      <c r="F509" s="39">
        <v>4.4999999999999998E-2</v>
      </c>
      <c r="G509" s="39">
        <v>0.02</v>
      </c>
      <c r="I509" t="s">
        <v>3</v>
      </c>
      <c r="J509">
        <v>24959215</v>
      </c>
      <c r="K509">
        <v>24985942</v>
      </c>
      <c r="L509">
        <f t="shared" si="15"/>
        <v>26727</v>
      </c>
      <c r="N509" s="39">
        <v>1E-3</v>
      </c>
      <c r="O509" s="39">
        <v>6.9000000000000006E-2</v>
      </c>
    </row>
    <row r="510" spans="1:15">
      <c r="A510" t="s">
        <v>9</v>
      </c>
      <c r="B510">
        <v>110949604</v>
      </c>
      <c r="C510">
        <v>110953998</v>
      </c>
      <c r="D510">
        <f t="shared" si="14"/>
        <v>4394</v>
      </c>
      <c r="F510" s="38">
        <v>5.6000000000000001E-2</v>
      </c>
      <c r="G510" s="38">
        <v>0.02</v>
      </c>
      <c r="I510" t="s">
        <v>3</v>
      </c>
      <c r="J510">
        <v>25084107</v>
      </c>
      <c r="K510">
        <v>25123092</v>
      </c>
      <c r="L510">
        <f t="shared" si="15"/>
        <v>38985</v>
      </c>
      <c r="N510" s="38">
        <v>-0.02</v>
      </c>
      <c r="O510" s="38">
        <v>0.05</v>
      </c>
    </row>
    <row r="511" spans="1:15">
      <c r="A511" t="s">
        <v>9</v>
      </c>
      <c r="B511">
        <v>111089786</v>
      </c>
      <c r="C511">
        <v>111100337</v>
      </c>
      <c r="D511">
        <f t="shared" si="14"/>
        <v>10551</v>
      </c>
      <c r="F511" s="39">
        <v>5.5E-2</v>
      </c>
      <c r="G511" s="39">
        <v>8.9999999999999993E-3</v>
      </c>
      <c r="I511" t="s">
        <v>3</v>
      </c>
      <c r="J511">
        <v>25440562</v>
      </c>
      <c r="K511">
        <v>25475330</v>
      </c>
      <c r="L511">
        <f t="shared" si="15"/>
        <v>34768</v>
      </c>
      <c r="N511" s="39">
        <v>-3.6999999999999998E-2</v>
      </c>
      <c r="O511" s="39">
        <v>0.05</v>
      </c>
    </row>
    <row r="512" spans="1:15">
      <c r="A512" t="s">
        <v>9</v>
      </c>
      <c r="B512">
        <v>115721946</v>
      </c>
      <c r="C512">
        <v>115760043</v>
      </c>
      <c r="D512">
        <f t="shared" si="14"/>
        <v>38097</v>
      </c>
      <c r="F512" s="38">
        <v>0.06</v>
      </c>
      <c r="G512" s="38">
        <v>5.0000000000000001E-3</v>
      </c>
      <c r="I512" t="s">
        <v>3</v>
      </c>
      <c r="J512">
        <v>27045143</v>
      </c>
      <c r="K512">
        <v>27056549</v>
      </c>
      <c r="L512">
        <f t="shared" si="15"/>
        <v>11406</v>
      </c>
      <c r="N512" s="38">
        <v>-3.0000000000000001E-3</v>
      </c>
      <c r="O512" s="38">
        <v>5.8999999999999997E-2</v>
      </c>
    </row>
    <row r="513" spans="1:15">
      <c r="A513" t="s">
        <v>9</v>
      </c>
      <c r="B513">
        <v>116804721</v>
      </c>
      <c r="C513">
        <v>116805175</v>
      </c>
      <c r="D513">
        <f t="shared" si="14"/>
        <v>454</v>
      </c>
      <c r="F513" s="39">
        <v>0.04</v>
      </c>
      <c r="G513" s="39">
        <v>0.02</v>
      </c>
      <c r="I513" t="s">
        <v>3</v>
      </c>
      <c r="J513">
        <v>29290036</v>
      </c>
      <c r="K513">
        <v>29339320</v>
      </c>
      <c r="L513">
        <f t="shared" si="15"/>
        <v>49284</v>
      </c>
      <c r="N513" s="39">
        <v>3.3000000000000002E-2</v>
      </c>
      <c r="O513" s="39">
        <v>5.5E-2</v>
      </c>
    </row>
    <row r="514" spans="1:15">
      <c r="A514" t="s">
        <v>9</v>
      </c>
      <c r="B514">
        <v>120701486</v>
      </c>
      <c r="C514">
        <v>120721736</v>
      </c>
      <c r="D514">
        <f t="shared" si="14"/>
        <v>20250</v>
      </c>
      <c r="F514" s="38">
        <v>6.7000000000000004E-2</v>
      </c>
      <c r="G514" s="38">
        <v>3.0000000000000001E-3</v>
      </c>
      <c r="I514" t="s">
        <v>3</v>
      </c>
      <c r="J514">
        <v>30705812</v>
      </c>
      <c r="K514">
        <v>30730766</v>
      </c>
      <c r="L514">
        <f t="shared" si="15"/>
        <v>24954</v>
      </c>
      <c r="N514" s="38">
        <v>-3.3000000000000002E-2</v>
      </c>
      <c r="O514" s="38">
        <v>6.2E-2</v>
      </c>
    </row>
    <row r="515" spans="1:15">
      <c r="A515" t="s">
        <v>9</v>
      </c>
      <c r="B515">
        <v>133848428</v>
      </c>
      <c r="C515">
        <v>133876023</v>
      </c>
      <c r="D515">
        <f t="shared" si="14"/>
        <v>27595</v>
      </c>
      <c r="F515" s="39">
        <v>6.6000000000000003E-2</v>
      </c>
      <c r="G515" s="39">
        <v>1.2999999999999999E-2</v>
      </c>
      <c r="I515" t="s">
        <v>3</v>
      </c>
      <c r="J515">
        <v>30918746</v>
      </c>
      <c r="K515">
        <v>31040899</v>
      </c>
      <c r="L515">
        <f t="shared" si="15"/>
        <v>122153</v>
      </c>
      <c r="N515" s="39">
        <v>-4.2999999999999997E-2</v>
      </c>
      <c r="O515" s="39">
        <v>4.2999999999999997E-2</v>
      </c>
    </row>
    <row r="516" spans="1:15">
      <c r="A516" t="s">
        <v>9</v>
      </c>
      <c r="B516">
        <v>135004156</v>
      </c>
      <c r="C516">
        <v>135040385</v>
      </c>
      <c r="D516">
        <f t="shared" si="14"/>
        <v>36229</v>
      </c>
      <c r="F516" s="38">
        <v>0.06</v>
      </c>
      <c r="G516" s="38">
        <v>-4.2000000000000003E-2</v>
      </c>
      <c r="I516" t="s">
        <v>3</v>
      </c>
      <c r="J516">
        <v>31095999</v>
      </c>
      <c r="K516">
        <v>31160464</v>
      </c>
      <c r="L516">
        <f t="shared" si="15"/>
        <v>64465</v>
      </c>
      <c r="N516" s="38">
        <v>-3.4000000000000002E-2</v>
      </c>
      <c r="O516" s="38">
        <v>6.9000000000000006E-2</v>
      </c>
    </row>
    <row r="517" spans="1:15">
      <c r="A517" t="s">
        <v>9</v>
      </c>
      <c r="B517">
        <v>135260551</v>
      </c>
      <c r="C517">
        <v>135260559</v>
      </c>
      <c r="D517">
        <f t="shared" ref="D517:D580" si="16">C517-B517</f>
        <v>8</v>
      </c>
      <c r="F517" s="39">
        <v>0.05</v>
      </c>
      <c r="G517" s="39">
        <v>0.02</v>
      </c>
      <c r="I517" t="s">
        <v>3</v>
      </c>
      <c r="J517">
        <v>34141961</v>
      </c>
      <c r="K517">
        <v>34212666</v>
      </c>
      <c r="L517">
        <f t="shared" ref="L517:L580" si="17">K517-J517</f>
        <v>70705</v>
      </c>
      <c r="N517" s="39">
        <v>1.7999999999999999E-2</v>
      </c>
      <c r="O517" s="39">
        <v>7.9000000000000001E-2</v>
      </c>
    </row>
    <row r="518" spans="1:15">
      <c r="A518" t="s">
        <v>10</v>
      </c>
      <c r="B518">
        <v>1645408</v>
      </c>
      <c r="C518">
        <v>1768970</v>
      </c>
      <c r="D518">
        <f t="shared" si="16"/>
        <v>123562</v>
      </c>
      <c r="F518" s="38">
        <v>8.1000000000000003E-2</v>
      </c>
      <c r="G518" s="38">
        <v>-2.5000000000000001E-2</v>
      </c>
      <c r="I518" t="s">
        <v>3</v>
      </c>
      <c r="J518">
        <v>37584086</v>
      </c>
      <c r="K518">
        <v>37597392</v>
      </c>
      <c r="L518">
        <f t="shared" si="17"/>
        <v>13306</v>
      </c>
      <c r="N518" s="38">
        <v>-1.7000000000000001E-2</v>
      </c>
      <c r="O518" s="38">
        <v>0.04</v>
      </c>
    </row>
    <row r="519" spans="1:15">
      <c r="A519" t="s">
        <v>10</v>
      </c>
      <c r="B519">
        <v>1871987</v>
      </c>
      <c r="C519">
        <v>1942920</v>
      </c>
      <c r="D519">
        <f t="shared" si="16"/>
        <v>70933</v>
      </c>
      <c r="F519" s="39">
        <v>6.6000000000000003E-2</v>
      </c>
      <c r="G519" s="39">
        <v>-7.2999999999999995E-2</v>
      </c>
      <c r="I519" t="s">
        <v>3</v>
      </c>
      <c r="J519">
        <v>41916022</v>
      </c>
      <c r="K519">
        <v>41943358</v>
      </c>
      <c r="L519">
        <f t="shared" si="17"/>
        <v>27336</v>
      </c>
      <c r="N519" s="39">
        <v>1E-3</v>
      </c>
      <c r="O519" s="39">
        <v>7.0000000000000007E-2</v>
      </c>
    </row>
    <row r="520" spans="1:15">
      <c r="A520" t="s">
        <v>10</v>
      </c>
      <c r="B520">
        <v>2036226</v>
      </c>
      <c r="C520">
        <v>2131905</v>
      </c>
      <c r="D520">
        <f t="shared" si="16"/>
        <v>95679</v>
      </c>
      <c r="F520" s="38">
        <v>0.17499999999999999</v>
      </c>
      <c r="G520" s="38">
        <v>-0.10299999999999999</v>
      </c>
      <c r="I520" t="s">
        <v>3</v>
      </c>
      <c r="J520">
        <v>42052721</v>
      </c>
      <c r="K520">
        <v>42075668</v>
      </c>
      <c r="L520">
        <f t="shared" si="17"/>
        <v>22947</v>
      </c>
      <c r="N520" s="38">
        <v>-5.0000000000000001E-3</v>
      </c>
      <c r="O520" s="38">
        <v>6.5000000000000002E-2</v>
      </c>
    </row>
    <row r="521" spans="1:15">
      <c r="A521" t="s">
        <v>10</v>
      </c>
      <c r="B521">
        <v>2185545</v>
      </c>
      <c r="C521">
        <v>2206248</v>
      </c>
      <c r="D521">
        <f t="shared" si="16"/>
        <v>20703</v>
      </c>
      <c r="F521" s="39">
        <v>9.5000000000000001E-2</v>
      </c>
      <c r="G521" s="39">
        <v>-4.1000000000000002E-2</v>
      </c>
      <c r="I521" t="s">
        <v>3</v>
      </c>
      <c r="J521">
        <v>46880667</v>
      </c>
      <c r="K521">
        <v>46915554</v>
      </c>
      <c r="L521">
        <f t="shared" si="17"/>
        <v>34887</v>
      </c>
      <c r="N521" s="39">
        <v>4.0000000000000001E-3</v>
      </c>
      <c r="O521" s="39">
        <v>4.5999999999999999E-2</v>
      </c>
    </row>
    <row r="522" spans="1:15">
      <c r="A522" t="s">
        <v>10</v>
      </c>
      <c r="B522">
        <v>2306144</v>
      </c>
      <c r="C522">
        <v>2334902</v>
      </c>
      <c r="D522">
        <f t="shared" si="16"/>
        <v>28758</v>
      </c>
      <c r="F522" s="38">
        <v>0.161</v>
      </c>
      <c r="G522" s="38">
        <v>-4.0000000000000001E-3</v>
      </c>
      <c r="I522" t="s">
        <v>3</v>
      </c>
      <c r="J522">
        <v>47962277</v>
      </c>
      <c r="K522">
        <v>47970392</v>
      </c>
      <c r="L522">
        <f t="shared" si="17"/>
        <v>8115</v>
      </c>
      <c r="N522" s="38">
        <v>3.7999999999999999E-2</v>
      </c>
      <c r="O522" s="38">
        <v>3.4000000000000002E-2</v>
      </c>
    </row>
    <row r="523" spans="1:15">
      <c r="A523" t="s">
        <v>10</v>
      </c>
      <c r="B523">
        <v>2463475</v>
      </c>
      <c r="C523">
        <v>2680154</v>
      </c>
      <c r="D523">
        <f t="shared" si="16"/>
        <v>216679</v>
      </c>
      <c r="F523" s="39">
        <v>7.6999999999999999E-2</v>
      </c>
      <c r="G523" s="39">
        <v>-1.7999999999999999E-2</v>
      </c>
      <c r="I523" t="s">
        <v>3</v>
      </c>
      <c r="J523">
        <v>52772535</v>
      </c>
      <c r="K523">
        <v>52791426</v>
      </c>
      <c r="L523">
        <f t="shared" si="17"/>
        <v>18891</v>
      </c>
      <c r="N523" s="39">
        <v>1.6E-2</v>
      </c>
      <c r="O523" s="39">
        <v>3.6999999999999998E-2</v>
      </c>
    </row>
    <row r="524" spans="1:15">
      <c r="A524" t="s">
        <v>10</v>
      </c>
      <c r="B524">
        <v>5216542</v>
      </c>
      <c r="C524">
        <v>5228395</v>
      </c>
      <c r="D524">
        <f t="shared" si="16"/>
        <v>11853</v>
      </c>
      <c r="F524" s="38">
        <v>5.0999999999999997E-2</v>
      </c>
      <c r="G524" s="38">
        <v>1E-3</v>
      </c>
      <c r="I524" t="s">
        <v>3</v>
      </c>
      <c r="J524">
        <v>56178017</v>
      </c>
      <c r="K524">
        <v>56183346</v>
      </c>
      <c r="L524">
        <f t="shared" si="17"/>
        <v>5329</v>
      </c>
      <c r="N524" s="38">
        <v>0.04</v>
      </c>
      <c r="O524" s="38">
        <v>3.5000000000000003E-2</v>
      </c>
    </row>
    <row r="525" spans="1:15">
      <c r="A525" t="s">
        <v>10</v>
      </c>
      <c r="B525">
        <v>5391660</v>
      </c>
      <c r="C525">
        <v>5404677</v>
      </c>
      <c r="D525">
        <f t="shared" si="16"/>
        <v>13017</v>
      </c>
      <c r="F525" s="39">
        <v>6.6000000000000003E-2</v>
      </c>
      <c r="G525" s="39">
        <v>1E-3</v>
      </c>
      <c r="I525" t="s">
        <v>3</v>
      </c>
      <c r="J525">
        <v>56455633</v>
      </c>
      <c r="K525">
        <v>56460345</v>
      </c>
      <c r="L525">
        <f t="shared" si="17"/>
        <v>4712</v>
      </c>
      <c r="N525" s="39">
        <v>2.7E-2</v>
      </c>
      <c r="O525" s="39">
        <v>3.5999999999999997E-2</v>
      </c>
    </row>
    <row r="526" spans="1:15">
      <c r="A526" t="s">
        <v>10</v>
      </c>
      <c r="B526">
        <v>5729449</v>
      </c>
      <c r="C526">
        <v>5731615</v>
      </c>
      <c r="D526">
        <f t="shared" si="16"/>
        <v>2166</v>
      </c>
      <c r="F526" s="38">
        <v>4.5999999999999999E-2</v>
      </c>
      <c r="G526" s="38">
        <v>1.4E-2</v>
      </c>
      <c r="I526" t="s">
        <v>3</v>
      </c>
      <c r="J526">
        <v>56698348</v>
      </c>
      <c r="K526">
        <v>56702301</v>
      </c>
      <c r="L526">
        <f t="shared" si="17"/>
        <v>3953</v>
      </c>
      <c r="N526" s="38">
        <v>0.04</v>
      </c>
      <c r="O526" s="38">
        <v>2.3E-2</v>
      </c>
    </row>
    <row r="527" spans="1:15">
      <c r="A527" t="s">
        <v>10</v>
      </c>
      <c r="B527">
        <v>7060357</v>
      </c>
      <c r="C527">
        <v>7069802</v>
      </c>
      <c r="D527">
        <f t="shared" si="16"/>
        <v>9445</v>
      </c>
      <c r="F527" s="39">
        <v>5.5E-2</v>
      </c>
      <c r="G527" s="39">
        <v>1.4E-2</v>
      </c>
      <c r="I527" t="s">
        <v>3</v>
      </c>
      <c r="J527">
        <v>56873619</v>
      </c>
      <c r="K527">
        <v>56920225</v>
      </c>
      <c r="L527">
        <f t="shared" si="17"/>
        <v>46606</v>
      </c>
      <c r="N527" s="39">
        <v>-4.0000000000000001E-3</v>
      </c>
      <c r="O527" s="39">
        <v>5.2999999999999999E-2</v>
      </c>
    </row>
    <row r="528" spans="1:15">
      <c r="A528" t="s">
        <v>10</v>
      </c>
      <c r="B528">
        <v>7895754</v>
      </c>
      <c r="C528">
        <v>7902631</v>
      </c>
      <c r="D528">
        <f t="shared" si="16"/>
        <v>6877</v>
      </c>
      <c r="F528" s="38">
        <v>6.0999999999999999E-2</v>
      </c>
      <c r="G528" s="38">
        <v>-1.2E-2</v>
      </c>
      <c r="I528" t="s">
        <v>3</v>
      </c>
      <c r="J528">
        <v>57183599</v>
      </c>
      <c r="K528">
        <v>57189478</v>
      </c>
      <c r="L528">
        <f t="shared" si="17"/>
        <v>5879</v>
      </c>
      <c r="N528" s="38">
        <v>3.5999999999999997E-2</v>
      </c>
      <c r="O528" s="38">
        <v>3.3000000000000002E-2</v>
      </c>
    </row>
    <row r="529" spans="1:15">
      <c r="A529" t="s">
        <v>10</v>
      </c>
      <c r="B529">
        <v>8357432</v>
      </c>
      <c r="C529">
        <v>8364594</v>
      </c>
      <c r="D529">
        <f t="shared" si="16"/>
        <v>7162</v>
      </c>
      <c r="F529" s="39">
        <v>0.04</v>
      </c>
      <c r="G529" s="39">
        <v>1.9E-2</v>
      </c>
      <c r="I529" t="s">
        <v>3</v>
      </c>
      <c r="J529">
        <v>58027301</v>
      </c>
      <c r="K529">
        <v>58033023</v>
      </c>
      <c r="L529">
        <f t="shared" si="17"/>
        <v>5722</v>
      </c>
      <c r="N529" s="39">
        <v>5.0000000000000001E-3</v>
      </c>
      <c r="O529" s="39">
        <v>4.2999999999999997E-2</v>
      </c>
    </row>
    <row r="530" spans="1:15">
      <c r="A530" t="s">
        <v>10</v>
      </c>
      <c r="B530">
        <v>13514464</v>
      </c>
      <c r="C530">
        <v>13522332</v>
      </c>
      <c r="D530">
        <f t="shared" si="16"/>
        <v>7868</v>
      </c>
      <c r="F530" s="38">
        <v>6.0999999999999999E-2</v>
      </c>
      <c r="G530" s="38">
        <v>6.0000000000000001E-3</v>
      </c>
      <c r="I530" t="s">
        <v>3</v>
      </c>
      <c r="J530">
        <v>61547490</v>
      </c>
      <c r="K530">
        <v>61616356</v>
      </c>
      <c r="L530">
        <f t="shared" si="17"/>
        <v>68866</v>
      </c>
      <c r="N530" s="38">
        <v>1.7000000000000001E-2</v>
      </c>
      <c r="O530" s="38">
        <v>8.4000000000000005E-2</v>
      </c>
    </row>
    <row r="531" spans="1:15">
      <c r="A531" t="s">
        <v>10</v>
      </c>
      <c r="B531">
        <v>14237984</v>
      </c>
      <c r="C531">
        <v>14256398</v>
      </c>
      <c r="D531">
        <f t="shared" si="16"/>
        <v>18414</v>
      </c>
      <c r="F531" s="39">
        <v>0.105</v>
      </c>
      <c r="G531" s="39">
        <v>-8.0000000000000002E-3</v>
      </c>
      <c r="I531" t="s">
        <v>3</v>
      </c>
      <c r="J531">
        <v>68338535</v>
      </c>
      <c r="K531">
        <v>68408725</v>
      </c>
      <c r="L531">
        <f t="shared" si="17"/>
        <v>70190</v>
      </c>
      <c r="N531" s="39">
        <v>-1.4999999999999999E-2</v>
      </c>
      <c r="O531" s="39">
        <v>9.4E-2</v>
      </c>
    </row>
    <row r="532" spans="1:15">
      <c r="A532" t="s">
        <v>10</v>
      </c>
      <c r="B532">
        <v>15079761</v>
      </c>
      <c r="C532">
        <v>15103437</v>
      </c>
      <c r="D532">
        <f t="shared" si="16"/>
        <v>23676</v>
      </c>
      <c r="F532" s="38">
        <v>9.5000000000000001E-2</v>
      </c>
      <c r="G532" s="38">
        <v>-5.0000000000000001E-3</v>
      </c>
      <c r="I532" t="s">
        <v>3</v>
      </c>
      <c r="J532">
        <v>68484685</v>
      </c>
      <c r="K532">
        <v>68514462</v>
      </c>
      <c r="L532">
        <f t="shared" si="17"/>
        <v>29777</v>
      </c>
      <c r="N532" s="38">
        <v>8.9999999999999993E-3</v>
      </c>
      <c r="O532" s="38">
        <v>6.7000000000000004E-2</v>
      </c>
    </row>
    <row r="533" spans="1:15">
      <c r="A533" t="s">
        <v>10</v>
      </c>
      <c r="B533">
        <v>15243496</v>
      </c>
      <c r="C533">
        <v>15267719</v>
      </c>
      <c r="D533">
        <f t="shared" si="16"/>
        <v>24223</v>
      </c>
      <c r="F533" s="39">
        <v>7.2999999999999995E-2</v>
      </c>
      <c r="G533" s="39">
        <v>-3.6999999999999998E-2</v>
      </c>
      <c r="I533" t="s">
        <v>3</v>
      </c>
      <c r="J533">
        <v>68576407</v>
      </c>
      <c r="K533">
        <v>68614950</v>
      </c>
      <c r="L533">
        <f t="shared" si="17"/>
        <v>38543</v>
      </c>
      <c r="N533" s="39">
        <v>-2.7E-2</v>
      </c>
      <c r="O533" s="39">
        <v>8.1000000000000003E-2</v>
      </c>
    </row>
    <row r="534" spans="1:15">
      <c r="A534" t="s">
        <v>10</v>
      </c>
      <c r="B534">
        <v>15601825</v>
      </c>
      <c r="C534">
        <v>15621388</v>
      </c>
      <c r="D534">
        <f t="shared" si="16"/>
        <v>19563</v>
      </c>
      <c r="F534" s="38">
        <v>8.7999999999999995E-2</v>
      </c>
      <c r="G534" s="38">
        <v>-1.4999999999999999E-2</v>
      </c>
      <c r="I534" t="s">
        <v>3</v>
      </c>
      <c r="J534">
        <v>69341018</v>
      </c>
      <c r="K534">
        <v>69489710</v>
      </c>
      <c r="L534">
        <f t="shared" si="17"/>
        <v>148692</v>
      </c>
      <c r="N534" s="38">
        <v>-0.23200000000000001</v>
      </c>
      <c r="O534" s="38">
        <v>9.4E-2</v>
      </c>
    </row>
    <row r="535" spans="1:15">
      <c r="A535" t="s">
        <v>10</v>
      </c>
      <c r="B535">
        <v>16825192</v>
      </c>
      <c r="C535">
        <v>16847314</v>
      </c>
      <c r="D535">
        <f t="shared" si="16"/>
        <v>22122</v>
      </c>
      <c r="F535" s="39">
        <v>6.3E-2</v>
      </c>
      <c r="G535" s="39">
        <v>4.0000000000000001E-3</v>
      </c>
      <c r="I535" t="s">
        <v>3</v>
      </c>
      <c r="J535">
        <v>69881127</v>
      </c>
      <c r="K535">
        <v>69881128</v>
      </c>
      <c r="L535">
        <f t="shared" si="17"/>
        <v>1</v>
      </c>
      <c r="N535" s="39">
        <v>0.15</v>
      </c>
      <c r="O535" s="39">
        <v>0.19</v>
      </c>
    </row>
    <row r="536" spans="1:15">
      <c r="A536" t="s">
        <v>10</v>
      </c>
      <c r="B536">
        <v>18265983</v>
      </c>
      <c r="C536">
        <v>18280553</v>
      </c>
      <c r="D536">
        <f t="shared" si="16"/>
        <v>14570</v>
      </c>
      <c r="F536" s="38">
        <v>6.7000000000000004E-2</v>
      </c>
      <c r="G536" s="38">
        <v>3.0000000000000001E-3</v>
      </c>
      <c r="I536" t="s">
        <v>3</v>
      </c>
      <c r="J536">
        <v>71442449</v>
      </c>
      <c r="K536">
        <v>71444183</v>
      </c>
      <c r="L536">
        <f t="shared" si="17"/>
        <v>1734</v>
      </c>
      <c r="N536" s="38">
        <v>3.7999999999999999E-2</v>
      </c>
      <c r="O536" s="38">
        <v>5.5E-2</v>
      </c>
    </row>
    <row r="537" spans="1:15">
      <c r="A537" t="s">
        <v>10</v>
      </c>
      <c r="B537">
        <v>24771625</v>
      </c>
      <c r="C537">
        <v>24854508</v>
      </c>
      <c r="D537">
        <f t="shared" si="16"/>
        <v>82883</v>
      </c>
      <c r="F537" s="39">
        <v>5.1999999999999998E-2</v>
      </c>
      <c r="G537" s="39">
        <v>1.2E-2</v>
      </c>
      <c r="I537" t="s">
        <v>3</v>
      </c>
      <c r="J537">
        <v>73182843</v>
      </c>
      <c r="K537">
        <v>73324513</v>
      </c>
      <c r="L537">
        <f t="shared" si="17"/>
        <v>141670</v>
      </c>
      <c r="N537" s="39">
        <v>0</v>
      </c>
      <c r="O537" s="39">
        <v>7.0000000000000007E-2</v>
      </c>
    </row>
    <row r="538" spans="1:15">
      <c r="A538" t="s">
        <v>10</v>
      </c>
      <c r="B538">
        <v>26756512</v>
      </c>
      <c r="C538">
        <v>26784327</v>
      </c>
      <c r="D538">
        <f t="shared" si="16"/>
        <v>27815</v>
      </c>
      <c r="F538" s="38">
        <v>5.8000000000000003E-2</v>
      </c>
      <c r="G538" s="38">
        <v>-1E-3</v>
      </c>
      <c r="I538" t="s">
        <v>3</v>
      </c>
      <c r="J538">
        <v>73875218</v>
      </c>
      <c r="K538">
        <v>73883554</v>
      </c>
      <c r="L538">
        <f t="shared" si="17"/>
        <v>8336</v>
      </c>
      <c r="N538" s="38">
        <v>2.3E-2</v>
      </c>
      <c r="O538" s="38">
        <v>5.2999999999999999E-2</v>
      </c>
    </row>
    <row r="539" spans="1:15">
      <c r="A539" t="s">
        <v>10</v>
      </c>
      <c r="B539">
        <v>29409349</v>
      </c>
      <c r="C539">
        <v>29419091</v>
      </c>
      <c r="D539">
        <f t="shared" si="16"/>
        <v>9742</v>
      </c>
      <c r="F539" s="39">
        <v>6.8000000000000005E-2</v>
      </c>
      <c r="G539" s="39">
        <v>-8.0000000000000002E-3</v>
      </c>
      <c r="I539" t="s">
        <v>3</v>
      </c>
      <c r="J539">
        <v>75640565</v>
      </c>
      <c r="K539">
        <v>75649239</v>
      </c>
      <c r="L539">
        <f t="shared" si="17"/>
        <v>8674</v>
      </c>
      <c r="N539" s="39">
        <v>2.7E-2</v>
      </c>
      <c r="O539" s="39">
        <v>4.7E-2</v>
      </c>
    </row>
    <row r="540" spans="1:15">
      <c r="A540" t="s">
        <v>10</v>
      </c>
      <c r="B540">
        <v>44669922</v>
      </c>
      <c r="C540">
        <v>44670472</v>
      </c>
      <c r="D540">
        <f t="shared" si="16"/>
        <v>550</v>
      </c>
      <c r="F540" s="38">
        <v>0.06</v>
      </c>
      <c r="G540" s="38">
        <v>0.03</v>
      </c>
      <c r="I540" t="s">
        <v>3</v>
      </c>
      <c r="J540">
        <v>76386916</v>
      </c>
      <c r="K540">
        <v>76398566</v>
      </c>
      <c r="L540">
        <f t="shared" si="17"/>
        <v>11650</v>
      </c>
      <c r="N540" s="38">
        <v>-1E-3</v>
      </c>
      <c r="O540" s="38">
        <v>4.3999999999999997E-2</v>
      </c>
    </row>
    <row r="541" spans="1:15">
      <c r="A541" t="s">
        <v>10</v>
      </c>
      <c r="B541">
        <v>45798897</v>
      </c>
      <c r="C541">
        <v>45811234</v>
      </c>
      <c r="D541">
        <f t="shared" si="16"/>
        <v>12337</v>
      </c>
      <c r="F541" s="39">
        <v>8.7999999999999995E-2</v>
      </c>
      <c r="G541" s="39">
        <v>5.0000000000000001E-3</v>
      </c>
      <c r="I541" t="s">
        <v>3</v>
      </c>
      <c r="J541">
        <v>78164663</v>
      </c>
      <c r="K541">
        <v>78169115</v>
      </c>
      <c r="L541">
        <f t="shared" si="17"/>
        <v>4452</v>
      </c>
      <c r="N541" s="39">
        <v>3.5000000000000003E-2</v>
      </c>
      <c r="O541" s="39">
        <v>2.9000000000000001E-2</v>
      </c>
    </row>
    <row r="542" spans="1:15">
      <c r="A542" t="s">
        <v>10</v>
      </c>
      <c r="B542">
        <v>48186556</v>
      </c>
      <c r="C542">
        <v>48202387</v>
      </c>
      <c r="D542">
        <f t="shared" si="16"/>
        <v>15831</v>
      </c>
      <c r="F542" s="38">
        <v>0.111</v>
      </c>
      <c r="G542" s="38">
        <v>-5.0999999999999997E-2</v>
      </c>
      <c r="I542" t="s">
        <v>3</v>
      </c>
      <c r="J542">
        <v>78573301</v>
      </c>
      <c r="K542">
        <v>78646028</v>
      </c>
      <c r="L542">
        <f t="shared" si="17"/>
        <v>72727</v>
      </c>
      <c r="N542" s="38">
        <v>-0.02</v>
      </c>
      <c r="O542" s="38">
        <v>5.5E-2</v>
      </c>
    </row>
    <row r="543" spans="1:15">
      <c r="A543" t="s">
        <v>10</v>
      </c>
      <c r="B543">
        <v>57009637</v>
      </c>
      <c r="C543">
        <v>57014687</v>
      </c>
      <c r="D543">
        <f t="shared" si="16"/>
        <v>5050</v>
      </c>
      <c r="F543" s="39">
        <v>5.8000000000000003E-2</v>
      </c>
      <c r="G543" s="39">
        <v>1.2E-2</v>
      </c>
      <c r="I543" t="s">
        <v>3</v>
      </c>
      <c r="J543">
        <v>78859026</v>
      </c>
      <c r="K543">
        <v>78902970</v>
      </c>
      <c r="L543">
        <f t="shared" si="17"/>
        <v>43944</v>
      </c>
      <c r="N543" s="39">
        <v>-5.8000000000000003E-2</v>
      </c>
      <c r="O543" s="39">
        <v>7.0999999999999994E-2</v>
      </c>
    </row>
    <row r="544" spans="1:15">
      <c r="A544" t="s">
        <v>10</v>
      </c>
      <c r="B544">
        <v>57632897</v>
      </c>
      <c r="C544">
        <v>57854720</v>
      </c>
      <c r="D544">
        <f t="shared" si="16"/>
        <v>221823</v>
      </c>
      <c r="F544" s="38">
        <v>0.19400000000000001</v>
      </c>
      <c r="G544" s="38">
        <v>-7.0000000000000001E-3</v>
      </c>
      <c r="I544" t="s">
        <v>3</v>
      </c>
      <c r="J544">
        <v>79400525</v>
      </c>
      <c r="K544">
        <v>79407601</v>
      </c>
      <c r="L544">
        <f t="shared" si="17"/>
        <v>7076</v>
      </c>
      <c r="N544" s="38">
        <v>2.1999999999999999E-2</v>
      </c>
      <c r="O544" s="38">
        <v>4.8000000000000001E-2</v>
      </c>
    </row>
    <row r="545" spans="1:15">
      <c r="A545" t="s">
        <v>10</v>
      </c>
      <c r="B545">
        <v>58234229</v>
      </c>
      <c r="C545">
        <v>58273454</v>
      </c>
      <c r="D545">
        <f t="shared" si="16"/>
        <v>39225</v>
      </c>
      <c r="F545" s="39">
        <v>6.5000000000000002E-2</v>
      </c>
      <c r="G545" s="39">
        <v>-1.7999999999999999E-2</v>
      </c>
      <c r="I545" t="s">
        <v>3</v>
      </c>
      <c r="J545">
        <v>79883805</v>
      </c>
      <c r="K545">
        <v>79896916</v>
      </c>
      <c r="L545">
        <f t="shared" si="17"/>
        <v>13111</v>
      </c>
      <c r="N545" s="39">
        <v>0</v>
      </c>
      <c r="O545" s="39">
        <v>3.5999999999999997E-2</v>
      </c>
    </row>
    <row r="546" spans="1:15">
      <c r="A546" t="s">
        <v>10</v>
      </c>
      <c r="B546">
        <v>59032994</v>
      </c>
      <c r="C546">
        <v>59041776</v>
      </c>
      <c r="D546">
        <f t="shared" si="16"/>
        <v>8782</v>
      </c>
      <c r="F546" s="38">
        <v>6.6000000000000003E-2</v>
      </c>
      <c r="G546" s="38">
        <v>3.0000000000000001E-3</v>
      </c>
      <c r="I546" t="s">
        <v>3</v>
      </c>
      <c r="J546">
        <v>80720491</v>
      </c>
      <c r="K546">
        <v>80727771</v>
      </c>
      <c r="L546">
        <f t="shared" si="17"/>
        <v>7280</v>
      </c>
      <c r="N546" s="38">
        <v>2.4E-2</v>
      </c>
      <c r="O546" s="38">
        <v>6.0999999999999999E-2</v>
      </c>
    </row>
    <row r="547" spans="1:15">
      <c r="A547" t="s">
        <v>10</v>
      </c>
      <c r="B547">
        <v>59293120</v>
      </c>
      <c r="C547">
        <v>59299211</v>
      </c>
      <c r="D547">
        <f t="shared" si="16"/>
        <v>6091</v>
      </c>
      <c r="F547" s="39">
        <v>9.2999999999999999E-2</v>
      </c>
      <c r="G547" s="39">
        <v>7.0000000000000001E-3</v>
      </c>
      <c r="I547" t="s">
        <v>3</v>
      </c>
      <c r="J547">
        <v>81520453</v>
      </c>
      <c r="K547">
        <v>81623140</v>
      </c>
      <c r="L547">
        <f t="shared" si="17"/>
        <v>102687</v>
      </c>
      <c r="N547" s="39">
        <v>-3.6999999999999998E-2</v>
      </c>
      <c r="O547" s="39">
        <v>3.3000000000000002E-2</v>
      </c>
    </row>
    <row r="548" spans="1:15">
      <c r="A548" t="s">
        <v>10</v>
      </c>
      <c r="B548">
        <v>59578626</v>
      </c>
      <c r="C548">
        <v>59585543</v>
      </c>
      <c r="D548">
        <f t="shared" si="16"/>
        <v>6917</v>
      </c>
      <c r="F548" s="38">
        <v>5.8000000000000003E-2</v>
      </c>
      <c r="G548" s="38">
        <v>-2.4E-2</v>
      </c>
      <c r="I548" t="s">
        <v>3</v>
      </c>
      <c r="J548">
        <v>81793380</v>
      </c>
      <c r="K548">
        <v>81911176</v>
      </c>
      <c r="L548">
        <f t="shared" si="17"/>
        <v>117796</v>
      </c>
      <c r="N548" s="38">
        <v>0</v>
      </c>
      <c r="O548" s="38">
        <v>4.2000000000000003E-2</v>
      </c>
    </row>
    <row r="549" spans="1:15">
      <c r="A549" t="s">
        <v>10</v>
      </c>
      <c r="B549">
        <v>60550348</v>
      </c>
      <c r="C549">
        <v>60560783</v>
      </c>
      <c r="D549">
        <f t="shared" si="16"/>
        <v>10435</v>
      </c>
      <c r="F549" s="39">
        <v>8.2000000000000003E-2</v>
      </c>
      <c r="G549" s="39">
        <v>7.0000000000000001E-3</v>
      </c>
      <c r="I549" t="s">
        <v>3</v>
      </c>
      <c r="J549">
        <v>82300518</v>
      </c>
      <c r="K549">
        <v>82330736</v>
      </c>
      <c r="L549">
        <f t="shared" si="17"/>
        <v>30218</v>
      </c>
      <c r="N549" s="39">
        <v>-2.9000000000000001E-2</v>
      </c>
      <c r="O549" s="39">
        <v>6.4000000000000001E-2</v>
      </c>
    </row>
    <row r="550" spans="1:15">
      <c r="A550" t="s">
        <v>10</v>
      </c>
      <c r="B550">
        <v>60778067</v>
      </c>
      <c r="C550">
        <v>60857185</v>
      </c>
      <c r="D550">
        <f t="shared" si="16"/>
        <v>79118</v>
      </c>
      <c r="F550" s="38">
        <v>7.4999999999999997E-2</v>
      </c>
      <c r="G550" s="38">
        <v>-1.2E-2</v>
      </c>
      <c r="I550" t="s">
        <v>3</v>
      </c>
      <c r="J550">
        <v>83218275</v>
      </c>
      <c r="K550">
        <v>83227732</v>
      </c>
      <c r="L550">
        <f t="shared" si="17"/>
        <v>9457</v>
      </c>
      <c r="N550" s="38">
        <v>0.03</v>
      </c>
      <c r="O550" s="38">
        <v>0.1</v>
      </c>
    </row>
    <row r="551" spans="1:15">
      <c r="A551" t="s">
        <v>10</v>
      </c>
      <c r="B551">
        <v>62695658</v>
      </c>
      <c r="C551">
        <v>62754408</v>
      </c>
      <c r="D551">
        <f t="shared" si="16"/>
        <v>58750</v>
      </c>
      <c r="F551" s="39">
        <v>0.14199999999999999</v>
      </c>
      <c r="G551" s="39">
        <v>4.0000000000000001E-3</v>
      </c>
      <c r="I551" t="s">
        <v>3</v>
      </c>
      <c r="J551">
        <v>84576095</v>
      </c>
      <c r="K551">
        <v>84583823</v>
      </c>
      <c r="L551">
        <f t="shared" si="17"/>
        <v>7728</v>
      </c>
      <c r="N551" s="39">
        <v>3.2000000000000001E-2</v>
      </c>
      <c r="O551" s="39">
        <v>0.04</v>
      </c>
    </row>
    <row r="552" spans="1:15">
      <c r="A552" t="s">
        <v>10</v>
      </c>
      <c r="B552">
        <v>63247169</v>
      </c>
      <c r="C552">
        <v>63266776</v>
      </c>
      <c r="D552">
        <f t="shared" si="16"/>
        <v>19607</v>
      </c>
      <c r="F552" s="38">
        <v>9.8000000000000004E-2</v>
      </c>
      <c r="G552" s="38">
        <v>3.0000000000000001E-3</v>
      </c>
      <c r="I552" t="s">
        <v>3</v>
      </c>
      <c r="J552">
        <v>84745845</v>
      </c>
      <c r="K552">
        <v>84823050</v>
      </c>
      <c r="L552">
        <f t="shared" si="17"/>
        <v>77205</v>
      </c>
      <c r="N552" s="38">
        <v>1.0999999999999999E-2</v>
      </c>
      <c r="O552" s="38">
        <v>9.5000000000000001E-2</v>
      </c>
    </row>
    <row r="553" spans="1:15">
      <c r="A553" t="s">
        <v>10</v>
      </c>
      <c r="B553">
        <v>64224028</v>
      </c>
      <c r="C553">
        <v>64383869</v>
      </c>
      <c r="D553">
        <f t="shared" si="16"/>
        <v>159841</v>
      </c>
      <c r="F553" s="39">
        <v>9.6000000000000002E-2</v>
      </c>
      <c r="G553" s="39">
        <v>-0.13900000000000001</v>
      </c>
      <c r="I553" t="s">
        <v>3</v>
      </c>
      <c r="J553">
        <v>85500331</v>
      </c>
      <c r="K553">
        <v>85514419</v>
      </c>
      <c r="L553">
        <f t="shared" si="17"/>
        <v>14088</v>
      </c>
      <c r="N553" s="39">
        <v>3.2000000000000001E-2</v>
      </c>
      <c r="O553" s="39">
        <v>4.2000000000000003E-2</v>
      </c>
    </row>
    <row r="554" spans="1:15">
      <c r="A554" t="s">
        <v>10</v>
      </c>
      <c r="B554">
        <v>70345721</v>
      </c>
      <c r="C554">
        <v>70739505</v>
      </c>
      <c r="D554">
        <f t="shared" si="16"/>
        <v>393784</v>
      </c>
      <c r="F554" s="38">
        <v>0.224</v>
      </c>
      <c r="G554" s="38">
        <v>-3.6999999999999998E-2</v>
      </c>
      <c r="I554" t="s">
        <v>3</v>
      </c>
      <c r="J554">
        <v>87013935</v>
      </c>
      <c r="K554">
        <v>87023326</v>
      </c>
      <c r="L554">
        <f t="shared" si="17"/>
        <v>9391</v>
      </c>
      <c r="N554" s="38">
        <v>2.5999999999999999E-2</v>
      </c>
      <c r="O554" s="38">
        <v>2.8000000000000001E-2</v>
      </c>
    </row>
    <row r="555" spans="1:15">
      <c r="A555" t="s">
        <v>10</v>
      </c>
      <c r="B555">
        <v>70767046</v>
      </c>
      <c r="C555">
        <v>71121565</v>
      </c>
      <c r="D555">
        <f t="shared" si="16"/>
        <v>354519</v>
      </c>
      <c r="F555" s="39">
        <v>0.151</v>
      </c>
      <c r="G555" s="39">
        <v>-6.9000000000000006E-2</v>
      </c>
      <c r="I555" t="s">
        <v>3</v>
      </c>
      <c r="J555">
        <v>88487349</v>
      </c>
      <c r="K555">
        <v>88491684</v>
      </c>
      <c r="L555">
        <f t="shared" si="17"/>
        <v>4335</v>
      </c>
      <c r="N555" s="39">
        <v>2.5000000000000001E-2</v>
      </c>
      <c r="O555" s="39">
        <v>3.9E-2</v>
      </c>
    </row>
    <row r="556" spans="1:15">
      <c r="A556" t="s">
        <v>10</v>
      </c>
      <c r="B556">
        <v>71211317</v>
      </c>
      <c r="C556">
        <v>71247299</v>
      </c>
      <c r="D556">
        <f t="shared" si="16"/>
        <v>35982</v>
      </c>
      <c r="F556" s="38">
        <v>9.5000000000000001E-2</v>
      </c>
      <c r="G556" s="38">
        <v>-4.4999999999999998E-2</v>
      </c>
      <c r="I556" t="s">
        <v>3</v>
      </c>
      <c r="J556">
        <v>88867033</v>
      </c>
      <c r="K556">
        <v>88886582</v>
      </c>
      <c r="L556">
        <f t="shared" si="17"/>
        <v>19549</v>
      </c>
      <c r="N556" s="38">
        <v>-1.0999999999999999E-2</v>
      </c>
      <c r="O556" s="38">
        <v>6.2E-2</v>
      </c>
    </row>
    <row r="557" spans="1:15">
      <c r="A557" t="s">
        <v>10</v>
      </c>
      <c r="B557">
        <v>71422538</v>
      </c>
      <c r="C557">
        <v>71547767</v>
      </c>
      <c r="D557">
        <f t="shared" si="16"/>
        <v>125229</v>
      </c>
      <c r="F557" s="39">
        <v>0.11</v>
      </c>
      <c r="G557" s="39">
        <v>5.7000000000000002E-2</v>
      </c>
      <c r="I557" t="s">
        <v>3</v>
      </c>
      <c r="J557">
        <v>90047608</v>
      </c>
      <c r="K557">
        <v>90086922</v>
      </c>
      <c r="L557">
        <f t="shared" si="17"/>
        <v>39314</v>
      </c>
      <c r="N557" s="39">
        <v>-2.1999999999999999E-2</v>
      </c>
      <c r="O557" s="39">
        <v>4.7E-2</v>
      </c>
    </row>
    <row r="558" spans="1:15">
      <c r="A558" t="s">
        <v>10</v>
      </c>
      <c r="B558">
        <v>87195611</v>
      </c>
      <c r="C558">
        <v>87197135</v>
      </c>
      <c r="D558">
        <f t="shared" si="16"/>
        <v>1524</v>
      </c>
      <c r="F558" s="38">
        <v>4.4999999999999998E-2</v>
      </c>
      <c r="G558" s="38">
        <v>2.5000000000000001E-2</v>
      </c>
      <c r="I558" t="s">
        <v>3</v>
      </c>
      <c r="J558">
        <v>90369668</v>
      </c>
      <c r="K558">
        <v>90493460</v>
      </c>
      <c r="L558">
        <f t="shared" si="17"/>
        <v>123792</v>
      </c>
      <c r="N558" s="38">
        <v>-4.1000000000000002E-2</v>
      </c>
      <c r="O558" s="38">
        <v>7.4999999999999997E-2</v>
      </c>
    </row>
    <row r="559" spans="1:15">
      <c r="A559" t="s">
        <v>10</v>
      </c>
      <c r="B559">
        <v>89289265</v>
      </c>
      <c r="C559">
        <v>89316937</v>
      </c>
      <c r="D559">
        <f t="shared" si="16"/>
        <v>27672</v>
      </c>
      <c r="F559" s="39">
        <v>6.2E-2</v>
      </c>
      <c r="G559" s="39">
        <v>1E-3</v>
      </c>
      <c r="I559" t="s">
        <v>3</v>
      </c>
      <c r="J559">
        <v>90586691</v>
      </c>
      <c r="K559">
        <v>90722971</v>
      </c>
      <c r="L559">
        <f t="shared" si="17"/>
        <v>136280</v>
      </c>
      <c r="N559" s="39">
        <v>-3.5000000000000003E-2</v>
      </c>
      <c r="O559" s="39">
        <v>5.8999999999999997E-2</v>
      </c>
    </row>
    <row r="560" spans="1:15">
      <c r="A560" t="s">
        <v>10</v>
      </c>
      <c r="B560">
        <v>93669016</v>
      </c>
      <c r="C560">
        <v>93705055</v>
      </c>
      <c r="D560">
        <f t="shared" si="16"/>
        <v>36039</v>
      </c>
      <c r="F560" s="38">
        <v>7.1999999999999995E-2</v>
      </c>
      <c r="G560" s="38">
        <v>1.6E-2</v>
      </c>
      <c r="I560" t="s">
        <v>3</v>
      </c>
      <c r="J560">
        <v>93105798</v>
      </c>
      <c r="K560">
        <v>93189739</v>
      </c>
      <c r="L560">
        <f t="shared" si="17"/>
        <v>83941</v>
      </c>
      <c r="N560" s="38">
        <v>-1.4999999999999999E-2</v>
      </c>
      <c r="O560" s="38">
        <v>0.08</v>
      </c>
    </row>
    <row r="561" spans="1:15">
      <c r="A561" t="s">
        <v>10</v>
      </c>
      <c r="B561">
        <v>93816526</v>
      </c>
      <c r="C561">
        <v>93820100</v>
      </c>
      <c r="D561">
        <f t="shared" si="16"/>
        <v>3574</v>
      </c>
      <c r="F561" s="39">
        <v>4.7E-2</v>
      </c>
      <c r="G561" s="39">
        <v>0.02</v>
      </c>
      <c r="I561" t="s">
        <v>3</v>
      </c>
      <c r="J561">
        <v>94210899</v>
      </c>
      <c r="K561">
        <v>94260077</v>
      </c>
      <c r="L561">
        <f t="shared" si="17"/>
        <v>49178</v>
      </c>
      <c r="N561" s="39">
        <v>-1.4E-2</v>
      </c>
      <c r="O561" s="39">
        <v>5.3999999999999999E-2</v>
      </c>
    </row>
    <row r="562" spans="1:15">
      <c r="A562" t="s">
        <v>10</v>
      </c>
      <c r="B562">
        <v>99342819</v>
      </c>
      <c r="C562">
        <v>99343163</v>
      </c>
      <c r="D562">
        <f t="shared" si="16"/>
        <v>344</v>
      </c>
      <c r="F562" s="38">
        <v>0.05</v>
      </c>
      <c r="G562" s="38">
        <v>0.02</v>
      </c>
      <c r="I562" t="s">
        <v>3</v>
      </c>
      <c r="J562">
        <v>94360629</v>
      </c>
      <c r="K562">
        <v>94450660</v>
      </c>
      <c r="L562">
        <f t="shared" si="17"/>
        <v>90031</v>
      </c>
      <c r="N562" s="38">
        <v>0.02</v>
      </c>
      <c r="O562" s="38">
        <v>4.2000000000000003E-2</v>
      </c>
    </row>
    <row r="563" spans="1:15">
      <c r="A563" t="s">
        <v>10</v>
      </c>
      <c r="B563">
        <v>99411101</v>
      </c>
      <c r="C563">
        <v>99415693</v>
      </c>
      <c r="D563">
        <f t="shared" si="16"/>
        <v>4592</v>
      </c>
      <c r="F563" s="39">
        <v>5.0999999999999997E-2</v>
      </c>
      <c r="G563" s="39">
        <v>1.9E-2</v>
      </c>
      <c r="I563" t="s">
        <v>3</v>
      </c>
      <c r="J563">
        <v>95111358</v>
      </c>
      <c r="K563">
        <v>95141874</v>
      </c>
      <c r="L563">
        <f t="shared" si="17"/>
        <v>30516</v>
      </c>
      <c r="N563" s="39">
        <v>-0.01</v>
      </c>
      <c r="O563" s="39">
        <v>5.8000000000000003E-2</v>
      </c>
    </row>
    <row r="564" spans="1:15">
      <c r="A564" t="s">
        <v>10</v>
      </c>
      <c r="B564">
        <v>107776846</v>
      </c>
      <c r="C564">
        <v>107776976</v>
      </c>
      <c r="D564">
        <f t="shared" si="16"/>
        <v>130</v>
      </c>
      <c r="F564" s="38">
        <v>0.05</v>
      </c>
      <c r="G564" s="38">
        <v>0.02</v>
      </c>
      <c r="I564" t="s">
        <v>3</v>
      </c>
      <c r="J564">
        <v>96053092</v>
      </c>
      <c r="K564">
        <v>96104636</v>
      </c>
      <c r="L564">
        <f t="shared" si="17"/>
        <v>51544</v>
      </c>
      <c r="N564" s="38">
        <v>-3.5000000000000003E-2</v>
      </c>
      <c r="O564" s="38">
        <v>9.9000000000000005E-2</v>
      </c>
    </row>
    <row r="565" spans="1:15">
      <c r="A565" t="s">
        <v>10</v>
      </c>
      <c r="B565">
        <v>107831051</v>
      </c>
      <c r="C565">
        <v>107833321</v>
      </c>
      <c r="D565">
        <f t="shared" si="16"/>
        <v>2270</v>
      </c>
      <c r="F565" s="39">
        <v>5.1999999999999998E-2</v>
      </c>
      <c r="G565" s="39">
        <v>0.02</v>
      </c>
      <c r="I565" t="s">
        <v>3</v>
      </c>
      <c r="J565">
        <v>99052370</v>
      </c>
      <c r="K565">
        <v>99061078</v>
      </c>
      <c r="L565">
        <f t="shared" si="17"/>
        <v>8708</v>
      </c>
      <c r="N565" s="39">
        <v>2.1999999999999999E-2</v>
      </c>
      <c r="O565" s="39">
        <v>2.5999999999999999E-2</v>
      </c>
    </row>
    <row r="566" spans="1:15">
      <c r="A566" t="s">
        <v>10</v>
      </c>
      <c r="B566">
        <v>108945365</v>
      </c>
      <c r="C566">
        <v>108963338</v>
      </c>
      <c r="D566">
        <f t="shared" si="16"/>
        <v>17973</v>
      </c>
      <c r="F566" s="38">
        <v>6.0999999999999999E-2</v>
      </c>
      <c r="G566" s="38">
        <v>8.0000000000000002E-3</v>
      </c>
      <c r="I566" t="s">
        <v>3</v>
      </c>
      <c r="J566">
        <v>100054763</v>
      </c>
      <c r="K566">
        <v>100126295</v>
      </c>
      <c r="L566">
        <f t="shared" si="17"/>
        <v>71532</v>
      </c>
      <c r="N566" s="38">
        <v>-2.4E-2</v>
      </c>
      <c r="O566" s="38">
        <v>3.3000000000000002E-2</v>
      </c>
    </row>
    <row r="567" spans="1:15">
      <c r="A567" t="s">
        <v>10</v>
      </c>
      <c r="B567">
        <v>109767999</v>
      </c>
      <c r="C567">
        <v>109787610</v>
      </c>
      <c r="D567">
        <f t="shared" si="16"/>
        <v>19611</v>
      </c>
      <c r="F567" s="39">
        <v>4.9000000000000002E-2</v>
      </c>
      <c r="G567" s="39">
        <v>4.0000000000000001E-3</v>
      </c>
      <c r="I567" t="s">
        <v>3</v>
      </c>
      <c r="J567">
        <v>100321484</v>
      </c>
      <c r="K567">
        <v>100349098</v>
      </c>
      <c r="L567">
        <f t="shared" si="17"/>
        <v>27614</v>
      </c>
      <c r="N567" s="39">
        <v>1.2999999999999999E-2</v>
      </c>
      <c r="O567" s="39">
        <v>4.2000000000000003E-2</v>
      </c>
    </row>
    <row r="568" spans="1:15">
      <c r="A568" t="s">
        <v>10</v>
      </c>
      <c r="B568">
        <v>112270753</v>
      </c>
      <c r="C568">
        <v>112295913</v>
      </c>
      <c r="D568">
        <f t="shared" si="16"/>
        <v>25160</v>
      </c>
      <c r="F568" s="38">
        <v>6.2E-2</v>
      </c>
      <c r="G568" s="38">
        <v>0.01</v>
      </c>
      <c r="I568" t="s">
        <v>3</v>
      </c>
      <c r="J568">
        <v>101910886</v>
      </c>
      <c r="K568">
        <v>101930439</v>
      </c>
      <c r="L568">
        <f t="shared" si="17"/>
        <v>19553</v>
      </c>
      <c r="N568" s="38">
        <v>1.0999999999999999E-2</v>
      </c>
      <c r="O568" s="38">
        <v>0.03</v>
      </c>
    </row>
    <row r="569" spans="1:15">
      <c r="A569" t="s">
        <v>10</v>
      </c>
      <c r="B569">
        <v>117295501</v>
      </c>
      <c r="C569">
        <v>117308757</v>
      </c>
      <c r="D569">
        <f t="shared" si="16"/>
        <v>13256</v>
      </c>
      <c r="F569" s="39">
        <v>6.4000000000000001E-2</v>
      </c>
      <c r="G569" s="39">
        <v>1.9E-2</v>
      </c>
      <c r="I569" t="s">
        <v>3</v>
      </c>
      <c r="J569">
        <v>102335393</v>
      </c>
      <c r="K569">
        <v>102340081</v>
      </c>
      <c r="L569">
        <f t="shared" si="17"/>
        <v>4688</v>
      </c>
      <c r="N569" s="39">
        <v>4.2999999999999997E-2</v>
      </c>
      <c r="O569" s="39">
        <v>0.03</v>
      </c>
    </row>
    <row r="570" spans="1:15">
      <c r="A570" t="s">
        <v>10</v>
      </c>
      <c r="B570">
        <v>120007601</v>
      </c>
      <c r="C570">
        <v>120013236</v>
      </c>
      <c r="D570">
        <f t="shared" si="16"/>
        <v>5635</v>
      </c>
      <c r="F570" s="38">
        <v>5.8000000000000003E-2</v>
      </c>
      <c r="G570" s="38">
        <v>1.4999999999999999E-2</v>
      </c>
      <c r="I570" t="s">
        <v>3</v>
      </c>
      <c r="J570">
        <v>103327757</v>
      </c>
      <c r="K570">
        <v>103340320</v>
      </c>
      <c r="L570">
        <f t="shared" si="17"/>
        <v>12563</v>
      </c>
      <c r="N570" s="38">
        <v>1.0999999999999999E-2</v>
      </c>
      <c r="O570" s="38">
        <v>4.3999999999999997E-2</v>
      </c>
    </row>
    <row r="571" spans="1:15">
      <c r="A571" t="s">
        <v>10</v>
      </c>
      <c r="B571">
        <v>120592971</v>
      </c>
      <c r="C571">
        <v>120597845</v>
      </c>
      <c r="D571">
        <f t="shared" si="16"/>
        <v>4874</v>
      </c>
      <c r="F571" s="39">
        <v>4.8000000000000001E-2</v>
      </c>
      <c r="G571" s="39">
        <v>1.7999999999999999E-2</v>
      </c>
      <c r="I571" t="s">
        <v>3</v>
      </c>
      <c r="J571">
        <v>104063541</v>
      </c>
      <c r="K571">
        <v>104105572</v>
      </c>
      <c r="L571">
        <f t="shared" si="17"/>
        <v>42031</v>
      </c>
      <c r="N571" s="39">
        <v>-5.0000000000000001E-3</v>
      </c>
      <c r="O571" s="39">
        <v>6.3E-2</v>
      </c>
    </row>
    <row r="572" spans="1:15">
      <c r="A572" t="s">
        <v>10</v>
      </c>
      <c r="B572">
        <v>121266207</v>
      </c>
      <c r="C572">
        <v>121273937</v>
      </c>
      <c r="D572">
        <f t="shared" si="16"/>
        <v>7730</v>
      </c>
      <c r="F572" s="38">
        <v>5.5E-2</v>
      </c>
      <c r="G572" s="38">
        <v>1.4E-2</v>
      </c>
      <c r="I572" t="s">
        <v>3</v>
      </c>
      <c r="J572">
        <v>106014876</v>
      </c>
      <c r="K572">
        <v>106040811</v>
      </c>
      <c r="L572">
        <f t="shared" si="17"/>
        <v>25935</v>
      </c>
      <c r="N572" s="38">
        <v>-1.4E-2</v>
      </c>
      <c r="O572" s="38">
        <v>5.5E-2</v>
      </c>
    </row>
    <row r="573" spans="1:15">
      <c r="A573" t="s">
        <v>11</v>
      </c>
      <c r="B573">
        <v>4230339</v>
      </c>
      <c r="C573">
        <v>4271049</v>
      </c>
      <c r="D573">
        <f t="shared" si="16"/>
        <v>40710</v>
      </c>
      <c r="F573" s="39">
        <v>7.2999999999999995E-2</v>
      </c>
      <c r="G573" s="39">
        <v>-1E-3</v>
      </c>
      <c r="I573" t="s">
        <v>3</v>
      </c>
      <c r="J573">
        <v>106390392</v>
      </c>
      <c r="K573">
        <v>106401864</v>
      </c>
      <c r="L573">
        <f t="shared" si="17"/>
        <v>11472</v>
      </c>
      <c r="N573" s="39">
        <v>2.1999999999999999E-2</v>
      </c>
      <c r="O573" s="39">
        <v>4.2999999999999997E-2</v>
      </c>
    </row>
    <row r="574" spans="1:15">
      <c r="A574" t="s">
        <v>11</v>
      </c>
      <c r="B574">
        <v>4382197</v>
      </c>
      <c r="C574">
        <v>4389112</v>
      </c>
      <c r="D574">
        <f t="shared" si="16"/>
        <v>6915</v>
      </c>
      <c r="F574" s="38">
        <v>4.7E-2</v>
      </c>
      <c r="G574" s="38">
        <v>7.0000000000000001E-3</v>
      </c>
      <c r="I574" t="s">
        <v>3</v>
      </c>
      <c r="J574">
        <v>106614526</v>
      </c>
      <c r="K574">
        <v>106755653</v>
      </c>
      <c r="L574">
        <f t="shared" si="17"/>
        <v>141127</v>
      </c>
      <c r="N574" s="38">
        <v>8.0000000000000002E-3</v>
      </c>
      <c r="O574" s="38">
        <v>9.4E-2</v>
      </c>
    </row>
    <row r="575" spans="1:15">
      <c r="A575" t="s">
        <v>11</v>
      </c>
      <c r="B575">
        <v>4446696</v>
      </c>
      <c r="C575">
        <v>4446892</v>
      </c>
      <c r="D575">
        <f t="shared" si="16"/>
        <v>196</v>
      </c>
      <c r="F575" s="39">
        <v>0.03</v>
      </c>
      <c r="G575" s="39">
        <v>0.02</v>
      </c>
      <c r="I575" t="s">
        <v>3</v>
      </c>
      <c r="J575">
        <v>107112322</v>
      </c>
      <c r="K575">
        <v>107154751</v>
      </c>
      <c r="L575">
        <f t="shared" si="17"/>
        <v>42429</v>
      </c>
      <c r="N575" s="39">
        <v>1.6E-2</v>
      </c>
      <c r="O575" s="39">
        <v>5.3999999999999999E-2</v>
      </c>
    </row>
    <row r="576" spans="1:15">
      <c r="A576" t="s">
        <v>11</v>
      </c>
      <c r="B576">
        <v>5728375</v>
      </c>
      <c r="C576">
        <v>5835972</v>
      </c>
      <c r="D576">
        <f t="shared" si="16"/>
        <v>107597</v>
      </c>
      <c r="F576" s="38">
        <v>8.8999999999999996E-2</v>
      </c>
      <c r="G576" s="38">
        <v>-4.3999999999999997E-2</v>
      </c>
      <c r="I576" t="s">
        <v>3</v>
      </c>
      <c r="J576">
        <v>107283458</v>
      </c>
      <c r="K576">
        <v>107304981</v>
      </c>
      <c r="L576">
        <f t="shared" si="17"/>
        <v>21523</v>
      </c>
      <c r="N576" s="38">
        <v>-6.0000000000000001E-3</v>
      </c>
      <c r="O576" s="38">
        <v>5.1999999999999998E-2</v>
      </c>
    </row>
    <row r="577" spans="1:15">
      <c r="A577" t="s">
        <v>11</v>
      </c>
      <c r="B577">
        <v>6051554</v>
      </c>
      <c r="C577">
        <v>6057317</v>
      </c>
      <c r="D577">
        <f t="shared" si="16"/>
        <v>5763</v>
      </c>
      <c r="F577" s="39">
        <v>6.9000000000000006E-2</v>
      </c>
      <c r="G577" s="39">
        <v>4.0000000000000001E-3</v>
      </c>
      <c r="I577" t="s">
        <v>3</v>
      </c>
      <c r="J577">
        <v>108496715</v>
      </c>
      <c r="K577">
        <v>108514035</v>
      </c>
      <c r="L577">
        <f t="shared" si="17"/>
        <v>17320</v>
      </c>
      <c r="N577" s="39">
        <v>2.9000000000000001E-2</v>
      </c>
      <c r="O577" s="39">
        <v>5.6000000000000001E-2</v>
      </c>
    </row>
    <row r="578" spans="1:15">
      <c r="A578" t="s">
        <v>11</v>
      </c>
      <c r="B578">
        <v>7370733</v>
      </c>
      <c r="C578">
        <v>7400265</v>
      </c>
      <c r="D578">
        <f t="shared" si="16"/>
        <v>29532</v>
      </c>
      <c r="F578" s="38">
        <v>9.2999999999999999E-2</v>
      </c>
      <c r="G578" s="38">
        <v>-3.0000000000000001E-3</v>
      </c>
      <c r="I578" t="s">
        <v>3</v>
      </c>
      <c r="J578">
        <v>109640978</v>
      </c>
      <c r="K578">
        <v>109645910</v>
      </c>
      <c r="L578">
        <f t="shared" si="17"/>
        <v>4932</v>
      </c>
      <c r="N578" s="38">
        <v>3.1E-2</v>
      </c>
      <c r="O578" s="38">
        <v>2.3E-2</v>
      </c>
    </row>
    <row r="579" spans="1:15">
      <c r="A579" t="s">
        <v>11</v>
      </c>
      <c r="B579">
        <v>7937460</v>
      </c>
      <c r="C579">
        <v>7962750</v>
      </c>
      <c r="D579">
        <f t="shared" si="16"/>
        <v>25290</v>
      </c>
      <c r="F579" s="39">
        <v>9.4E-2</v>
      </c>
      <c r="G579" s="39">
        <v>-7.0000000000000001E-3</v>
      </c>
      <c r="I579" t="s">
        <v>3</v>
      </c>
      <c r="J579">
        <v>109715441</v>
      </c>
      <c r="K579">
        <v>109751754</v>
      </c>
      <c r="L579">
        <f t="shared" si="17"/>
        <v>36313</v>
      </c>
      <c r="N579" s="39">
        <v>-8.0000000000000002E-3</v>
      </c>
      <c r="O579" s="39">
        <v>0.03</v>
      </c>
    </row>
    <row r="580" spans="1:15">
      <c r="A580" t="s">
        <v>11</v>
      </c>
      <c r="B580">
        <v>9027291</v>
      </c>
      <c r="C580">
        <v>9046305</v>
      </c>
      <c r="D580">
        <f t="shared" si="16"/>
        <v>19014</v>
      </c>
      <c r="F580" s="38">
        <v>7.0999999999999994E-2</v>
      </c>
      <c r="G580" s="38">
        <v>5.0000000000000001E-3</v>
      </c>
      <c r="I580" t="s">
        <v>3</v>
      </c>
      <c r="J580">
        <v>110005791</v>
      </c>
      <c r="K580">
        <v>110070374</v>
      </c>
      <c r="L580">
        <f t="shared" si="17"/>
        <v>64583</v>
      </c>
      <c r="N580" s="38">
        <v>-1.2999999999999999E-2</v>
      </c>
      <c r="O580" s="38">
        <v>6.3E-2</v>
      </c>
    </row>
    <row r="581" spans="1:15">
      <c r="A581" t="s">
        <v>11</v>
      </c>
      <c r="B581">
        <v>10010473</v>
      </c>
      <c r="C581">
        <v>10173158</v>
      </c>
      <c r="D581">
        <f t="shared" ref="D581:D644" si="18">C581-B581</f>
        <v>162685</v>
      </c>
      <c r="F581" s="39">
        <v>5.5E-2</v>
      </c>
      <c r="G581" s="39">
        <v>-2.4E-2</v>
      </c>
      <c r="I581" t="s">
        <v>3</v>
      </c>
      <c r="J581">
        <v>110298069</v>
      </c>
      <c r="K581">
        <v>110309813</v>
      </c>
      <c r="L581">
        <f t="shared" ref="L581:L644" si="19">K581-J581</f>
        <v>11744</v>
      </c>
      <c r="N581" s="39">
        <v>8.0000000000000002E-3</v>
      </c>
      <c r="O581" s="39">
        <v>4.8000000000000001E-2</v>
      </c>
    </row>
    <row r="582" spans="1:15">
      <c r="A582" t="s">
        <v>11</v>
      </c>
      <c r="B582">
        <v>10415234</v>
      </c>
      <c r="C582">
        <v>10480191</v>
      </c>
      <c r="D582">
        <f t="shared" si="18"/>
        <v>64957</v>
      </c>
      <c r="F582" s="38">
        <v>5.6000000000000001E-2</v>
      </c>
      <c r="G582" s="38">
        <v>-2.1999999999999999E-2</v>
      </c>
      <c r="I582" t="s">
        <v>3</v>
      </c>
      <c r="J582">
        <v>110693113</v>
      </c>
      <c r="K582">
        <v>110767071</v>
      </c>
      <c r="L582">
        <f t="shared" si="19"/>
        <v>73958</v>
      </c>
      <c r="N582" s="38">
        <v>8.0000000000000002E-3</v>
      </c>
      <c r="O582" s="38">
        <v>0.108</v>
      </c>
    </row>
    <row r="583" spans="1:15">
      <c r="A583" t="s">
        <v>11</v>
      </c>
      <c r="B583">
        <v>10704657</v>
      </c>
      <c r="C583">
        <v>10710045</v>
      </c>
      <c r="D583">
        <f t="shared" si="18"/>
        <v>5388</v>
      </c>
      <c r="F583" s="39">
        <v>4.4999999999999998E-2</v>
      </c>
      <c r="G583" s="39">
        <v>1.2999999999999999E-2</v>
      </c>
      <c r="I583" t="s">
        <v>3</v>
      </c>
      <c r="J583">
        <v>110850601</v>
      </c>
      <c r="K583">
        <v>110945741</v>
      </c>
      <c r="L583">
        <f t="shared" si="19"/>
        <v>95140</v>
      </c>
      <c r="N583" s="39">
        <v>-4.7E-2</v>
      </c>
      <c r="O583" s="39">
        <v>8.4000000000000005E-2</v>
      </c>
    </row>
    <row r="584" spans="1:15">
      <c r="A584" t="s">
        <v>11</v>
      </c>
      <c r="B584">
        <v>10936219</v>
      </c>
      <c r="C584">
        <v>10946315</v>
      </c>
      <c r="D584">
        <f t="shared" si="18"/>
        <v>10096</v>
      </c>
      <c r="F584" s="38">
        <v>4.4999999999999998E-2</v>
      </c>
      <c r="G584" s="38">
        <v>2.4E-2</v>
      </c>
      <c r="I584" t="s">
        <v>3</v>
      </c>
      <c r="J584">
        <v>111173240</v>
      </c>
      <c r="K584">
        <v>111225580</v>
      </c>
      <c r="L584">
        <f t="shared" si="19"/>
        <v>52340</v>
      </c>
      <c r="N584" s="38">
        <v>1.4E-2</v>
      </c>
      <c r="O584" s="38">
        <v>9.6000000000000002E-2</v>
      </c>
    </row>
    <row r="585" spans="1:15">
      <c r="A585" t="s">
        <v>11</v>
      </c>
      <c r="B585">
        <v>13434436</v>
      </c>
      <c r="C585">
        <v>13434840</v>
      </c>
      <c r="D585">
        <f t="shared" si="18"/>
        <v>404</v>
      </c>
      <c r="F585" s="39">
        <v>7.0000000000000007E-2</v>
      </c>
      <c r="G585" s="39">
        <v>0.03</v>
      </c>
      <c r="I585" t="s">
        <v>3</v>
      </c>
      <c r="J585">
        <v>111414248</v>
      </c>
      <c r="K585">
        <v>111602117</v>
      </c>
      <c r="L585">
        <f t="shared" si="19"/>
        <v>187869</v>
      </c>
      <c r="N585" s="39">
        <v>7.0000000000000001E-3</v>
      </c>
      <c r="O585" s="39">
        <v>0.13500000000000001</v>
      </c>
    </row>
    <row r="586" spans="1:15">
      <c r="A586" t="s">
        <v>11</v>
      </c>
      <c r="B586">
        <v>14369636</v>
      </c>
      <c r="C586">
        <v>14375993</v>
      </c>
      <c r="D586">
        <f t="shared" si="18"/>
        <v>6357</v>
      </c>
      <c r="F586" s="38">
        <v>4.4999999999999998E-2</v>
      </c>
      <c r="G586" s="38">
        <v>0.02</v>
      </c>
      <c r="I586" t="s">
        <v>3</v>
      </c>
      <c r="J586">
        <v>111694426</v>
      </c>
      <c r="K586">
        <v>111820345</v>
      </c>
      <c r="L586">
        <f t="shared" si="19"/>
        <v>125919</v>
      </c>
      <c r="N586" s="38">
        <v>2E-3</v>
      </c>
      <c r="O586" s="38">
        <v>0.18</v>
      </c>
    </row>
    <row r="587" spans="1:15">
      <c r="A587" t="s">
        <v>11</v>
      </c>
      <c r="B587">
        <v>14878605</v>
      </c>
      <c r="C587">
        <v>14891209</v>
      </c>
      <c r="D587">
        <f t="shared" si="18"/>
        <v>12604</v>
      </c>
      <c r="F587" s="39">
        <v>7.9000000000000001E-2</v>
      </c>
      <c r="G587" s="39">
        <v>5.0000000000000001E-3</v>
      </c>
      <c r="I587" t="s">
        <v>3</v>
      </c>
      <c r="J587">
        <v>112374401</v>
      </c>
      <c r="K587">
        <v>112509879</v>
      </c>
      <c r="L587">
        <f t="shared" si="19"/>
        <v>135478</v>
      </c>
      <c r="N587" s="39">
        <v>-0.02</v>
      </c>
      <c r="O587" s="39">
        <v>0.123</v>
      </c>
    </row>
    <row r="588" spans="1:15">
      <c r="A588" t="s">
        <v>11</v>
      </c>
      <c r="B588">
        <v>15149888</v>
      </c>
      <c r="C588">
        <v>15153513</v>
      </c>
      <c r="D588">
        <f t="shared" si="18"/>
        <v>3625</v>
      </c>
      <c r="F588" s="38">
        <v>0.06</v>
      </c>
      <c r="G588" s="38">
        <v>4.0000000000000001E-3</v>
      </c>
      <c r="I588" t="s">
        <v>3</v>
      </c>
      <c r="J588">
        <v>112995606</v>
      </c>
      <c r="K588">
        <v>113020957</v>
      </c>
      <c r="L588">
        <f t="shared" si="19"/>
        <v>25351</v>
      </c>
      <c r="N588" s="38">
        <v>-5.0000000000000001E-3</v>
      </c>
      <c r="O588" s="38">
        <v>6.0999999999999999E-2</v>
      </c>
    </row>
    <row r="589" spans="1:15">
      <c r="A589" t="s">
        <v>11</v>
      </c>
      <c r="B589">
        <v>15660800</v>
      </c>
      <c r="C589">
        <v>15661528</v>
      </c>
      <c r="D589">
        <f t="shared" si="18"/>
        <v>728</v>
      </c>
      <c r="F589" s="39">
        <v>0.04</v>
      </c>
      <c r="G589" s="39">
        <v>0.03</v>
      </c>
      <c r="I589" t="s">
        <v>3</v>
      </c>
      <c r="J589">
        <v>113245002</v>
      </c>
      <c r="K589">
        <v>113274633</v>
      </c>
      <c r="L589">
        <f t="shared" si="19"/>
        <v>29631</v>
      </c>
      <c r="N589" s="39">
        <v>-2.4E-2</v>
      </c>
      <c r="O589" s="39">
        <v>5.8999999999999997E-2</v>
      </c>
    </row>
    <row r="590" spans="1:15">
      <c r="A590" t="s">
        <v>11</v>
      </c>
      <c r="B590">
        <v>16183974</v>
      </c>
      <c r="C590">
        <v>16192287</v>
      </c>
      <c r="D590">
        <f t="shared" si="18"/>
        <v>8313</v>
      </c>
      <c r="F590" s="38">
        <v>7.0999999999999994E-2</v>
      </c>
      <c r="G590" s="38">
        <v>1.0999999999999999E-2</v>
      </c>
      <c r="I590" t="s">
        <v>3</v>
      </c>
      <c r="J590">
        <v>113416329</v>
      </c>
      <c r="K590">
        <v>113608170</v>
      </c>
      <c r="L590">
        <f t="shared" si="19"/>
        <v>191841</v>
      </c>
      <c r="N590" s="38">
        <v>-1.7000000000000001E-2</v>
      </c>
      <c r="O590" s="38">
        <v>8.6999999999999994E-2</v>
      </c>
    </row>
    <row r="591" spans="1:15">
      <c r="A591" t="s">
        <v>11</v>
      </c>
      <c r="B591">
        <v>16513681</v>
      </c>
      <c r="C591">
        <v>16542375</v>
      </c>
      <c r="D591">
        <f t="shared" si="18"/>
        <v>28694</v>
      </c>
      <c r="F591" s="39">
        <v>3.4000000000000002E-2</v>
      </c>
      <c r="G591" s="39">
        <v>1.2E-2</v>
      </c>
      <c r="I591" t="s">
        <v>3</v>
      </c>
      <c r="J591">
        <v>115339933</v>
      </c>
      <c r="K591">
        <v>115345190</v>
      </c>
      <c r="L591">
        <f t="shared" si="19"/>
        <v>5257</v>
      </c>
      <c r="N591" s="39">
        <v>7.0000000000000001E-3</v>
      </c>
      <c r="O591" s="39">
        <v>5.1999999999999998E-2</v>
      </c>
    </row>
    <row r="592" spans="1:15">
      <c r="A592" t="s">
        <v>11</v>
      </c>
      <c r="B592">
        <v>16662833</v>
      </c>
      <c r="C592">
        <v>16732885</v>
      </c>
      <c r="D592">
        <f t="shared" si="18"/>
        <v>70052</v>
      </c>
      <c r="F592" s="38">
        <v>9.7000000000000003E-2</v>
      </c>
      <c r="G592" s="38">
        <v>8.0000000000000002E-3</v>
      </c>
      <c r="I592" t="s">
        <v>3</v>
      </c>
      <c r="J592">
        <v>118245836</v>
      </c>
      <c r="K592">
        <v>118382796</v>
      </c>
      <c r="L592">
        <f t="shared" si="19"/>
        <v>136960</v>
      </c>
      <c r="N592" s="38">
        <v>5.0000000000000001E-3</v>
      </c>
      <c r="O592" s="38">
        <v>3.3000000000000002E-2</v>
      </c>
    </row>
    <row r="593" spans="1:15">
      <c r="A593" t="s">
        <v>11</v>
      </c>
      <c r="B593">
        <v>22256682</v>
      </c>
      <c r="C593">
        <v>22357354</v>
      </c>
      <c r="D593">
        <f t="shared" si="18"/>
        <v>100672</v>
      </c>
      <c r="F593" s="39">
        <v>0.09</v>
      </c>
      <c r="G593" s="39">
        <v>-4.2000000000000003E-2</v>
      </c>
      <c r="I593" t="s">
        <v>3</v>
      </c>
      <c r="J593">
        <v>119018401</v>
      </c>
      <c r="K593">
        <v>119157879</v>
      </c>
      <c r="L593">
        <f t="shared" si="19"/>
        <v>139478</v>
      </c>
      <c r="N593" s="39">
        <v>1.2999999999999999E-2</v>
      </c>
      <c r="O593" s="39">
        <v>0.09</v>
      </c>
    </row>
    <row r="594" spans="1:15">
      <c r="A594" t="s">
        <v>11</v>
      </c>
      <c r="B594">
        <v>22489498</v>
      </c>
      <c r="C594">
        <v>22531382</v>
      </c>
      <c r="D594">
        <f t="shared" si="18"/>
        <v>41884</v>
      </c>
      <c r="F594" s="38">
        <v>8.1000000000000003E-2</v>
      </c>
      <c r="G594" s="38">
        <v>-1.0999999999999999E-2</v>
      </c>
      <c r="I594" t="s">
        <v>3</v>
      </c>
      <c r="J594">
        <v>121052599</v>
      </c>
      <c r="K594">
        <v>121066803</v>
      </c>
      <c r="L594">
        <f t="shared" si="19"/>
        <v>14204</v>
      </c>
      <c r="N594" s="38">
        <v>2.4E-2</v>
      </c>
      <c r="O594" s="38">
        <v>0.04</v>
      </c>
    </row>
    <row r="595" spans="1:15">
      <c r="A595" t="s">
        <v>11</v>
      </c>
      <c r="B595">
        <v>22561409</v>
      </c>
      <c r="C595">
        <v>22570667</v>
      </c>
      <c r="D595">
        <f t="shared" si="18"/>
        <v>9258</v>
      </c>
      <c r="F595" s="39">
        <v>7.6999999999999999E-2</v>
      </c>
      <c r="G595" s="39">
        <v>1.7000000000000001E-2</v>
      </c>
      <c r="I595" t="s">
        <v>3</v>
      </c>
      <c r="J595">
        <v>121625557</v>
      </c>
      <c r="K595">
        <v>121861655</v>
      </c>
      <c r="L595">
        <f t="shared" si="19"/>
        <v>236098</v>
      </c>
      <c r="N595" s="39">
        <v>-4.2999999999999997E-2</v>
      </c>
      <c r="O595" s="39">
        <v>5.5E-2</v>
      </c>
    </row>
    <row r="596" spans="1:15">
      <c r="A596" t="s">
        <v>11</v>
      </c>
      <c r="B596">
        <v>22880998</v>
      </c>
      <c r="C596">
        <v>22884831</v>
      </c>
      <c r="D596">
        <f t="shared" si="18"/>
        <v>3833</v>
      </c>
      <c r="F596" s="38">
        <v>4.3999999999999997E-2</v>
      </c>
      <c r="G596" s="38">
        <v>1.4999999999999999E-2</v>
      </c>
      <c r="I596" t="s">
        <v>3</v>
      </c>
      <c r="J596">
        <v>122010323</v>
      </c>
      <c r="K596">
        <v>122173048</v>
      </c>
      <c r="L596">
        <f t="shared" si="19"/>
        <v>162725</v>
      </c>
      <c r="N596" s="38">
        <v>-4.2999999999999997E-2</v>
      </c>
      <c r="O596" s="38">
        <v>4.2000000000000003E-2</v>
      </c>
    </row>
    <row r="597" spans="1:15">
      <c r="A597" t="s">
        <v>11</v>
      </c>
      <c r="B597">
        <v>23697486</v>
      </c>
      <c r="C597">
        <v>23717371</v>
      </c>
      <c r="D597">
        <f t="shared" si="18"/>
        <v>19885</v>
      </c>
      <c r="F597" s="39">
        <v>4.4999999999999998E-2</v>
      </c>
      <c r="G597" s="39">
        <v>1.0999999999999999E-2</v>
      </c>
      <c r="I597" t="s">
        <v>3</v>
      </c>
      <c r="J597">
        <v>129885521</v>
      </c>
      <c r="K597">
        <v>130030986</v>
      </c>
      <c r="L597">
        <f t="shared" si="19"/>
        <v>145465</v>
      </c>
      <c r="N597" s="39">
        <v>-3.7999999999999999E-2</v>
      </c>
      <c r="O597" s="39">
        <v>4.4999999999999998E-2</v>
      </c>
    </row>
    <row r="598" spans="1:15">
      <c r="A598" t="s">
        <v>11</v>
      </c>
      <c r="B598">
        <v>29266239</v>
      </c>
      <c r="C598">
        <v>29423829</v>
      </c>
      <c r="D598">
        <f t="shared" si="18"/>
        <v>157590</v>
      </c>
      <c r="F598" s="38">
        <v>7.1999999999999995E-2</v>
      </c>
      <c r="G598" s="38">
        <v>-8.5000000000000006E-2</v>
      </c>
      <c r="I598" t="s">
        <v>3</v>
      </c>
      <c r="J598">
        <v>132812255</v>
      </c>
      <c r="K598">
        <v>133070834</v>
      </c>
      <c r="L598">
        <f t="shared" si="19"/>
        <v>258579</v>
      </c>
      <c r="N598" s="38">
        <v>-1.4999999999999999E-2</v>
      </c>
      <c r="O598" s="38">
        <v>6.8000000000000005E-2</v>
      </c>
    </row>
    <row r="599" spans="1:15">
      <c r="A599" t="s">
        <v>11</v>
      </c>
      <c r="B599">
        <v>30011750</v>
      </c>
      <c r="C599">
        <v>30131245</v>
      </c>
      <c r="D599">
        <f t="shared" si="18"/>
        <v>119495</v>
      </c>
      <c r="F599" s="39">
        <v>7.4999999999999997E-2</v>
      </c>
      <c r="G599" s="39">
        <v>-1.2999999999999999E-2</v>
      </c>
      <c r="I599" t="s">
        <v>3</v>
      </c>
      <c r="J599">
        <v>137696427</v>
      </c>
      <c r="K599">
        <v>137710860</v>
      </c>
      <c r="L599">
        <f t="shared" si="19"/>
        <v>14433</v>
      </c>
      <c r="N599" s="39">
        <v>1.2999999999999999E-2</v>
      </c>
      <c r="O599" s="39">
        <v>3.7999999999999999E-2</v>
      </c>
    </row>
    <row r="600" spans="1:15">
      <c r="A600" t="s">
        <v>11</v>
      </c>
      <c r="B600">
        <v>30226776</v>
      </c>
      <c r="C600">
        <v>30488916</v>
      </c>
      <c r="D600">
        <f t="shared" si="18"/>
        <v>262140</v>
      </c>
      <c r="F600" s="38">
        <v>0.13600000000000001</v>
      </c>
      <c r="G600" s="38">
        <v>-7.0000000000000001E-3</v>
      </c>
      <c r="I600" t="s">
        <v>3</v>
      </c>
      <c r="J600">
        <v>137964415</v>
      </c>
      <c r="K600">
        <v>137981102</v>
      </c>
      <c r="L600">
        <f t="shared" si="19"/>
        <v>16687</v>
      </c>
      <c r="N600" s="38">
        <v>2.1000000000000001E-2</v>
      </c>
      <c r="O600" s="38">
        <v>0.04</v>
      </c>
    </row>
    <row r="601" spans="1:15">
      <c r="A601" t="s">
        <v>11</v>
      </c>
      <c r="B601">
        <v>30540751</v>
      </c>
      <c r="C601">
        <v>30752020</v>
      </c>
      <c r="D601">
        <f t="shared" si="18"/>
        <v>211269</v>
      </c>
      <c r="F601" s="39">
        <v>0.13400000000000001</v>
      </c>
      <c r="G601" s="39">
        <v>-2.3E-2</v>
      </c>
      <c r="I601" t="s">
        <v>3</v>
      </c>
      <c r="J601">
        <v>144079268</v>
      </c>
      <c r="K601">
        <v>144085249</v>
      </c>
      <c r="L601">
        <f t="shared" si="19"/>
        <v>5981</v>
      </c>
      <c r="N601" s="39">
        <v>2.1999999999999999E-2</v>
      </c>
      <c r="O601" s="39">
        <v>4.4999999999999998E-2</v>
      </c>
    </row>
    <row r="602" spans="1:15">
      <c r="A602" t="s">
        <v>11</v>
      </c>
      <c r="B602">
        <v>31023475</v>
      </c>
      <c r="C602">
        <v>31120846</v>
      </c>
      <c r="D602">
        <f t="shared" si="18"/>
        <v>97371</v>
      </c>
      <c r="F602" s="38">
        <v>8.8999999999999996E-2</v>
      </c>
      <c r="G602" s="38">
        <v>-3.2000000000000001E-2</v>
      </c>
      <c r="I602" t="s">
        <v>3</v>
      </c>
      <c r="J602">
        <v>144477911</v>
      </c>
      <c r="K602">
        <v>144493612</v>
      </c>
      <c r="L602">
        <f t="shared" si="19"/>
        <v>15701</v>
      </c>
      <c r="N602" s="38">
        <v>-4.8000000000000001E-2</v>
      </c>
      <c r="O602" s="38">
        <v>6.4000000000000001E-2</v>
      </c>
    </row>
    <row r="603" spans="1:15">
      <c r="A603" t="s">
        <v>11</v>
      </c>
      <c r="B603">
        <v>31284985</v>
      </c>
      <c r="C603">
        <v>31373990</v>
      </c>
      <c r="D603">
        <f t="shared" si="18"/>
        <v>89005</v>
      </c>
      <c r="F603" s="39">
        <v>8.3000000000000004E-2</v>
      </c>
      <c r="G603" s="39">
        <v>7.0000000000000001E-3</v>
      </c>
      <c r="I603" t="s">
        <v>3</v>
      </c>
      <c r="J603">
        <v>145513561</v>
      </c>
      <c r="K603">
        <v>145673913</v>
      </c>
      <c r="L603">
        <f t="shared" si="19"/>
        <v>160352</v>
      </c>
      <c r="N603" s="39">
        <v>-2.5999999999999999E-2</v>
      </c>
      <c r="O603" s="39">
        <v>9.5000000000000001E-2</v>
      </c>
    </row>
    <row r="604" spans="1:15">
      <c r="A604" t="s">
        <v>11</v>
      </c>
      <c r="B604">
        <v>31942749</v>
      </c>
      <c r="C604">
        <v>32068029</v>
      </c>
      <c r="D604">
        <f t="shared" si="18"/>
        <v>125280</v>
      </c>
      <c r="F604" s="38">
        <v>9.2999999999999999E-2</v>
      </c>
      <c r="G604" s="38">
        <v>-1.4E-2</v>
      </c>
      <c r="I604" t="s">
        <v>3</v>
      </c>
      <c r="J604">
        <v>145944411</v>
      </c>
      <c r="K604">
        <v>146018835</v>
      </c>
      <c r="L604">
        <f t="shared" si="19"/>
        <v>74424</v>
      </c>
      <c r="N604" s="38">
        <v>-7.6999999999999999E-2</v>
      </c>
      <c r="O604" s="38">
        <v>8.5000000000000006E-2</v>
      </c>
    </row>
    <row r="605" spans="1:15">
      <c r="A605" t="s">
        <v>11</v>
      </c>
      <c r="B605">
        <v>43777279</v>
      </c>
      <c r="C605">
        <v>43787134</v>
      </c>
      <c r="D605">
        <f t="shared" si="18"/>
        <v>9855</v>
      </c>
      <c r="F605" s="39">
        <v>7.0000000000000007E-2</v>
      </c>
      <c r="G605" s="39">
        <v>1.4999999999999999E-2</v>
      </c>
      <c r="I605" t="s">
        <v>3</v>
      </c>
      <c r="J605">
        <v>146200427</v>
      </c>
      <c r="K605">
        <v>146261116</v>
      </c>
      <c r="L605">
        <f t="shared" si="19"/>
        <v>60689</v>
      </c>
      <c r="N605" s="39">
        <v>-3.7999999999999999E-2</v>
      </c>
      <c r="O605" s="39">
        <v>0.05</v>
      </c>
    </row>
    <row r="606" spans="1:15">
      <c r="A606" t="s">
        <v>11</v>
      </c>
      <c r="B606">
        <v>45525326</v>
      </c>
      <c r="C606">
        <v>45532444</v>
      </c>
      <c r="D606">
        <f t="shared" si="18"/>
        <v>7118</v>
      </c>
      <c r="F606" s="38">
        <v>5.5E-2</v>
      </c>
      <c r="G606" s="38">
        <v>2.5000000000000001E-2</v>
      </c>
      <c r="I606" t="s">
        <v>3</v>
      </c>
      <c r="J606">
        <v>146369059</v>
      </c>
      <c r="K606">
        <v>146391390</v>
      </c>
      <c r="L606">
        <f t="shared" si="19"/>
        <v>22331</v>
      </c>
      <c r="N606" s="38">
        <v>7.0000000000000001E-3</v>
      </c>
      <c r="O606" s="38">
        <v>4.7E-2</v>
      </c>
    </row>
    <row r="607" spans="1:15">
      <c r="A607" t="s">
        <v>11</v>
      </c>
      <c r="B607">
        <v>48634495</v>
      </c>
      <c r="C607">
        <v>48637410</v>
      </c>
      <c r="D607">
        <f t="shared" si="18"/>
        <v>2915</v>
      </c>
      <c r="F607" s="39">
        <v>0.05</v>
      </c>
      <c r="G607" s="39">
        <v>8.0000000000000002E-3</v>
      </c>
      <c r="I607" t="s">
        <v>3</v>
      </c>
      <c r="J607">
        <v>146883328</v>
      </c>
      <c r="K607">
        <v>146902779</v>
      </c>
      <c r="L607">
        <f t="shared" si="19"/>
        <v>19451</v>
      </c>
      <c r="N607" s="39">
        <v>-8.9999999999999993E-3</v>
      </c>
      <c r="O607" s="39">
        <v>6.4000000000000001E-2</v>
      </c>
    </row>
    <row r="608" spans="1:15">
      <c r="A608" t="s">
        <v>11</v>
      </c>
      <c r="B608">
        <v>48712557</v>
      </c>
      <c r="C608">
        <v>48773320</v>
      </c>
      <c r="D608">
        <f t="shared" si="18"/>
        <v>60763</v>
      </c>
      <c r="F608" s="38">
        <v>0.14599999999999999</v>
      </c>
      <c r="G608" s="38">
        <v>1.6E-2</v>
      </c>
      <c r="I608" t="s">
        <v>3</v>
      </c>
      <c r="J608">
        <v>147122145</v>
      </c>
      <c r="K608">
        <v>147438040</v>
      </c>
      <c r="L608">
        <f t="shared" si="19"/>
        <v>315895</v>
      </c>
      <c r="N608" s="38">
        <v>2.5000000000000001E-2</v>
      </c>
      <c r="O608" s="38">
        <v>0.11700000000000001</v>
      </c>
    </row>
    <row r="609" spans="1:15">
      <c r="A609" t="s">
        <v>11</v>
      </c>
      <c r="B609">
        <v>48955759</v>
      </c>
      <c r="C609">
        <v>48993972</v>
      </c>
      <c r="D609">
        <f t="shared" si="18"/>
        <v>38213</v>
      </c>
      <c r="F609" s="39">
        <v>0.104</v>
      </c>
      <c r="G609" s="39">
        <v>4.0000000000000001E-3</v>
      </c>
      <c r="I609" t="s">
        <v>3</v>
      </c>
      <c r="J609">
        <v>147932323</v>
      </c>
      <c r="K609">
        <v>147935926</v>
      </c>
      <c r="L609">
        <f t="shared" si="19"/>
        <v>3603</v>
      </c>
      <c r="N609" s="39">
        <v>0.04</v>
      </c>
      <c r="O609" s="39">
        <v>2.8000000000000001E-2</v>
      </c>
    </row>
    <row r="610" spans="1:15">
      <c r="A610" t="s">
        <v>11</v>
      </c>
      <c r="B610">
        <v>52720243</v>
      </c>
      <c r="C610">
        <v>52768253</v>
      </c>
      <c r="D610">
        <f t="shared" si="18"/>
        <v>48010</v>
      </c>
      <c r="F610" s="38">
        <v>0.112</v>
      </c>
      <c r="G610" s="38">
        <v>-3.5000000000000003E-2</v>
      </c>
      <c r="I610" t="s">
        <v>3</v>
      </c>
      <c r="J610">
        <v>152657315</v>
      </c>
      <c r="K610">
        <v>152693825</v>
      </c>
      <c r="L610">
        <f t="shared" si="19"/>
        <v>36510</v>
      </c>
      <c r="N610" s="38">
        <v>2.4E-2</v>
      </c>
      <c r="O610" s="38">
        <v>3.5000000000000003E-2</v>
      </c>
    </row>
    <row r="611" spans="1:15">
      <c r="A611" t="s">
        <v>11</v>
      </c>
      <c r="B611">
        <v>53222235</v>
      </c>
      <c r="C611">
        <v>53247935</v>
      </c>
      <c r="D611">
        <f t="shared" si="18"/>
        <v>25700</v>
      </c>
      <c r="F611" s="39">
        <v>9.1999999999999998E-2</v>
      </c>
      <c r="G611" s="39">
        <v>-1.7000000000000001E-2</v>
      </c>
      <c r="I611" t="s">
        <v>3</v>
      </c>
      <c r="J611">
        <v>153184865</v>
      </c>
      <c r="K611">
        <v>153191269</v>
      </c>
      <c r="L611">
        <f t="shared" si="19"/>
        <v>6404</v>
      </c>
      <c r="N611" s="39">
        <v>2.4E-2</v>
      </c>
      <c r="O611" s="39">
        <v>3.6999999999999998E-2</v>
      </c>
    </row>
    <row r="612" spans="1:15">
      <c r="A612" t="s">
        <v>11</v>
      </c>
      <c r="B612">
        <v>54217451</v>
      </c>
      <c r="C612">
        <v>54257766</v>
      </c>
      <c r="D612">
        <f t="shared" si="18"/>
        <v>40315</v>
      </c>
      <c r="F612" s="38">
        <v>8.1000000000000003E-2</v>
      </c>
      <c r="G612" s="38">
        <v>-1.7000000000000001E-2</v>
      </c>
      <c r="I612" t="s">
        <v>3</v>
      </c>
      <c r="J612">
        <v>153573895</v>
      </c>
      <c r="K612">
        <v>153575284</v>
      </c>
      <c r="L612">
        <f t="shared" si="19"/>
        <v>1389</v>
      </c>
      <c r="N612" s="38">
        <v>0.04</v>
      </c>
      <c r="O612" s="38">
        <v>0.03</v>
      </c>
    </row>
    <row r="613" spans="1:15">
      <c r="A613" t="s">
        <v>11</v>
      </c>
      <c r="B613">
        <v>54326255</v>
      </c>
      <c r="C613">
        <v>54326763</v>
      </c>
      <c r="D613">
        <f t="shared" si="18"/>
        <v>508</v>
      </c>
      <c r="F613" s="39">
        <v>0.04</v>
      </c>
      <c r="G613" s="39">
        <v>0.02</v>
      </c>
      <c r="I613" t="s">
        <v>3</v>
      </c>
      <c r="J613">
        <v>153657772</v>
      </c>
      <c r="K613">
        <v>153726464</v>
      </c>
      <c r="L613">
        <f t="shared" si="19"/>
        <v>68692</v>
      </c>
      <c r="N613" s="39">
        <v>-0.03</v>
      </c>
      <c r="O613" s="39">
        <v>5.3999999999999999E-2</v>
      </c>
    </row>
    <row r="614" spans="1:15">
      <c r="A614" t="s">
        <v>11</v>
      </c>
      <c r="B614">
        <v>54873229</v>
      </c>
      <c r="C614">
        <v>54888123</v>
      </c>
      <c r="D614">
        <f t="shared" si="18"/>
        <v>14894</v>
      </c>
      <c r="F614" s="38">
        <v>7.1999999999999995E-2</v>
      </c>
      <c r="G614" s="38">
        <v>6.0000000000000001E-3</v>
      </c>
      <c r="I614" t="s">
        <v>3</v>
      </c>
      <c r="J614">
        <v>153918236</v>
      </c>
      <c r="K614">
        <v>153996036</v>
      </c>
      <c r="L614">
        <f t="shared" si="19"/>
        <v>77800</v>
      </c>
      <c r="N614" s="38">
        <v>2.9000000000000001E-2</v>
      </c>
      <c r="O614" s="38">
        <v>4.2999999999999997E-2</v>
      </c>
    </row>
    <row r="615" spans="1:15">
      <c r="A615" t="s">
        <v>11</v>
      </c>
      <c r="B615">
        <v>56020878</v>
      </c>
      <c r="C615">
        <v>56035386</v>
      </c>
      <c r="D615">
        <f t="shared" si="18"/>
        <v>14508</v>
      </c>
      <c r="F615" s="39">
        <v>9.0999999999999998E-2</v>
      </c>
      <c r="G615" s="39">
        <v>-3.2000000000000001E-2</v>
      </c>
      <c r="I615" t="s">
        <v>3</v>
      </c>
      <c r="J615">
        <v>154570110</v>
      </c>
      <c r="K615">
        <v>154581488</v>
      </c>
      <c r="L615">
        <f t="shared" si="19"/>
        <v>11378</v>
      </c>
      <c r="N615" s="39">
        <v>1E-3</v>
      </c>
      <c r="O615" s="39">
        <v>7.3999999999999996E-2</v>
      </c>
    </row>
    <row r="616" spans="1:15">
      <c r="A616" t="s">
        <v>11</v>
      </c>
      <c r="B616">
        <v>58388133</v>
      </c>
      <c r="C616">
        <v>58407620</v>
      </c>
      <c r="D616">
        <f t="shared" si="18"/>
        <v>19487</v>
      </c>
      <c r="F616" s="38">
        <v>9.8000000000000004E-2</v>
      </c>
      <c r="G616" s="38">
        <v>1.4E-2</v>
      </c>
      <c r="I616" t="s">
        <v>3</v>
      </c>
      <c r="J616">
        <v>156295694</v>
      </c>
      <c r="K616">
        <v>156319279</v>
      </c>
      <c r="L616">
        <f t="shared" si="19"/>
        <v>23585</v>
      </c>
      <c r="N616" s="38">
        <v>1.2E-2</v>
      </c>
      <c r="O616" s="38">
        <v>0.105</v>
      </c>
    </row>
    <row r="617" spans="1:15">
      <c r="A617" t="s">
        <v>11</v>
      </c>
      <c r="B617">
        <v>58607489</v>
      </c>
      <c r="C617">
        <v>58664486</v>
      </c>
      <c r="D617">
        <f t="shared" si="18"/>
        <v>56997</v>
      </c>
      <c r="F617" s="39">
        <v>9.4E-2</v>
      </c>
      <c r="G617" s="39">
        <v>-0.01</v>
      </c>
      <c r="I617" t="s">
        <v>3</v>
      </c>
      <c r="J617">
        <v>156906016</v>
      </c>
      <c r="K617">
        <v>156919908</v>
      </c>
      <c r="L617">
        <f t="shared" si="19"/>
        <v>13892</v>
      </c>
      <c r="N617" s="39">
        <v>1.7999999999999999E-2</v>
      </c>
      <c r="O617" s="39">
        <v>2.9000000000000001E-2</v>
      </c>
    </row>
    <row r="618" spans="1:15">
      <c r="A618" t="s">
        <v>11</v>
      </c>
      <c r="B618">
        <v>59586007</v>
      </c>
      <c r="C618">
        <v>59590664</v>
      </c>
      <c r="D618">
        <f t="shared" si="18"/>
        <v>4657</v>
      </c>
      <c r="F618" s="38">
        <v>5.6000000000000001E-2</v>
      </c>
      <c r="G618" s="38">
        <v>1.9E-2</v>
      </c>
      <c r="I618" t="s">
        <v>3</v>
      </c>
      <c r="J618">
        <v>157037126</v>
      </c>
      <c r="K618">
        <v>157084031</v>
      </c>
      <c r="L618">
        <f t="shared" si="19"/>
        <v>46905</v>
      </c>
      <c r="N618" s="38">
        <v>-1.4E-2</v>
      </c>
      <c r="O618" s="38">
        <v>4.5999999999999999E-2</v>
      </c>
    </row>
    <row r="619" spans="1:15">
      <c r="A619" t="s">
        <v>11</v>
      </c>
      <c r="B619">
        <v>59940530</v>
      </c>
      <c r="C619">
        <v>59944983</v>
      </c>
      <c r="D619">
        <f t="shared" si="18"/>
        <v>4453</v>
      </c>
      <c r="F619" s="39">
        <v>0.05</v>
      </c>
      <c r="G619" s="39">
        <v>1.4999999999999999E-2</v>
      </c>
      <c r="I619" t="s">
        <v>3</v>
      </c>
      <c r="J619">
        <v>158068204</v>
      </c>
      <c r="K619">
        <v>158087653</v>
      </c>
      <c r="L619">
        <f t="shared" si="19"/>
        <v>19449</v>
      </c>
      <c r="N619" s="39">
        <v>1.2E-2</v>
      </c>
      <c r="O619" s="39">
        <v>5.1999999999999998E-2</v>
      </c>
    </row>
    <row r="620" spans="1:15">
      <c r="A620" t="s">
        <v>11</v>
      </c>
      <c r="B620">
        <v>63306437</v>
      </c>
      <c r="C620">
        <v>63320150</v>
      </c>
      <c r="D620">
        <f t="shared" si="18"/>
        <v>13713</v>
      </c>
      <c r="F620" s="38">
        <v>5.8000000000000003E-2</v>
      </c>
      <c r="G620" s="38">
        <v>6.0000000000000001E-3</v>
      </c>
      <c r="I620" t="s">
        <v>3</v>
      </c>
      <c r="J620">
        <v>158902745</v>
      </c>
      <c r="K620">
        <v>158922707</v>
      </c>
      <c r="L620">
        <f t="shared" si="19"/>
        <v>19962</v>
      </c>
      <c r="N620" s="38">
        <v>5.0000000000000001E-3</v>
      </c>
      <c r="O620" s="38">
        <v>6.7000000000000004E-2</v>
      </c>
    </row>
    <row r="621" spans="1:15">
      <c r="A621" t="s">
        <v>11</v>
      </c>
      <c r="B621">
        <v>65368641</v>
      </c>
      <c r="C621">
        <v>65405531</v>
      </c>
      <c r="D621">
        <f t="shared" si="18"/>
        <v>36890</v>
      </c>
      <c r="F621" s="39">
        <v>4.8000000000000001E-2</v>
      </c>
      <c r="G621" s="39">
        <v>1.2999999999999999E-2</v>
      </c>
      <c r="I621" t="s">
        <v>3</v>
      </c>
      <c r="J621">
        <v>159177912</v>
      </c>
      <c r="K621">
        <v>159273174</v>
      </c>
      <c r="L621">
        <f t="shared" si="19"/>
        <v>95262</v>
      </c>
      <c r="N621" s="39">
        <v>1.4E-2</v>
      </c>
      <c r="O621" s="39">
        <v>5.1999999999999998E-2</v>
      </c>
    </row>
    <row r="622" spans="1:15">
      <c r="A622" t="s">
        <v>11</v>
      </c>
      <c r="B622">
        <v>68401832</v>
      </c>
      <c r="C622">
        <v>68416633</v>
      </c>
      <c r="D622">
        <f t="shared" si="18"/>
        <v>14801</v>
      </c>
      <c r="F622" s="38">
        <v>4.7E-2</v>
      </c>
      <c r="G622" s="38">
        <v>1.4E-2</v>
      </c>
      <c r="I622" t="s">
        <v>3</v>
      </c>
      <c r="J622">
        <v>160368190</v>
      </c>
      <c r="K622">
        <v>160379964</v>
      </c>
      <c r="L622">
        <f t="shared" si="19"/>
        <v>11774</v>
      </c>
      <c r="N622" s="38">
        <v>-1.7000000000000001E-2</v>
      </c>
      <c r="O622" s="38">
        <v>7.3999999999999996E-2</v>
      </c>
    </row>
    <row r="623" spans="1:15">
      <c r="A623" t="s">
        <v>11</v>
      </c>
      <c r="B623">
        <v>72397368</v>
      </c>
      <c r="C623">
        <v>72430775</v>
      </c>
      <c r="D623">
        <f t="shared" si="18"/>
        <v>33407</v>
      </c>
      <c r="F623" s="39">
        <v>7.8E-2</v>
      </c>
      <c r="G623" s="39">
        <v>0</v>
      </c>
      <c r="I623" t="s">
        <v>3</v>
      </c>
      <c r="J623">
        <v>166159842</v>
      </c>
      <c r="K623">
        <v>166262991</v>
      </c>
      <c r="L623">
        <f t="shared" si="19"/>
        <v>103149</v>
      </c>
      <c r="N623" s="39">
        <v>-7.0000000000000001E-3</v>
      </c>
      <c r="O623" s="39">
        <v>0.12</v>
      </c>
    </row>
    <row r="624" spans="1:15">
      <c r="A624" t="s">
        <v>11</v>
      </c>
      <c r="B624">
        <v>72596416</v>
      </c>
      <c r="C624">
        <v>72601832</v>
      </c>
      <c r="D624">
        <f t="shared" si="18"/>
        <v>5416</v>
      </c>
      <c r="F624" s="38">
        <v>6.3E-2</v>
      </c>
      <c r="G624" s="38">
        <v>2.1000000000000001E-2</v>
      </c>
      <c r="I624" t="s">
        <v>3</v>
      </c>
      <c r="J624">
        <v>169043298</v>
      </c>
      <c r="K624">
        <v>169076406</v>
      </c>
      <c r="L624">
        <f t="shared" si="19"/>
        <v>33108</v>
      </c>
      <c r="N624" s="38">
        <v>-1.0999999999999999E-2</v>
      </c>
      <c r="O624" s="38">
        <v>7.0000000000000007E-2</v>
      </c>
    </row>
    <row r="625" spans="1:15">
      <c r="A625" t="s">
        <v>11</v>
      </c>
      <c r="B625">
        <v>77790487</v>
      </c>
      <c r="C625">
        <v>77911700</v>
      </c>
      <c r="D625">
        <f t="shared" si="18"/>
        <v>121213</v>
      </c>
      <c r="F625" s="39">
        <v>5.3999999999999999E-2</v>
      </c>
      <c r="G625" s="39">
        <v>-0.03</v>
      </c>
      <c r="I625" t="s">
        <v>3</v>
      </c>
      <c r="J625">
        <v>170671368</v>
      </c>
      <c r="K625">
        <v>170688181</v>
      </c>
      <c r="L625">
        <f t="shared" si="19"/>
        <v>16813</v>
      </c>
      <c r="N625" s="39">
        <v>-1.7999999999999999E-2</v>
      </c>
      <c r="O625" s="39">
        <v>4.2000000000000003E-2</v>
      </c>
    </row>
    <row r="626" spans="1:15">
      <c r="A626" t="s">
        <v>11</v>
      </c>
      <c r="B626">
        <v>81392670</v>
      </c>
      <c r="C626">
        <v>81444996</v>
      </c>
      <c r="D626">
        <f t="shared" si="18"/>
        <v>52326</v>
      </c>
      <c r="F626" s="38">
        <v>5.8000000000000003E-2</v>
      </c>
      <c r="G626" s="38">
        <v>4.0000000000000001E-3</v>
      </c>
      <c r="I626" t="s">
        <v>3</v>
      </c>
      <c r="J626">
        <v>174050655</v>
      </c>
      <c r="K626">
        <v>174082542</v>
      </c>
      <c r="L626">
        <f t="shared" si="19"/>
        <v>31887</v>
      </c>
      <c r="N626" s="38">
        <v>-2.1999999999999999E-2</v>
      </c>
      <c r="O626" s="38">
        <v>5.7000000000000002E-2</v>
      </c>
    </row>
    <row r="627" spans="1:15">
      <c r="A627" t="s">
        <v>11</v>
      </c>
      <c r="B627">
        <v>81656041</v>
      </c>
      <c r="C627">
        <v>81656731</v>
      </c>
      <c r="D627">
        <f t="shared" si="18"/>
        <v>690</v>
      </c>
      <c r="F627" s="39">
        <v>0.04</v>
      </c>
      <c r="G627" s="39">
        <v>0.02</v>
      </c>
      <c r="I627" t="s">
        <v>3</v>
      </c>
      <c r="J627">
        <v>174417671</v>
      </c>
      <c r="K627">
        <v>174433578</v>
      </c>
      <c r="L627">
        <f t="shared" si="19"/>
        <v>15907</v>
      </c>
      <c r="N627" s="39">
        <v>5.0000000000000001E-3</v>
      </c>
      <c r="O627" s="39">
        <v>6.8000000000000005E-2</v>
      </c>
    </row>
    <row r="628" spans="1:15">
      <c r="A628" t="s">
        <v>11</v>
      </c>
      <c r="B628">
        <v>84462155</v>
      </c>
      <c r="C628">
        <v>84480138</v>
      </c>
      <c r="D628">
        <f t="shared" si="18"/>
        <v>17983</v>
      </c>
      <c r="F628" s="38">
        <v>5.6000000000000001E-2</v>
      </c>
      <c r="G628" s="38">
        <v>1.4999999999999999E-2</v>
      </c>
      <c r="I628" t="s">
        <v>3</v>
      </c>
      <c r="J628">
        <v>175153937</v>
      </c>
      <c r="K628">
        <v>175208190</v>
      </c>
      <c r="L628">
        <f t="shared" si="19"/>
        <v>54253</v>
      </c>
      <c r="N628" s="38">
        <v>1.4999999999999999E-2</v>
      </c>
      <c r="O628" s="38">
        <v>9.9000000000000005E-2</v>
      </c>
    </row>
    <row r="629" spans="1:15">
      <c r="A629" t="s">
        <v>11</v>
      </c>
      <c r="B629">
        <v>85452234</v>
      </c>
      <c r="C629">
        <v>85453982</v>
      </c>
      <c r="D629">
        <f t="shared" si="18"/>
        <v>1748</v>
      </c>
      <c r="F629" s="39">
        <v>5.1999999999999998E-2</v>
      </c>
      <c r="G629" s="39">
        <v>0.02</v>
      </c>
      <c r="I629" t="s">
        <v>3</v>
      </c>
      <c r="J629">
        <v>176966524</v>
      </c>
      <c r="K629">
        <v>177031939</v>
      </c>
      <c r="L629">
        <f t="shared" si="19"/>
        <v>65415</v>
      </c>
      <c r="N629" s="39">
        <v>1.2999999999999999E-2</v>
      </c>
      <c r="O629" s="39">
        <v>3.9E-2</v>
      </c>
    </row>
    <row r="630" spans="1:15">
      <c r="A630" t="s">
        <v>11</v>
      </c>
      <c r="B630">
        <v>86500905</v>
      </c>
      <c r="C630">
        <v>86516748</v>
      </c>
      <c r="D630">
        <f t="shared" si="18"/>
        <v>15843</v>
      </c>
      <c r="F630" s="38">
        <v>5.2999999999999999E-2</v>
      </c>
      <c r="G630" s="38">
        <v>6.0000000000000001E-3</v>
      </c>
      <c r="I630" t="s">
        <v>3</v>
      </c>
      <c r="J630">
        <v>178453884</v>
      </c>
      <c r="K630">
        <v>178517605</v>
      </c>
      <c r="L630">
        <f t="shared" si="19"/>
        <v>63721</v>
      </c>
      <c r="N630" s="38">
        <v>-0.03</v>
      </c>
      <c r="O630" s="38">
        <v>9.0999999999999998E-2</v>
      </c>
    </row>
    <row r="631" spans="1:15">
      <c r="A631" t="s">
        <v>11</v>
      </c>
      <c r="B631">
        <v>86691081</v>
      </c>
      <c r="C631">
        <v>86718001</v>
      </c>
      <c r="D631">
        <f t="shared" si="18"/>
        <v>26920</v>
      </c>
      <c r="F631" s="39">
        <v>5.6000000000000001E-2</v>
      </c>
      <c r="G631" s="39">
        <v>-2E-3</v>
      </c>
      <c r="I631" t="s">
        <v>3</v>
      </c>
      <c r="J631">
        <v>180501235</v>
      </c>
      <c r="K631">
        <v>180653904</v>
      </c>
      <c r="L631">
        <f t="shared" si="19"/>
        <v>152669</v>
      </c>
      <c r="N631" s="39">
        <v>-2.4E-2</v>
      </c>
      <c r="O631" s="39">
        <v>0.124</v>
      </c>
    </row>
    <row r="632" spans="1:15">
      <c r="A632" t="s">
        <v>11</v>
      </c>
      <c r="B632">
        <v>86993966</v>
      </c>
      <c r="C632">
        <v>87000343</v>
      </c>
      <c r="D632">
        <f t="shared" si="18"/>
        <v>6377</v>
      </c>
      <c r="F632" s="38">
        <v>5.3999999999999999E-2</v>
      </c>
      <c r="G632" s="38">
        <v>1.9E-2</v>
      </c>
      <c r="I632" t="s">
        <v>3</v>
      </c>
      <c r="J632">
        <v>182451607</v>
      </c>
      <c r="K632">
        <v>182480121</v>
      </c>
      <c r="L632">
        <f t="shared" si="19"/>
        <v>28514</v>
      </c>
      <c r="N632" s="38">
        <v>-2.1999999999999999E-2</v>
      </c>
      <c r="O632" s="38">
        <v>7.3999999999999996E-2</v>
      </c>
    </row>
    <row r="633" spans="1:15">
      <c r="A633" t="s">
        <v>11</v>
      </c>
      <c r="B633">
        <v>100739639</v>
      </c>
      <c r="C633">
        <v>100748320</v>
      </c>
      <c r="D633">
        <f t="shared" si="18"/>
        <v>8681</v>
      </c>
      <c r="F633" s="39">
        <v>5.5E-2</v>
      </c>
      <c r="G633" s="39">
        <v>1.9E-2</v>
      </c>
      <c r="I633" t="s">
        <v>3</v>
      </c>
      <c r="J633">
        <v>184641814</v>
      </c>
      <c r="K633">
        <v>184672654</v>
      </c>
      <c r="L633">
        <f t="shared" si="19"/>
        <v>30840</v>
      </c>
      <c r="N633" s="39">
        <v>-1.2999999999999999E-2</v>
      </c>
      <c r="O633" s="39">
        <v>4.1000000000000002E-2</v>
      </c>
    </row>
    <row r="634" spans="1:15">
      <c r="A634" t="s">
        <v>11</v>
      </c>
      <c r="B634">
        <v>101074027</v>
      </c>
      <c r="C634">
        <v>101151093</v>
      </c>
      <c r="D634">
        <f t="shared" si="18"/>
        <v>77066</v>
      </c>
      <c r="F634" s="38">
        <v>5.5E-2</v>
      </c>
      <c r="G634" s="38">
        <v>1.6E-2</v>
      </c>
      <c r="I634" t="s">
        <v>3</v>
      </c>
      <c r="J634">
        <v>184868185</v>
      </c>
      <c r="K634">
        <v>184956463</v>
      </c>
      <c r="L634">
        <f t="shared" si="19"/>
        <v>88278</v>
      </c>
      <c r="N634" s="38">
        <v>8.9999999999999993E-3</v>
      </c>
      <c r="O634" s="38">
        <v>0.115</v>
      </c>
    </row>
    <row r="635" spans="1:15">
      <c r="A635" t="s">
        <v>11</v>
      </c>
      <c r="B635">
        <v>101824017</v>
      </c>
      <c r="C635">
        <v>101833193</v>
      </c>
      <c r="D635">
        <f t="shared" si="18"/>
        <v>9176</v>
      </c>
      <c r="F635" s="39">
        <v>6.4000000000000001E-2</v>
      </c>
      <c r="G635" s="39">
        <v>2.3E-2</v>
      </c>
      <c r="I635" t="s">
        <v>3</v>
      </c>
      <c r="J635">
        <v>185158080</v>
      </c>
      <c r="K635">
        <v>185183505</v>
      </c>
      <c r="L635">
        <f t="shared" si="19"/>
        <v>25425</v>
      </c>
      <c r="N635" s="39">
        <v>-0.02</v>
      </c>
      <c r="O635" s="39">
        <v>0.05</v>
      </c>
    </row>
    <row r="636" spans="1:15">
      <c r="A636" t="s">
        <v>11</v>
      </c>
      <c r="B636">
        <v>102767810</v>
      </c>
      <c r="C636">
        <v>102805072</v>
      </c>
      <c r="D636">
        <f t="shared" si="18"/>
        <v>37262</v>
      </c>
      <c r="F636" s="38">
        <v>7.0000000000000007E-2</v>
      </c>
      <c r="G636" s="38">
        <v>0</v>
      </c>
      <c r="I636" t="s">
        <v>3</v>
      </c>
      <c r="J636">
        <v>185499123</v>
      </c>
      <c r="K636">
        <v>185515016</v>
      </c>
      <c r="L636">
        <f t="shared" si="19"/>
        <v>15893</v>
      </c>
      <c r="N636" s="38">
        <v>-2.5000000000000001E-2</v>
      </c>
      <c r="O636" s="38">
        <v>5.8000000000000003E-2</v>
      </c>
    </row>
    <row r="637" spans="1:15">
      <c r="A637" t="s">
        <v>11</v>
      </c>
      <c r="B637">
        <v>104130092</v>
      </c>
      <c r="C637">
        <v>104133255</v>
      </c>
      <c r="D637">
        <f t="shared" si="18"/>
        <v>3163</v>
      </c>
      <c r="F637" s="39">
        <v>5.8999999999999997E-2</v>
      </c>
      <c r="G637" s="39">
        <v>1.2999999999999999E-2</v>
      </c>
      <c r="I637" t="s">
        <v>3</v>
      </c>
      <c r="J637">
        <v>185764041</v>
      </c>
      <c r="K637">
        <v>185772132</v>
      </c>
      <c r="L637">
        <f t="shared" si="19"/>
        <v>8091</v>
      </c>
      <c r="N637" s="39">
        <v>3.4000000000000002E-2</v>
      </c>
      <c r="O637" s="39">
        <v>3.5999999999999997E-2</v>
      </c>
    </row>
    <row r="638" spans="1:15">
      <c r="A638" t="s">
        <v>11</v>
      </c>
      <c r="B638">
        <v>106903153</v>
      </c>
      <c r="C638">
        <v>106914152</v>
      </c>
      <c r="D638">
        <f t="shared" si="18"/>
        <v>10999</v>
      </c>
      <c r="F638" s="38">
        <v>5.0999999999999997E-2</v>
      </c>
      <c r="G638" s="38">
        <v>1.4999999999999999E-2</v>
      </c>
      <c r="I638" t="s">
        <v>3</v>
      </c>
      <c r="J638">
        <v>186014795</v>
      </c>
      <c r="K638">
        <v>186044330</v>
      </c>
      <c r="L638">
        <f t="shared" si="19"/>
        <v>29535</v>
      </c>
      <c r="N638" s="38">
        <v>0</v>
      </c>
      <c r="O638" s="38">
        <v>6.6000000000000003E-2</v>
      </c>
    </row>
    <row r="639" spans="1:15">
      <c r="A639" t="s">
        <v>11</v>
      </c>
      <c r="B639">
        <v>108876663</v>
      </c>
      <c r="C639">
        <v>108884201</v>
      </c>
      <c r="D639">
        <f t="shared" si="18"/>
        <v>7538</v>
      </c>
      <c r="F639" s="39">
        <v>0.08</v>
      </c>
      <c r="G639" s="39">
        <v>1.7000000000000001E-2</v>
      </c>
      <c r="I639" t="s">
        <v>3</v>
      </c>
      <c r="J639">
        <v>186519637</v>
      </c>
      <c r="K639">
        <v>186547364</v>
      </c>
      <c r="L639">
        <f t="shared" si="19"/>
        <v>27727</v>
      </c>
      <c r="N639" s="39">
        <v>-0.01</v>
      </c>
      <c r="O639" s="39">
        <v>0.05</v>
      </c>
    </row>
    <row r="640" spans="1:15">
      <c r="A640" t="s">
        <v>11</v>
      </c>
      <c r="B640">
        <v>109700186</v>
      </c>
      <c r="C640">
        <v>109738841</v>
      </c>
      <c r="D640">
        <f t="shared" si="18"/>
        <v>38655</v>
      </c>
      <c r="F640" s="38">
        <v>7.0000000000000007E-2</v>
      </c>
      <c r="G640" s="38">
        <v>2E-3</v>
      </c>
      <c r="I640" t="s">
        <v>3</v>
      </c>
      <c r="J640">
        <v>186654844</v>
      </c>
      <c r="K640">
        <v>186665575</v>
      </c>
      <c r="L640">
        <f t="shared" si="19"/>
        <v>10731</v>
      </c>
      <c r="N640" s="38">
        <v>1.9E-2</v>
      </c>
      <c r="O640" s="38">
        <v>4.4999999999999998E-2</v>
      </c>
    </row>
    <row r="641" spans="1:15">
      <c r="A641" t="s">
        <v>11</v>
      </c>
      <c r="B641">
        <v>109796466</v>
      </c>
      <c r="C641">
        <v>109825270</v>
      </c>
      <c r="D641">
        <f t="shared" si="18"/>
        <v>28804</v>
      </c>
      <c r="F641" s="39">
        <v>7.8E-2</v>
      </c>
      <c r="G641" s="39">
        <v>0.02</v>
      </c>
      <c r="I641" t="s">
        <v>3</v>
      </c>
      <c r="J641">
        <v>186811921</v>
      </c>
      <c r="K641">
        <v>186834054</v>
      </c>
      <c r="L641">
        <f t="shared" si="19"/>
        <v>22133</v>
      </c>
      <c r="N641" s="39">
        <v>2.3E-2</v>
      </c>
      <c r="O641" s="39">
        <v>3.7999999999999999E-2</v>
      </c>
    </row>
    <row r="642" spans="1:15">
      <c r="A642" t="s">
        <v>11</v>
      </c>
      <c r="B642">
        <v>111739945</v>
      </c>
      <c r="C642">
        <v>111740269</v>
      </c>
      <c r="D642">
        <f t="shared" si="18"/>
        <v>324</v>
      </c>
      <c r="F642" s="38">
        <v>7.0000000000000007E-2</v>
      </c>
      <c r="G642" s="38">
        <v>0.03</v>
      </c>
      <c r="I642" t="s">
        <v>4</v>
      </c>
      <c r="J642">
        <v>821957</v>
      </c>
      <c r="K642">
        <v>822091</v>
      </c>
      <c r="L642">
        <f t="shared" si="19"/>
        <v>134</v>
      </c>
      <c r="N642" s="38">
        <v>7.0000000000000007E-2</v>
      </c>
      <c r="O642" s="38">
        <v>0.19</v>
      </c>
    </row>
    <row r="643" spans="1:15">
      <c r="A643" t="s">
        <v>11</v>
      </c>
      <c r="B643">
        <v>112956070</v>
      </c>
      <c r="C643">
        <v>112969445</v>
      </c>
      <c r="D643">
        <f t="shared" si="18"/>
        <v>13375</v>
      </c>
      <c r="F643" s="39">
        <v>8.5999999999999993E-2</v>
      </c>
      <c r="G643" s="39">
        <v>-8.0000000000000002E-3</v>
      </c>
      <c r="I643" t="s">
        <v>4</v>
      </c>
      <c r="J643">
        <v>1050561</v>
      </c>
      <c r="K643">
        <v>1138991</v>
      </c>
      <c r="L643">
        <f t="shared" si="19"/>
        <v>88430</v>
      </c>
      <c r="N643" s="39">
        <v>-2.3E-2</v>
      </c>
      <c r="O643" s="39">
        <v>6.2E-2</v>
      </c>
    </row>
    <row r="644" spans="1:15">
      <c r="A644" t="s">
        <v>11</v>
      </c>
      <c r="B644">
        <v>113574513</v>
      </c>
      <c r="C644">
        <v>113586664</v>
      </c>
      <c r="D644">
        <f t="shared" si="18"/>
        <v>12151</v>
      </c>
      <c r="F644" s="38">
        <v>5.7000000000000002E-2</v>
      </c>
      <c r="G644" s="38">
        <v>0.01</v>
      </c>
      <c r="I644" t="s">
        <v>4</v>
      </c>
      <c r="J644">
        <v>1448065</v>
      </c>
      <c r="K644">
        <v>1452181</v>
      </c>
      <c r="L644">
        <f t="shared" si="19"/>
        <v>4116</v>
      </c>
      <c r="N644" s="38">
        <v>8.0000000000000002E-3</v>
      </c>
      <c r="O644" s="38">
        <v>0.03</v>
      </c>
    </row>
    <row r="645" spans="1:15">
      <c r="A645" t="s">
        <v>11</v>
      </c>
      <c r="B645">
        <v>115905503</v>
      </c>
      <c r="C645">
        <v>115917657</v>
      </c>
      <c r="D645">
        <f t="shared" ref="D645:D708" si="20">C645-B645</f>
        <v>12154</v>
      </c>
      <c r="F645" s="39">
        <v>0.06</v>
      </c>
      <c r="G645" s="39">
        <v>8.9999999999999993E-3</v>
      </c>
      <c r="I645" t="s">
        <v>4</v>
      </c>
      <c r="J645">
        <v>1608515</v>
      </c>
      <c r="K645">
        <v>1631952</v>
      </c>
      <c r="L645">
        <f t="shared" ref="L645:L708" si="21">K645-J645</f>
        <v>23437</v>
      </c>
      <c r="N645" s="39">
        <v>6.5000000000000002E-2</v>
      </c>
      <c r="O645" s="39">
        <v>0.09</v>
      </c>
    </row>
    <row r="646" spans="1:15">
      <c r="A646" t="s">
        <v>11</v>
      </c>
      <c r="B646">
        <v>118852655</v>
      </c>
      <c r="C646">
        <v>118858851</v>
      </c>
      <c r="D646">
        <f t="shared" si="20"/>
        <v>6196</v>
      </c>
      <c r="F646" s="38">
        <v>0.06</v>
      </c>
      <c r="G646" s="38">
        <v>8.9999999999999993E-3</v>
      </c>
      <c r="I646" t="s">
        <v>4</v>
      </c>
      <c r="J646">
        <v>1776163</v>
      </c>
      <c r="K646">
        <v>1825959</v>
      </c>
      <c r="L646">
        <f t="shared" si="21"/>
        <v>49796</v>
      </c>
      <c r="N646" s="38">
        <v>2.9000000000000001E-2</v>
      </c>
      <c r="O646" s="38">
        <v>8.5999999999999993E-2</v>
      </c>
    </row>
    <row r="647" spans="1:15">
      <c r="A647" t="s">
        <v>11</v>
      </c>
      <c r="B647">
        <v>132807804</v>
      </c>
      <c r="C647">
        <v>132956892</v>
      </c>
      <c r="D647">
        <f t="shared" si="20"/>
        <v>149088</v>
      </c>
      <c r="F647" s="39">
        <v>0.11799999999999999</v>
      </c>
      <c r="G647" s="39">
        <v>-0.05</v>
      </c>
      <c r="I647" t="s">
        <v>4</v>
      </c>
      <c r="J647">
        <v>6587288</v>
      </c>
      <c r="K647">
        <v>6612578</v>
      </c>
      <c r="L647">
        <f t="shared" si="21"/>
        <v>25290</v>
      </c>
      <c r="N647" s="39">
        <v>-3.1E-2</v>
      </c>
      <c r="O647" s="39">
        <v>5.8000000000000003E-2</v>
      </c>
    </row>
    <row r="648" spans="1:15">
      <c r="A648" t="s">
        <v>12</v>
      </c>
      <c r="B648">
        <v>20933787</v>
      </c>
      <c r="C648">
        <v>20959818</v>
      </c>
      <c r="D648">
        <f t="shared" si="20"/>
        <v>26031</v>
      </c>
      <c r="F648" s="38">
        <v>0.11600000000000001</v>
      </c>
      <c r="G648" s="38">
        <v>-2.1000000000000001E-2</v>
      </c>
      <c r="I648" t="s">
        <v>4</v>
      </c>
      <c r="J648">
        <v>6760286</v>
      </c>
      <c r="K648">
        <v>6772707</v>
      </c>
      <c r="L648">
        <f t="shared" si="21"/>
        <v>12421</v>
      </c>
      <c r="N648" s="38">
        <v>-5.0000000000000001E-3</v>
      </c>
      <c r="O648" s="38">
        <v>5.3999999999999999E-2</v>
      </c>
    </row>
    <row r="649" spans="1:15">
      <c r="A649" t="s">
        <v>12</v>
      </c>
      <c r="B649">
        <v>21855170</v>
      </c>
      <c r="C649">
        <v>21931892</v>
      </c>
      <c r="D649">
        <f t="shared" si="20"/>
        <v>76722</v>
      </c>
      <c r="F649" s="39">
        <v>5.1999999999999998E-2</v>
      </c>
      <c r="G649" s="39">
        <v>-3.1E-2</v>
      </c>
      <c r="I649" t="s">
        <v>4</v>
      </c>
      <c r="J649">
        <v>7868152</v>
      </c>
      <c r="K649">
        <v>7924481</v>
      </c>
      <c r="L649">
        <f t="shared" si="21"/>
        <v>56329</v>
      </c>
      <c r="N649" s="39">
        <v>3.0000000000000001E-3</v>
      </c>
      <c r="O649" s="39">
        <v>6.5000000000000002E-2</v>
      </c>
    </row>
    <row r="650" spans="1:15">
      <c r="A650" t="s">
        <v>12</v>
      </c>
      <c r="B650">
        <v>22295011</v>
      </c>
      <c r="C650">
        <v>22304960</v>
      </c>
      <c r="D650">
        <f t="shared" si="20"/>
        <v>9949</v>
      </c>
      <c r="F650" s="38">
        <v>5.0999999999999997E-2</v>
      </c>
      <c r="G650" s="38">
        <v>1.6E-2</v>
      </c>
      <c r="I650" t="s">
        <v>4</v>
      </c>
      <c r="J650">
        <v>8601851</v>
      </c>
      <c r="K650">
        <v>8624006</v>
      </c>
      <c r="L650">
        <f t="shared" si="21"/>
        <v>22155</v>
      </c>
      <c r="N650" s="38">
        <v>1.7999999999999999E-2</v>
      </c>
      <c r="O650" s="38">
        <v>4.2000000000000003E-2</v>
      </c>
    </row>
    <row r="651" spans="1:15">
      <c r="A651" t="s">
        <v>12</v>
      </c>
      <c r="B651">
        <v>22456766</v>
      </c>
      <c r="C651">
        <v>22492326</v>
      </c>
      <c r="D651">
        <f t="shared" si="20"/>
        <v>35560</v>
      </c>
      <c r="F651" s="39">
        <v>7.0000000000000007E-2</v>
      </c>
      <c r="G651" s="39">
        <v>2E-3</v>
      </c>
      <c r="I651" t="s">
        <v>4</v>
      </c>
      <c r="J651">
        <v>15962368</v>
      </c>
      <c r="K651">
        <v>15985039</v>
      </c>
      <c r="L651">
        <f t="shared" si="21"/>
        <v>22671</v>
      </c>
      <c r="N651" s="39">
        <v>-8.0000000000000002E-3</v>
      </c>
      <c r="O651" s="39">
        <v>5.0999999999999997E-2</v>
      </c>
    </row>
    <row r="652" spans="1:15">
      <c r="A652" t="s">
        <v>12</v>
      </c>
      <c r="B652">
        <v>29302957</v>
      </c>
      <c r="C652">
        <v>29326385</v>
      </c>
      <c r="D652">
        <f t="shared" si="20"/>
        <v>23428</v>
      </c>
      <c r="F652" s="38">
        <v>5.6000000000000001E-2</v>
      </c>
      <c r="G652" s="38">
        <v>-2E-3</v>
      </c>
      <c r="I652" t="s">
        <v>4</v>
      </c>
      <c r="J652">
        <v>19855211</v>
      </c>
      <c r="K652">
        <v>19923126</v>
      </c>
      <c r="L652">
        <f t="shared" si="21"/>
        <v>67915</v>
      </c>
      <c r="N652" s="38">
        <v>1.7999999999999999E-2</v>
      </c>
      <c r="O652" s="38">
        <v>5.6000000000000001E-2</v>
      </c>
    </row>
    <row r="653" spans="1:15">
      <c r="A653" t="s">
        <v>12</v>
      </c>
      <c r="B653">
        <v>31807093</v>
      </c>
      <c r="C653">
        <v>31812186</v>
      </c>
      <c r="D653">
        <f t="shared" si="20"/>
        <v>5093</v>
      </c>
      <c r="F653" s="39">
        <v>0.05</v>
      </c>
      <c r="G653" s="39">
        <v>1.6E-2</v>
      </c>
      <c r="I653" t="s">
        <v>4</v>
      </c>
      <c r="J653">
        <v>30803575</v>
      </c>
      <c r="K653">
        <v>30828374</v>
      </c>
      <c r="L653">
        <f t="shared" si="21"/>
        <v>24799</v>
      </c>
      <c r="N653" s="39">
        <v>3.3000000000000002E-2</v>
      </c>
      <c r="O653" s="39">
        <v>3.2000000000000001E-2</v>
      </c>
    </row>
    <row r="654" spans="1:15">
      <c r="A654" t="s">
        <v>12</v>
      </c>
      <c r="B654">
        <v>39855920</v>
      </c>
      <c r="C654">
        <v>39865365</v>
      </c>
      <c r="D654">
        <f t="shared" si="20"/>
        <v>9445</v>
      </c>
      <c r="F654" s="38">
        <v>4.3999999999999997E-2</v>
      </c>
      <c r="G654" s="38">
        <v>0.02</v>
      </c>
      <c r="I654" t="s">
        <v>4</v>
      </c>
      <c r="J654">
        <v>35197847</v>
      </c>
      <c r="K654">
        <v>35214366</v>
      </c>
      <c r="L654">
        <f t="shared" si="21"/>
        <v>16519</v>
      </c>
      <c r="N654" s="38">
        <v>2.3E-2</v>
      </c>
      <c r="O654" s="38">
        <v>3.3000000000000002E-2</v>
      </c>
    </row>
    <row r="655" spans="1:15">
      <c r="A655" t="s">
        <v>12</v>
      </c>
      <c r="B655">
        <v>42927233</v>
      </c>
      <c r="C655">
        <v>42927949</v>
      </c>
      <c r="D655">
        <f t="shared" si="20"/>
        <v>716</v>
      </c>
      <c r="F655" s="39">
        <v>5.5E-2</v>
      </c>
      <c r="G655" s="39">
        <v>0.03</v>
      </c>
      <c r="I655" t="s">
        <v>4</v>
      </c>
      <c r="J655">
        <v>35716152</v>
      </c>
      <c r="K655">
        <v>35726925</v>
      </c>
      <c r="L655">
        <f t="shared" si="21"/>
        <v>10773</v>
      </c>
      <c r="N655" s="39">
        <v>1.4E-2</v>
      </c>
      <c r="O655" s="39">
        <v>3.5000000000000003E-2</v>
      </c>
    </row>
    <row r="656" spans="1:15">
      <c r="A656" t="s">
        <v>12</v>
      </c>
      <c r="B656">
        <v>43158626</v>
      </c>
      <c r="C656">
        <v>43188368</v>
      </c>
      <c r="D656">
        <f t="shared" si="20"/>
        <v>29742</v>
      </c>
      <c r="F656" s="38">
        <v>7.8E-2</v>
      </c>
      <c r="G656" s="38">
        <v>-8.0000000000000002E-3</v>
      </c>
      <c r="I656" t="s">
        <v>4</v>
      </c>
      <c r="J656">
        <v>35944213</v>
      </c>
      <c r="K656">
        <v>35948106</v>
      </c>
      <c r="L656">
        <f t="shared" si="21"/>
        <v>3893</v>
      </c>
      <c r="N656" s="38">
        <v>2.8000000000000001E-2</v>
      </c>
      <c r="O656" s="38">
        <v>0.03</v>
      </c>
    </row>
    <row r="657" spans="1:15">
      <c r="A657" t="s">
        <v>12</v>
      </c>
      <c r="B657">
        <v>46145388</v>
      </c>
      <c r="C657">
        <v>46154392</v>
      </c>
      <c r="D657">
        <f t="shared" si="20"/>
        <v>9004</v>
      </c>
      <c r="F657" s="39">
        <v>6.9000000000000006E-2</v>
      </c>
      <c r="G657" s="39">
        <v>-1.6E-2</v>
      </c>
      <c r="I657" t="s">
        <v>4</v>
      </c>
      <c r="J657">
        <v>36107585</v>
      </c>
      <c r="K657">
        <v>36117184</v>
      </c>
      <c r="L657">
        <f t="shared" si="21"/>
        <v>9599</v>
      </c>
      <c r="N657" s="39">
        <v>1.7999999999999999E-2</v>
      </c>
      <c r="O657" s="39">
        <v>4.7E-2</v>
      </c>
    </row>
    <row r="658" spans="1:15">
      <c r="A658" t="s">
        <v>12</v>
      </c>
      <c r="B658">
        <v>47012756</v>
      </c>
      <c r="C658">
        <v>47028596</v>
      </c>
      <c r="D658">
        <f t="shared" si="20"/>
        <v>15840</v>
      </c>
      <c r="F658" s="38">
        <v>7.0000000000000007E-2</v>
      </c>
      <c r="G658" s="38">
        <v>5.0000000000000001E-3</v>
      </c>
      <c r="I658" t="s">
        <v>4</v>
      </c>
      <c r="J658">
        <v>36821209</v>
      </c>
      <c r="K658">
        <v>36833441</v>
      </c>
      <c r="L658">
        <f t="shared" si="21"/>
        <v>12232</v>
      </c>
      <c r="N658" s="38">
        <v>0.03</v>
      </c>
      <c r="O658" s="38">
        <v>5.2999999999999999E-2</v>
      </c>
    </row>
    <row r="659" spans="1:15">
      <c r="A659" t="s">
        <v>12</v>
      </c>
      <c r="B659">
        <v>49189484</v>
      </c>
      <c r="C659">
        <v>49190452</v>
      </c>
      <c r="D659">
        <f t="shared" si="20"/>
        <v>968</v>
      </c>
      <c r="F659" s="39">
        <v>0.05</v>
      </c>
      <c r="G659" s="39">
        <v>0.02</v>
      </c>
      <c r="I659" t="s">
        <v>4</v>
      </c>
      <c r="J659">
        <v>41418472</v>
      </c>
      <c r="K659">
        <v>41452901</v>
      </c>
      <c r="L659">
        <f t="shared" si="21"/>
        <v>34429</v>
      </c>
      <c r="N659" s="39">
        <v>2.4E-2</v>
      </c>
      <c r="O659" s="39">
        <v>6.0999999999999999E-2</v>
      </c>
    </row>
    <row r="660" spans="1:15">
      <c r="A660" t="s">
        <v>12</v>
      </c>
      <c r="B660">
        <v>51812698</v>
      </c>
      <c r="C660">
        <v>51838961</v>
      </c>
      <c r="D660">
        <f t="shared" si="20"/>
        <v>26263</v>
      </c>
      <c r="F660" s="38">
        <v>7.0999999999999994E-2</v>
      </c>
      <c r="G660" s="38">
        <v>1E-3</v>
      </c>
      <c r="I660" t="s">
        <v>4</v>
      </c>
      <c r="J660">
        <v>41701293</v>
      </c>
      <c r="K660">
        <v>41710776</v>
      </c>
      <c r="L660">
        <f t="shared" si="21"/>
        <v>9483</v>
      </c>
      <c r="N660" s="38">
        <v>2.5000000000000001E-2</v>
      </c>
      <c r="O660" s="38">
        <v>3.7999999999999999E-2</v>
      </c>
    </row>
    <row r="661" spans="1:15">
      <c r="A661" t="s">
        <v>12</v>
      </c>
      <c r="B661">
        <v>52554350</v>
      </c>
      <c r="C661">
        <v>52624196</v>
      </c>
      <c r="D661">
        <f t="shared" si="20"/>
        <v>69846</v>
      </c>
      <c r="F661" s="39">
        <v>4.5999999999999999E-2</v>
      </c>
      <c r="G661" s="39">
        <v>5.0000000000000001E-3</v>
      </c>
      <c r="I661" t="s">
        <v>4</v>
      </c>
      <c r="J661">
        <v>41906804</v>
      </c>
      <c r="K661">
        <v>41954535</v>
      </c>
      <c r="L661">
        <f t="shared" si="21"/>
        <v>47731</v>
      </c>
      <c r="N661" s="39">
        <v>2E-3</v>
      </c>
      <c r="O661" s="39">
        <v>5.3999999999999999E-2</v>
      </c>
    </row>
    <row r="662" spans="1:15">
      <c r="A662" t="s">
        <v>12</v>
      </c>
      <c r="B662">
        <v>67964503</v>
      </c>
      <c r="C662">
        <v>67967259</v>
      </c>
      <c r="D662">
        <f t="shared" si="20"/>
        <v>2756</v>
      </c>
      <c r="F662" s="38">
        <v>4.4999999999999998E-2</v>
      </c>
      <c r="G662" s="38">
        <v>0.02</v>
      </c>
      <c r="I662" t="s">
        <v>4</v>
      </c>
      <c r="J662">
        <v>42880662</v>
      </c>
      <c r="K662">
        <v>42891479</v>
      </c>
      <c r="L662">
        <f t="shared" si="21"/>
        <v>10817</v>
      </c>
      <c r="N662" s="38">
        <v>2.9000000000000001E-2</v>
      </c>
      <c r="O662" s="38">
        <v>4.8000000000000001E-2</v>
      </c>
    </row>
    <row r="663" spans="1:15">
      <c r="A663" t="s">
        <v>12</v>
      </c>
      <c r="B663">
        <v>72261528</v>
      </c>
      <c r="C663">
        <v>72269956</v>
      </c>
      <c r="D663">
        <f t="shared" si="20"/>
        <v>8428</v>
      </c>
      <c r="F663" s="39">
        <v>4.4999999999999998E-2</v>
      </c>
      <c r="G663" s="39">
        <v>1.7000000000000001E-2</v>
      </c>
      <c r="I663" t="s">
        <v>4</v>
      </c>
      <c r="J663">
        <v>51951375</v>
      </c>
      <c r="K663">
        <v>51952817</v>
      </c>
      <c r="L663">
        <f t="shared" si="21"/>
        <v>1442</v>
      </c>
      <c r="N663" s="39">
        <v>3.2000000000000001E-2</v>
      </c>
      <c r="O663" s="39">
        <v>2.4E-2</v>
      </c>
    </row>
    <row r="664" spans="1:15">
      <c r="A664" t="s">
        <v>12</v>
      </c>
      <c r="B664">
        <v>74039424</v>
      </c>
      <c r="C664">
        <v>74127541</v>
      </c>
      <c r="D664">
        <f t="shared" si="20"/>
        <v>88117</v>
      </c>
      <c r="F664" s="38">
        <v>5.2999999999999999E-2</v>
      </c>
      <c r="G664" s="38">
        <v>-7.9000000000000001E-2</v>
      </c>
      <c r="I664" t="s">
        <v>4</v>
      </c>
      <c r="J664">
        <v>58276178</v>
      </c>
      <c r="K664">
        <v>58295428</v>
      </c>
      <c r="L664">
        <f t="shared" si="21"/>
        <v>19250</v>
      </c>
      <c r="N664" s="38">
        <v>2.3E-2</v>
      </c>
      <c r="O664" s="38">
        <v>4.7E-2</v>
      </c>
    </row>
    <row r="665" spans="1:15">
      <c r="A665" t="s">
        <v>12</v>
      </c>
      <c r="B665">
        <v>78523461</v>
      </c>
      <c r="C665">
        <v>78531817</v>
      </c>
      <c r="D665">
        <f t="shared" si="20"/>
        <v>8356</v>
      </c>
      <c r="F665" s="39">
        <v>4.2000000000000003E-2</v>
      </c>
      <c r="G665" s="39">
        <v>8.9999999999999993E-3</v>
      </c>
      <c r="I665" t="s">
        <v>4</v>
      </c>
      <c r="J665">
        <v>58478280</v>
      </c>
      <c r="K665">
        <v>58510832</v>
      </c>
      <c r="L665">
        <f t="shared" si="21"/>
        <v>32552</v>
      </c>
      <c r="N665" s="39">
        <v>1E-3</v>
      </c>
      <c r="O665" s="39">
        <v>5.2999999999999999E-2</v>
      </c>
    </row>
    <row r="666" spans="1:15">
      <c r="A666" t="s">
        <v>12</v>
      </c>
      <c r="B666">
        <v>83253858</v>
      </c>
      <c r="C666">
        <v>83366504</v>
      </c>
      <c r="D666">
        <f t="shared" si="20"/>
        <v>112646</v>
      </c>
      <c r="F666" s="38">
        <v>0.127</v>
      </c>
      <c r="G666" s="38">
        <v>1.2E-2</v>
      </c>
      <c r="I666" t="s">
        <v>4</v>
      </c>
      <c r="J666">
        <v>58807349</v>
      </c>
      <c r="K666">
        <v>58881341</v>
      </c>
      <c r="L666">
        <f t="shared" si="21"/>
        <v>73992</v>
      </c>
      <c r="N666" s="38">
        <v>2.5999999999999999E-2</v>
      </c>
      <c r="O666" s="38">
        <v>5.6000000000000001E-2</v>
      </c>
    </row>
    <row r="667" spans="1:15">
      <c r="A667" t="s">
        <v>12</v>
      </c>
      <c r="B667">
        <v>83513710</v>
      </c>
      <c r="C667">
        <v>83634609</v>
      </c>
      <c r="D667">
        <f t="shared" si="20"/>
        <v>120899</v>
      </c>
      <c r="F667" s="39">
        <v>7.1999999999999995E-2</v>
      </c>
      <c r="G667" s="39">
        <v>-8.0000000000000002E-3</v>
      </c>
      <c r="I667" t="s">
        <v>4</v>
      </c>
      <c r="J667">
        <v>58973342</v>
      </c>
      <c r="K667">
        <v>59169557</v>
      </c>
      <c r="L667">
        <f t="shared" si="21"/>
        <v>196215</v>
      </c>
      <c r="N667" s="39">
        <v>-2E-3</v>
      </c>
      <c r="O667" s="39">
        <v>6.9000000000000006E-2</v>
      </c>
    </row>
    <row r="668" spans="1:15">
      <c r="A668" t="s">
        <v>12</v>
      </c>
      <c r="B668">
        <v>83908875</v>
      </c>
      <c r="C668">
        <v>84016877</v>
      </c>
      <c r="D668">
        <f t="shared" si="20"/>
        <v>108002</v>
      </c>
      <c r="F668" s="38">
        <v>8.7999999999999995E-2</v>
      </c>
      <c r="G668" s="38">
        <v>8.0000000000000002E-3</v>
      </c>
      <c r="I668" t="s">
        <v>4</v>
      </c>
      <c r="J668">
        <v>59792080</v>
      </c>
      <c r="K668">
        <v>59932599</v>
      </c>
      <c r="L668">
        <f t="shared" si="21"/>
        <v>140519</v>
      </c>
      <c r="N668" s="38">
        <v>1.0999999999999999E-2</v>
      </c>
      <c r="O668" s="38">
        <v>6.0999999999999999E-2</v>
      </c>
    </row>
    <row r="669" spans="1:15">
      <c r="A669" t="s">
        <v>12</v>
      </c>
      <c r="B669">
        <v>98419496</v>
      </c>
      <c r="C669">
        <v>98424483</v>
      </c>
      <c r="D669">
        <f t="shared" si="20"/>
        <v>4987</v>
      </c>
      <c r="F669" s="39">
        <v>6.3E-2</v>
      </c>
      <c r="G669" s="39">
        <v>2.3E-2</v>
      </c>
      <c r="I669" t="s">
        <v>4</v>
      </c>
      <c r="J669">
        <v>59994224</v>
      </c>
      <c r="K669">
        <v>60002937</v>
      </c>
      <c r="L669">
        <f t="shared" si="21"/>
        <v>8713</v>
      </c>
      <c r="N669" s="39">
        <v>-3.0000000000000001E-3</v>
      </c>
      <c r="O669" s="39">
        <v>4.9000000000000002E-2</v>
      </c>
    </row>
    <row r="670" spans="1:15">
      <c r="A670" t="s">
        <v>12</v>
      </c>
      <c r="B670">
        <v>102408162</v>
      </c>
      <c r="C670">
        <v>102420798</v>
      </c>
      <c r="D670">
        <f t="shared" si="20"/>
        <v>12636</v>
      </c>
      <c r="F670" s="38">
        <v>6.9000000000000006E-2</v>
      </c>
      <c r="G670" s="38">
        <v>-1.2E-2</v>
      </c>
      <c r="I670" t="s">
        <v>4</v>
      </c>
      <c r="J670">
        <v>60169854</v>
      </c>
      <c r="K670">
        <v>60214162</v>
      </c>
      <c r="L670">
        <f t="shared" si="21"/>
        <v>44308</v>
      </c>
      <c r="N670" s="38">
        <v>0</v>
      </c>
      <c r="O670" s="38">
        <v>5.7000000000000002E-2</v>
      </c>
    </row>
    <row r="671" spans="1:15">
      <c r="A671" t="s">
        <v>12</v>
      </c>
      <c r="B671">
        <v>103541761</v>
      </c>
      <c r="C671">
        <v>103547149</v>
      </c>
      <c r="D671">
        <f t="shared" si="20"/>
        <v>5388</v>
      </c>
      <c r="F671" s="39">
        <v>5.0999999999999997E-2</v>
      </c>
      <c r="G671" s="39">
        <v>4.0000000000000001E-3</v>
      </c>
      <c r="I671" t="s">
        <v>4</v>
      </c>
      <c r="J671">
        <v>61575787</v>
      </c>
      <c r="K671">
        <v>61578578</v>
      </c>
      <c r="L671">
        <f t="shared" si="21"/>
        <v>2791</v>
      </c>
      <c r="N671" s="39">
        <v>0.04</v>
      </c>
      <c r="O671" s="39">
        <v>2.8000000000000001E-2</v>
      </c>
    </row>
    <row r="672" spans="1:15">
      <c r="A672" t="s">
        <v>12</v>
      </c>
      <c r="B672">
        <v>105812494</v>
      </c>
      <c r="C672">
        <v>105814008</v>
      </c>
      <c r="D672">
        <f t="shared" si="20"/>
        <v>1514</v>
      </c>
      <c r="F672" s="38">
        <v>0.04</v>
      </c>
      <c r="G672" s="38">
        <v>0.02</v>
      </c>
      <c r="I672" t="s">
        <v>4</v>
      </c>
      <c r="J672">
        <v>61765570</v>
      </c>
      <c r="K672">
        <v>61914420</v>
      </c>
      <c r="L672">
        <f t="shared" si="21"/>
        <v>148850</v>
      </c>
      <c r="N672" s="38">
        <v>-3.2000000000000001E-2</v>
      </c>
      <c r="O672" s="38">
        <v>0.04</v>
      </c>
    </row>
    <row r="673" spans="1:15">
      <c r="A673" t="s">
        <v>12</v>
      </c>
      <c r="B673">
        <v>108610311</v>
      </c>
      <c r="C673">
        <v>108760161</v>
      </c>
      <c r="D673">
        <f t="shared" si="20"/>
        <v>149850</v>
      </c>
      <c r="F673" s="39">
        <v>4.7E-2</v>
      </c>
      <c r="G673" s="39">
        <v>-7.0999999999999994E-2</v>
      </c>
      <c r="I673" t="s">
        <v>4</v>
      </c>
      <c r="J673">
        <v>63924742</v>
      </c>
      <c r="K673">
        <v>63973823</v>
      </c>
      <c r="L673">
        <f t="shared" si="21"/>
        <v>49081</v>
      </c>
      <c r="N673" s="39">
        <v>1.4E-2</v>
      </c>
      <c r="O673" s="39">
        <v>4.9000000000000002E-2</v>
      </c>
    </row>
    <row r="674" spans="1:15">
      <c r="A674" t="s">
        <v>12</v>
      </c>
      <c r="B674">
        <v>108935577</v>
      </c>
      <c r="C674">
        <v>108992011</v>
      </c>
      <c r="D674">
        <f t="shared" si="20"/>
        <v>56434</v>
      </c>
      <c r="F674" s="38">
        <v>7.6999999999999999E-2</v>
      </c>
      <c r="G674" s="38">
        <v>-7.0000000000000001E-3</v>
      </c>
      <c r="I674" t="s">
        <v>4</v>
      </c>
      <c r="J674">
        <v>65543754</v>
      </c>
      <c r="K674">
        <v>65549358</v>
      </c>
      <c r="L674">
        <f t="shared" si="21"/>
        <v>5604</v>
      </c>
      <c r="N674" s="38">
        <v>3.5000000000000003E-2</v>
      </c>
      <c r="O674" s="38">
        <v>2.8000000000000001E-2</v>
      </c>
    </row>
    <row r="675" spans="1:15">
      <c r="A675" t="s">
        <v>12</v>
      </c>
      <c r="B675">
        <v>109418579</v>
      </c>
      <c r="C675">
        <v>109502915</v>
      </c>
      <c r="D675">
        <f t="shared" si="20"/>
        <v>84336</v>
      </c>
      <c r="F675" s="39">
        <v>8.8999999999999996E-2</v>
      </c>
      <c r="G675" s="39">
        <v>-1.9E-2</v>
      </c>
      <c r="I675" t="s">
        <v>4</v>
      </c>
      <c r="J675">
        <v>66091268</v>
      </c>
      <c r="K675">
        <v>66139062</v>
      </c>
      <c r="L675">
        <f t="shared" si="21"/>
        <v>47794</v>
      </c>
      <c r="N675" s="39">
        <v>-2.7E-2</v>
      </c>
      <c r="O675" s="39">
        <v>8.5000000000000006E-2</v>
      </c>
    </row>
    <row r="676" spans="1:15">
      <c r="A676" t="s">
        <v>12</v>
      </c>
      <c r="B676">
        <v>111999319</v>
      </c>
      <c r="C676">
        <v>112003227</v>
      </c>
      <c r="D676">
        <f t="shared" si="20"/>
        <v>3908</v>
      </c>
      <c r="F676" s="38">
        <v>5.7000000000000002E-2</v>
      </c>
      <c r="G676" s="38">
        <v>1.2E-2</v>
      </c>
      <c r="I676" t="s">
        <v>4</v>
      </c>
      <c r="J676">
        <v>66620352</v>
      </c>
      <c r="K676">
        <v>66634426</v>
      </c>
      <c r="L676">
        <f t="shared" si="21"/>
        <v>14074</v>
      </c>
      <c r="N676" s="38">
        <v>7.0000000000000001E-3</v>
      </c>
      <c r="O676" s="38">
        <v>4.1000000000000002E-2</v>
      </c>
    </row>
    <row r="677" spans="1:15">
      <c r="A677" t="s">
        <v>13</v>
      </c>
      <c r="B677">
        <v>20809977</v>
      </c>
      <c r="C677">
        <v>20812027</v>
      </c>
      <c r="D677">
        <f t="shared" si="20"/>
        <v>2050</v>
      </c>
      <c r="F677" s="39">
        <v>0.05</v>
      </c>
      <c r="G677" s="39">
        <v>1.4E-2</v>
      </c>
      <c r="I677" t="s">
        <v>4</v>
      </c>
      <c r="J677">
        <v>67282954</v>
      </c>
      <c r="K677">
        <v>67470037</v>
      </c>
      <c r="L677">
        <f t="shared" si="21"/>
        <v>187083</v>
      </c>
      <c r="N677" s="39">
        <v>-5.0000000000000001E-3</v>
      </c>
      <c r="O677" s="39">
        <v>4.8000000000000001E-2</v>
      </c>
    </row>
    <row r="678" spans="1:15">
      <c r="A678" t="s">
        <v>13</v>
      </c>
      <c r="B678">
        <v>20902037</v>
      </c>
      <c r="C678">
        <v>20923310</v>
      </c>
      <c r="D678">
        <f t="shared" si="20"/>
        <v>21273</v>
      </c>
      <c r="F678" s="38">
        <v>0.09</v>
      </c>
      <c r="G678" s="38">
        <v>-1.7999999999999999E-2</v>
      </c>
      <c r="I678" t="s">
        <v>4</v>
      </c>
      <c r="J678">
        <v>67574181</v>
      </c>
      <c r="K678">
        <v>67653475</v>
      </c>
      <c r="L678">
        <f t="shared" si="21"/>
        <v>79294</v>
      </c>
      <c r="N678" s="38">
        <v>-7.8E-2</v>
      </c>
      <c r="O678" s="38">
        <v>4.4999999999999998E-2</v>
      </c>
    </row>
    <row r="679" spans="1:15">
      <c r="A679" t="s">
        <v>13</v>
      </c>
      <c r="B679">
        <v>21452887</v>
      </c>
      <c r="C679">
        <v>21455148</v>
      </c>
      <c r="D679">
        <f t="shared" si="20"/>
        <v>2261</v>
      </c>
      <c r="F679" s="39">
        <v>4.2999999999999997E-2</v>
      </c>
      <c r="G679" s="39">
        <v>0.02</v>
      </c>
      <c r="I679" t="s">
        <v>4</v>
      </c>
      <c r="J679">
        <v>67755274</v>
      </c>
      <c r="K679">
        <v>67824885</v>
      </c>
      <c r="L679">
        <f t="shared" si="21"/>
        <v>69611</v>
      </c>
      <c r="N679" s="39">
        <v>3.1E-2</v>
      </c>
      <c r="O679" s="39">
        <v>9.7000000000000003E-2</v>
      </c>
    </row>
    <row r="680" spans="1:15">
      <c r="A680" t="s">
        <v>13</v>
      </c>
      <c r="B680">
        <v>22971256</v>
      </c>
      <c r="C680">
        <v>22971672</v>
      </c>
      <c r="D680">
        <f t="shared" si="20"/>
        <v>416</v>
      </c>
      <c r="F680" s="38">
        <v>0.04</v>
      </c>
      <c r="G680" s="38">
        <v>0.02</v>
      </c>
      <c r="I680" t="s">
        <v>4</v>
      </c>
      <c r="J680">
        <v>68300558</v>
      </c>
      <c r="K680">
        <v>68340753</v>
      </c>
      <c r="L680">
        <f t="shared" si="21"/>
        <v>40195</v>
      </c>
      <c r="N680" s="38">
        <v>-1E-3</v>
      </c>
      <c r="O680" s="38">
        <v>4.7E-2</v>
      </c>
    </row>
    <row r="681" spans="1:15">
      <c r="A681" t="s">
        <v>13</v>
      </c>
      <c r="B681">
        <v>23960323</v>
      </c>
      <c r="C681">
        <v>24034355</v>
      </c>
      <c r="D681">
        <f t="shared" si="20"/>
        <v>74032</v>
      </c>
      <c r="F681" s="39">
        <v>0.129</v>
      </c>
      <c r="G681" s="39">
        <v>-3.3000000000000002E-2</v>
      </c>
      <c r="I681" t="s">
        <v>4</v>
      </c>
      <c r="J681">
        <v>70672110</v>
      </c>
      <c r="K681">
        <v>70699888</v>
      </c>
      <c r="L681">
        <f t="shared" si="21"/>
        <v>27778</v>
      </c>
      <c r="N681" s="39">
        <v>2.1999999999999999E-2</v>
      </c>
      <c r="O681" s="39">
        <v>7.3999999999999996E-2</v>
      </c>
    </row>
    <row r="682" spans="1:15">
      <c r="A682" t="s">
        <v>13</v>
      </c>
      <c r="B682">
        <v>30573411</v>
      </c>
      <c r="C682">
        <v>30589683</v>
      </c>
      <c r="D682">
        <f t="shared" si="20"/>
        <v>16272</v>
      </c>
      <c r="F682" s="38">
        <v>5.2999999999999999E-2</v>
      </c>
      <c r="G682" s="38">
        <v>4.0000000000000001E-3</v>
      </c>
      <c r="I682" t="s">
        <v>4</v>
      </c>
      <c r="J682">
        <v>75032226</v>
      </c>
      <c r="K682">
        <v>75033116</v>
      </c>
      <c r="L682">
        <f t="shared" si="21"/>
        <v>890</v>
      </c>
      <c r="N682" s="38">
        <v>3.3000000000000002E-2</v>
      </c>
      <c r="O682" s="38">
        <v>2.3E-2</v>
      </c>
    </row>
    <row r="683" spans="1:15">
      <c r="A683" t="s">
        <v>13</v>
      </c>
      <c r="B683">
        <v>32056609</v>
      </c>
      <c r="C683">
        <v>32073698</v>
      </c>
      <c r="D683">
        <f t="shared" si="20"/>
        <v>17089</v>
      </c>
      <c r="F683" s="39">
        <v>4.8000000000000001E-2</v>
      </c>
      <c r="G683" s="39">
        <v>1.6E-2</v>
      </c>
      <c r="I683" t="s">
        <v>4</v>
      </c>
      <c r="J683">
        <v>81770908</v>
      </c>
      <c r="K683">
        <v>81771106</v>
      </c>
      <c r="L683">
        <f t="shared" si="21"/>
        <v>198</v>
      </c>
      <c r="N683" s="39">
        <v>0.04</v>
      </c>
      <c r="O683" s="39">
        <v>0.03</v>
      </c>
    </row>
    <row r="684" spans="1:15">
      <c r="A684" t="s">
        <v>13</v>
      </c>
      <c r="B684">
        <v>32724165</v>
      </c>
      <c r="C684">
        <v>32732860</v>
      </c>
      <c r="D684">
        <f t="shared" si="20"/>
        <v>8695</v>
      </c>
      <c r="F684" s="38">
        <v>6.4000000000000001E-2</v>
      </c>
      <c r="G684" s="38">
        <v>6.0000000000000001E-3</v>
      </c>
      <c r="I684" t="s">
        <v>4</v>
      </c>
      <c r="J684">
        <v>81883761</v>
      </c>
      <c r="K684">
        <v>81941451</v>
      </c>
      <c r="L684">
        <f t="shared" si="21"/>
        <v>57690</v>
      </c>
      <c r="N684" s="38">
        <v>-1.4E-2</v>
      </c>
      <c r="O684" s="38">
        <v>4.2000000000000003E-2</v>
      </c>
    </row>
    <row r="685" spans="1:15">
      <c r="A685" t="s">
        <v>13</v>
      </c>
      <c r="B685">
        <v>32816106</v>
      </c>
      <c r="C685">
        <v>32840020</v>
      </c>
      <c r="D685">
        <f t="shared" si="20"/>
        <v>23914</v>
      </c>
      <c r="F685" s="39">
        <v>7.9000000000000001E-2</v>
      </c>
      <c r="G685" s="39">
        <v>7.0000000000000001E-3</v>
      </c>
      <c r="I685" t="s">
        <v>4</v>
      </c>
      <c r="J685">
        <v>81971165</v>
      </c>
      <c r="K685">
        <v>81980980</v>
      </c>
      <c r="L685">
        <f t="shared" si="21"/>
        <v>9815</v>
      </c>
      <c r="N685" s="39">
        <v>2.8000000000000001E-2</v>
      </c>
      <c r="O685" s="39">
        <v>2.9000000000000001E-2</v>
      </c>
    </row>
    <row r="686" spans="1:15">
      <c r="A686" t="s">
        <v>13</v>
      </c>
      <c r="B686">
        <v>33070345</v>
      </c>
      <c r="C686">
        <v>33073396</v>
      </c>
      <c r="D686">
        <f t="shared" si="20"/>
        <v>3051</v>
      </c>
      <c r="F686" s="38">
        <v>0.04</v>
      </c>
      <c r="G686" s="38">
        <v>2.7E-2</v>
      </c>
      <c r="I686" t="s">
        <v>4</v>
      </c>
      <c r="J686">
        <v>83769183</v>
      </c>
      <c r="K686">
        <v>83981124</v>
      </c>
      <c r="L686">
        <f t="shared" si="21"/>
        <v>211941</v>
      </c>
      <c r="N686" s="38">
        <v>-1.6E-2</v>
      </c>
      <c r="O686" s="38">
        <v>4.2000000000000003E-2</v>
      </c>
    </row>
    <row r="687" spans="1:15">
      <c r="A687" t="s">
        <v>13</v>
      </c>
      <c r="B687">
        <v>37506515</v>
      </c>
      <c r="C687">
        <v>37543021</v>
      </c>
      <c r="D687">
        <f t="shared" si="20"/>
        <v>36506</v>
      </c>
      <c r="F687" s="39">
        <v>5.8000000000000003E-2</v>
      </c>
      <c r="G687" s="39">
        <v>0.01</v>
      </c>
      <c r="I687" t="s">
        <v>4</v>
      </c>
      <c r="J687">
        <v>84117832</v>
      </c>
      <c r="K687">
        <v>84167889</v>
      </c>
      <c r="L687">
        <f t="shared" si="21"/>
        <v>50057</v>
      </c>
      <c r="N687" s="39">
        <v>0.03</v>
      </c>
      <c r="O687" s="39">
        <v>0.155</v>
      </c>
    </row>
    <row r="688" spans="1:15">
      <c r="A688" t="s">
        <v>13</v>
      </c>
      <c r="B688">
        <v>38508597</v>
      </c>
      <c r="C688">
        <v>38511731</v>
      </c>
      <c r="D688">
        <f t="shared" si="20"/>
        <v>3134</v>
      </c>
      <c r="F688" s="38">
        <v>0.04</v>
      </c>
      <c r="G688" s="38">
        <v>2.5000000000000001E-2</v>
      </c>
      <c r="I688" t="s">
        <v>4</v>
      </c>
      <c r="J688">
        <v>86280072</v>
      </c>
      <c r="K688">
        <v>86308279</v>
      </c>
      <c r="L688">
        <f t="shared" si="21"/>
        <v>28207</v>
      </c>
      <c r="N688" s="38">
        <v>-1E-3</v>
      </c>
      <c r="O688" s="38">
        <v>4.9000000000000002E-2</v>
      </c>
    </row>
    <row r="689" spans="1:15">
      <c r="A689" t="s">
        <v>13</v>
      </c>
      <c r="B689">
        <v>39912656</v>
      </c>
      <c r="C689">
        <v>39917255</v>
      </c>
      <c r="D689">
        <f t="shared" si="20"/>
        <v>4599</v>
      </c>
      <c r="F689" s="39">
        <v>5.2999999999999999E-2</v>
      </c>
      <c r="G689" s="39">
        <v>0.02</v>
      </c>
      <c r="I689" t="s">
        <v>4</v>
      </c>
      <c r="J689">
        <v>87510385</v>
      </c>
      <c r="K689">
        <v>87575794</v>
      </c>
      <c r="L689">
        <f t="shared" si="21"/>
        <v>65409</v>
      </c>
      <c r="N689" s="39">
        <v>1.4E-2</v>
      </c>
      <c r="O689" s="39">
        <v>7.1999999999999995E-2</v>
      </c>
    </row>
    <row r="690" spans="1:15">
      <c r="A690" t="s">
        <v>13</v>
      </c>
      <c r="B690">
        <v>50013673</v>
      </c>
      <c r="C690">
        <v>50016143</v>
      </c>
      <c r="D690">
        <f t="shared" si="20"/>
        <v>2470</v>
      </c>
      <c r="F690" s="38">
        <v>0.06</v>
      </c>
      <c r="G690" s="38">
        <v>1.4999999999999999E-2</v>
      </c>
      <c r="I690" t="s">
        <v>4</v>
      </c>
      <c r="J690">
        <v>87999071</v>
      </c>
      <c r="K690">
        <v>88003666</v>
      </c>
      <c r="L690">
        <f t="shared" si="21"/>
        <v>4595</v>
      </c>
      <c r="N690" s="38">
        <v>3.2000000000000001E-2</v>
      </c>
      <c r="O690" s="38">
        <v>2.9000000000000001E-2</v>
      </c>
    </row>
    <row r="691" spans="1:15">
      <c r="A691" t="s">
        <v>13</v>
      </c>
      <c r="B691">
        <v>56356092</v>
      </c>
      <c r="C691">
        <v>56367475</v>
      </c>
      <c r="D691">
        <f t="shared" si="20"/>
        <v>11383</v>
      </c>
      <c r="F691" s="39">
        <v>5.6000000000000001E-2</v>
      </c>
      <c r="G691" s="39">
        <v>0.01</v>
      </c>
      <c r="I691" t="s">
        <v>4</v>
      </c>
      <c r="J691">
        <v>89728721</v>
      </c>
      <c r="K691">
        <v>89734645</v>
      </c>
      <c r="L691">
        <f t="shared" si="21"/>
        <v>5924</v>
      </c>
      <c r="N691" s="39">
        <v>1.7999999999999999E-2</v>
      </c>
      <c r="O691" s="39">
        <v>4.9000000000000002E-2</v>
      </c>
    </row>
    <row r="692" spans="1:15">
      <c r="A692" t="s">
        <v>13</v>
      </c>
      <c r="B692">
        <v>56507871</v>
      </c>
      <c r="C692">
        <v>56550178</v>
      </c>
      <c r="D692">
        <f t="shared" si="20"/>
        <v>42307</v>
      </c>
      <c r="F692" s="38">
        <v>0.11600000000000001</v>
      </c>
      <c r="G692" s="38">
        <v>-1.6E-2</v>
      </c>
      <c r="I692" t="s">
        <v>4</v>
      </c>
      <c r="J692">
        <v>89829250</v>
      </c>
      <c r="K692">
        <v>89845147</v>
      </c>
      <c r="L692">
        <f t="shared" si="21"/>
        <v>15897</v>
      </c>
      <c r="N692" s="38">
        <v>1.4999999999999999E-2</v>
      </c>
      <c r="O692" s="38">
        <v>6.9000000000000006E-2</v>
      </c>
    </row>
    <row r="693" spans="1:15">
      <c r="A693" t="s">
        <v>13</v>
      </c>
      <c r="B693">
        <v>60810657</v>
      </c>
      <c r="C693">
        <v>60826124</v>
      </c>
      <c r="D693">
        <f t="shared" si="20"/>
        <v>15467</v>
      </c>
      <c r="F693" s="39">
        <v>6.8000000000000005E-2</v>
      </c>
      <c r="G693" s="39">
        <v>1.4E-2</v>
      </c>
      <c r="I693" t="s">
        <v>4</v>
      </c>
      <c r="J693">
        <v>91220686</v>
      </c>
      <c r="K693">
        <v>91259430</v>
      </c>
      <c r="L693">
        <f t="shared" si="21"/>
        <v>38744</v>
      </c>
      <c r="N693" s="39">
        <v>5.0000000000000001E-3</v>
      </c>
      <c r="O693" s="39">
        <v>3.9E-2</v>
      </c>
    </row>
    <row r="694" spans="1:15">
      <c r="A694" t="s">
        <v>13</v>
      </c>
      <c r="B694">
        <v>60980768</v>
      </c>
      <c r="C694">
        <v>61001960</v>
      </c>
      <c r="D694">
        <f t="shared" si="20"/>
        <v>21192</v>
      </c>
      <c r="F694" s="38">
        <v>4.3999999999999997E-2</v>
      </c>
      <c r="G694" s="38">
        <v>0</v>
      </c>
      <c r="I694" t="s">
        <v>4</v>
      </c>
      <c r="J694">
        <v>91550387</v>
      </c>
      <c r="K694">
        <v>91557863</v>
      </c>
      <c r="L694">
        <f t="shared" si="21"/>
        <v>7476</v>
      </c>
      <c r="N694" s="38">
        <v>2E-3</v>
      </c>
      <c r="O694" s="38">
        <v>0.03</v>
      </c>
    </row>
    <row r="695" spans="1:15">
      <c r="A695" t="s">
        <v>13</v>
      </c>
      <c r="B695">
        <v>61791670</v>
      </c>
      <c r="C695">
        <v>61878468</v>
      </c>
      <c r="D695">
        <f t="shared" si="20"/>
        <v>86798</v>
      </c>
      <c r="F695" s="39">
        <v>0.106</v>
      </c>
      <c r="G695" s="39">
        <v>-4.8000000000000001E-2</v>
      </c>
      <c r="I695" t="s">
        <v>4</v>
      </c>
      <c r="J695">
        <v>93689800</v>
      </c>
      <c r="K695">
        <v>93756295</v>
      </c>
      <c r="L695">
        <f t="shared" si="21"/>
        <v>66495</v>
      </c>
      <c r="N695" s="39">
        <v>2.9000000000000001E-2</v>
      </c>
      <c r="O695" s="39">
        <v>3.4000000000000002E-2</v>
      </c>
    </row>
    <row r="696" spans="1:15">
      <c r="A696" t="s">
        <v>13</v>
      </c>
      <c r="B696">
        <v>62490364</v>
      </c>
      <c r="C696">
        <v>62606716</v>
      </c>
      <c r="D696">
        <f t="shared" si="20"/>
        <v>116352</v>
      </c>
      <c r="F696" s="38">
        <v>6.9000000000000006E-2</v>
      </c>
      <c r="G696" s="38">
        <v>-1.4E-2</v>
      </c>
      <c r="I696" t="s">
        <v>4</v>
      </c>
      <c r="J696">
        <v>94750910</v>
      </c>
      <c r="K696">
        <v>94762296</v>
      </c>
      <c r="L696">
        <f t="shared" si="21"/>
        <v>11386</v>
      </c>
      <c r="N696" s="38">
        <v>3.2000000000000001E-2</v>
      </c>
      <c r="O696" s="38">
        <v>4.2000000000000003E-2</v>
      </c>
    </row>
    <row r="697" spans="1:15">
      <c r="A697" t="s">
        <v>13</v>
      </c>
      <c r="B697">
        <v>70296620</v>
      </c>
      <c r="C697">
        <v>70463210</v>
      </c>
      <c r="D697">
        <f t="shared" si="20"/>
        <v>166590</v>
      </c>
      <c r="F697" s="39">
        <v>0.16300000000000001</v>
      </c>
      <c r="G697" s="39">
        <v>0</v>
      </c>
      <c r="I697" t="s">
        <v>4</v>
      </c>
      <c r="J697">
        <v>98395044</v>
      </c>
      <c r="K697">
        <v>98411412</v>
      </c>
      <c r="L697">
        <f t="shared" si="21"/>
        <v>16368</v>
      </c>
      <c r="N697" s="39">
        <v>1.2E-2</v>
      </c>
      <c r="O697" s="39">
        <v>4.7E-2</v>
      </c>
    </row>
    <row r="698" spans="1:15">
      <c r="A698" t="s">
        <v>13</v>
      </c>
      <c r="B698">
        <v>72303180</v>
      </c>
      <c r="C698">
        <v>72329974</v>
      </c>
      <c r="D698">
        <f t="shared" si="20"/>
        <v>26794</v>
      </c>
      <c r="F698" s="38">
        <v>0.115</v>
      </c>
      <c r="G698" s="38">
        <v>-4.2000000000000003E-2</v>
      </c>
      <c r="I698" t="s">
        <v>4</v>
      </c>
      <c r="J698">
        <v>102865362</v>
      </c>
      <c r="K698">
        <v>102884593</v>
      </c>
      <c r="L698">
        <f t="shared" si="21"/>
        <v>19231</v>
      </c>
      <c r="N698" s="38">
        <v>3.5999999999999997E-2</v>
      </c>
      <c r="O698" s="38">
        <v>3.4000000000000002E-2</v>
      </c>
    </row>
    <row r="699" spans="1:15">
      <c r="A699" t="s">
        <v>13</v>
      </c>
      <c r="B699">
        <v>72903184</v>
      </c>
      <c r="C699">
        <v>72922006</v>
      </c>
      <c r="D699">
        <f t="shared" si="20"/>
        <v>18822</v>
      </c>
      <c r="F699" s="39">
        <v>8.1000000000000003E-2</v>
      </c>
      <c r="G699" s="39">
        <v>-8.0000000000000002E-3</v>
      </c>
      <c r="I699" t="s">
        <v>4</v>
      </c>
      <c r="J699">
        <v>103151093</v>
      </c>
      <c r="K699">
        <v>103229832</v>
      </c>
      <c r="L699">
        <f t="shared" si="21"/>
        <v>78739</v>
      </c>
      <c r="N699" s="39">
        <v>0.02</v>
      </c>
      <c r="O699" s="39">
        <v>5.2999999999999999E-2</v>
      </c>
    </row>
    <row r="700" spans="1:15">
      <c r="A700" t="s">
        <v>13</v>
      </c>
      <c r="B700">
        <v>76587933</v>
      </c>
      <c r="C700">
        <v>76589747</v>
      </c>
      <c r="D700">
        <f t="shared" si="20"/>
        <v>1814</v>
      </c>
      <c r="F700" s="38">
        <v>5.7000000000000002E-2</v>
      </c>
      <c r="G700" s="38">
        <v>1.7000000000000001E-2</v>
      </c>
      <c r="I700" t="s">
        <v>4</v>
      </c>
      <c r="J700">
        <v>105092473</v>
      </c>
      <c r="K700">
        <v>105172746</v>
      </c>
      <c r="L700">
        <f t="shared" si="21"/>
        <v>80273</v>
      </c>
      <c r="N700" s="38">
        <v>1.2E-2</v>
      </c>
      <c r="O700" s="38">
        <v>7.1999999999999995E-2</v>
      </c>
    </row>
    <row r="701" spans="1:15">
      <c r="A701" t="s">
        <v>13</v>
      </c>
      <c r="B701">
        <v>77259924</v>
      </c>
      <c r="C701">
        <v>77321869</v>
      </c>
      <c r="D701">
        <f t="shared" si="20"/>
        <v>61945</v>
      </c>
      <c r="F701" s="39">
        <v>7.9000000000000001E-2</v>
      </c>
      <c r="G701" s="39">
        <v>1.2999999999999999E-2</v>
      </c>
      <c r="I701" t="s">
        <v>4</v>
      </c>
      <c r="J701">
        <v>108833408</v>
      </c>
      <c r="K701">
        <v>108851764</v>
      </c>
      <c r="L701">
        <f t="shared" si="21"/>
        <v>18356</v>
      </c>
      <c r="N701" s="39">
        <v>2.5999999999999999E-2</v>
      </c>
      <c r="O701" s="39">
        <v>3.2000000000000001E-2</v>
      </c>
    </row>
    <row r="702" spans="1:15">
      <c r="A702" t="s">
        <v>13</v>
      </c>
      <c r="B702">
        <v>77739838</v>
      </c>
      <c r="C702">
        <v>77743346</v>
      </c>
      <c r="D702">
        <f t="shared" si="20"/>
        <v>3508</v>
      </c>
      <c r="F702" s="38">
        <v>5.7000000000000002E-2</v>
      </c>
      <c r="G702" s="38">
        <v>2.3E-2</v>
      </c>
      <c r="I702" t="s">
        <v>4</v>
      </c>
      <c r="J702">
        <v>110036981</v>
      </c>
      <c r="K702">
        <v>110042215</v>
      </c>
      <c r="L702">
        <f t="shared" si="21"/>
        <v>5234</v>
      </c>
      <c r="N702" s="38">
        <v>3.3000000000000002E-2</v>
      </c>
      <c r="O702" s="38">
        <v>3.1E-2</v>
      </c>
    </row>
    <row r="703" spans="1:15">
      <c r="A703" t="s">
        <v>13</v>
      </c>
      <c r="B703">
        <v>78275987</v>
      </c>
      <c r="C703">
        <v>78291648</v>
      </c>
      <c r="D703">
        <f t="shared" si="20"/>
        <v>15661</v>
      </c>
      <c r="F703" s="39">
        <v>7.8E-2</v>
      </c>
      <c r="G703" s="39">
        <v>0</v>
      </c>
      <c r="I703" t="s">
        <v>4</v>
      </c>
      <c r="J703">
        <v>111518397</v>
      </c>
      <c r="K703">
        <v>111530302</v>
      </c>
      <c r="L703">
        <f t="shared" si="21"/>
        <v>11905</v>
      </c>
      <c r="N703" s="39">
        <v>2.4E-2</v>
      </c>
      <c r="O703" s="39">
        <v>3.4000000000000002E-2</v>
      </c>
    </row>
    <row r="704" spans="1:15">
      <c r="A704" t="s">
        <v>13</v>
      </c>
      <c r="B704">
        <v>83560141</v>
      </c>
      <c r="C704">
        <v>83682771</v>
      </c>
      <c r="D704">
        <f t="shared" si="20"/>
        <v>122630</v>
      </c>
      <c r="F704" s="38">
        <v>0.13200000000000001</v>
      </c>
      <c r="G704" s="38">
        <v>-3.0000000000000001E-3</v>
      </c>
      <c r="I704" t="s">
        <v>4</v>
      </c>
      <c r="J704">
        <v>111988726</v>
      </c>
      <c r="K704">
        <v>112004701</v>
      </c>
      <c r="L704">
        <f t="shared" si="21"/>
        <v>15975</v>
      </c>
      <c r="N704" s="38">
        <v>-2E-3</v>
      </c>
      <c r="O704" s="38">
        <v>4.8000000000000001E-2</v>
      </c>
    </row>
    <row r="705" spans="1:15">
      <c r="A705" t="s">
        <v>13</v>
      </c>
      <c r="B705">
        <v>83865029</v>
      </c>
      <c r="C705">
        <v>83945350</v>
      </c>
      <c r="D705">
        <f t="shared" si="20"/>
        <v>80321</v>
      </c>
      <c r="F705" s="39">
        <v>8.1000000000000003E-2</v>
      </c>
      <c r="G705" s="39">
        <v>-2E-3</v>
      </c>
      <c r="I705" t="s">
        <v>4</v>
      </c>
      <c r="J705">
        <v>114494805</v>
      </c>
      <c r="K705">
        <v>114540326</v>
      </c>
      <c r="L705">
        <f t="shared" si="21"/>
        <v>45521</v>
      </c>
      <c r="N705" s="39">
        <v>-8.0000000000000002E-3</v>
      </c>
      <c r="O705" s="39">
        <v>3.9E-2</v>
      </c>
    </row>
    <row r="706" spans="1:15">
      <c r="A706" t="s">
        <v>13</v>
      </c>
      <c r="B706">
        <v>83996435</v>
      </c>
      <c r="C706">
        <v>84075874</v>
      </c>
      <c r="D706">
        <f t="shared" si="20"/>
        <v>79439</v>
      </c>
      <c r="F706" s="38">
        <v>7.3999999999999996E-2</v>
      </c>
      <c r="G706" s="38">
        <v>-1.6E-2</v>
      </c>
      <c r="I706" t="s">
        <v>4</v>
      </c>
      <c r="J706">
        <v>114999829</v>
      </c>
      <c r="K706">
        <v>115008878</v>
      </c>
      <c r="L706">
        <f t="shared" si="21"/>
        <v>9049</v>
      </c>
      <c r="N706" s="38">
        <v>0.01</v>
      </c>
      <c r="O706" s="38">
        <v>4.7E-2</v>
      </c>
    </row>
    <row r="707" spans="1:15">
      <c r="A707" t="s">
        <v>13</v>
      </c>
      <c r="B707">
        <v>84155272</v>
      </c>
      <c r="C707">
        <v>84521265</v>
      </c>
      <c r="D707">
        <f t="shared" si="20"/>
        <v>365993</v>
      </c>
      <c r="F707" s="39">
        <v>9.0999999999999998E-2</v>
      </c>
      <c r="G707" s="39">
        <v>-2.9000000000000001E-2</v>
      </c>
      <c r="I707" t="s">
        <v>4</v>
      </c>
      <c r="J707">
        <v>115122291</v>
      </c>
      <c r="K707">
        <v>115131172</v>
      </c>
      <c r="L707">
        <f t="shared" si="21"/>
        <v>8881</v>
      </c>
      <c r="N707" s="39">
        <v>1.6E-2</v>
      </c>
      <c r="O707" s="39">
        <v>4.2999999999999997E-2</v>
      </c>
    </row>
    <row r="708" spans="1:15">
      <c r="A708" t="s">
        <v>13</v>
      </c>
      <c r="B708">
        <v>85631798</v>
      </c>
      <c r="C708">
        <v>85656775</v>
      </c>
      <c r="D708">
        <f t="shared" si="20"/>
        <v>24977</v>
      </c>
      <c r="F708" s="38">
        <v>6.4000000000000001E-2</v>
      </c>
      <c r="G708" s="38">
        <v>7.0000000000000001E-3</v>
      </c>
      <c r="I708" t="s">
        <v>4</v>
      </c>
      <c r="J708">
        <v>115429306</v>
      </c>
      <c r="K708">
        <v>115469121</v>
      </c>
      <c r="L708">
        <f t="shared" si="21"/>
        <v>39815</v>
      </c>
      <c r="N708" s="38">
        <v>-7.0000000000000001E-3</v>
      </c>
      <c r="O708" s="38">
        <v>0.10100000000000001</v>
      </c>
    </row>
    <row r="709" spans="1:15">
      <c r="A709" t="s">
        <v>13</v>
      </c>
      <c r="B709">
        <v>86124546</v>
      </c>
      <c r="C709">
        <v>86143611</v>
      </c>
      <c r="D709">
        <f t="shared" ref="D709:D772" si="22">C709-B709</f>
        <v>19065</v>
      </c>
      <c r="F709" s="39">
        <v>6.3E-2</v>
      </c>
      <c r="G709" s="39">
        <v>-2E-3</v>
      </c>
      <c r="I709" t="s">
        <v>4</v>
      </c>
      <c r="J709">
        <v>115784816</v>
      </c>
      <c r="K709">
        <v>115833548</v>
      </c>
      <c r="L709">
        <f t="shared" ref="L709:L772" si="23">K709-J709</f>
        <v>48732</v>
      </c>
      <c r="N709" s="39">
        <v>2.4E-2</v>
      </c>
      <c r="O709" s="39">
        <v>8.7999999999999995E-2</v>
      </c>
    </row>
    <row r="710" spans="1:15">
      <c r="A710" t="s">
        <v>13</v>
      </c>
      <c r="B710">
        <v>87392991</v>
      </c>
      <c r="C710">
        <v>87403359</v>
      </c>
      <c r="D710">
        <f t="shared" si="22"/>
        <v>10368</v>
      </c>
      <c r="F710" s="38">
        <v>5.3999999999999999E-2</v>
      </c>
      <c r="G710" s="38">
        <v>1.4999999999999999E-2</v>
      </c>
      <c r="I710" t="s">
        <v>4</v>
      </c>
      <c r="J710">
        <v>118291093</v>
      </c>
      <c r="K710">
        <v>118301993</v>
      </c>
      <c r="L710">
        <f t="shared" si="23"/>
        <v>10900</v>
      </c>
      <c r="N710" s="38">
        <v>3.4000000000000002E-2</v>
      </c>
      <c r="O710" s="38">
        <v>0.1</v>
      </c>
    </row>
    <row r="711" spans="1:15">
      <c r="A711" t="s">
        <v>13</v>
      </c>
      <c r="B711">
        <v>87506814</v>
      </c>
      <c r="C711">
        <v>87632663</v>
      </c>
      <c r="D711">
        <f t="shared" si="22"/>
        <v>125849</v>
      </c>
      <c r="F711" s="39">
        <v>0.11799999999999999</v>
      </c>
      <c r="G711" s="39">
        <v>-6.0000000000000001E-3</v>
      </c>
      <c r="I711" t="s">
        <v>4</v>
      </c>
      <c r="J711">
        <v>118855227</v>
      </c>
      <c r="K711">
        <v>118875855</v>
      </c>
      <c r="L711">
        <f t="shared" si="23"/>
        <v>20628</v>
      </c>
      <c r="N711" s="39">
        <v>0.01</v>
      </c>
      <c r="O711" s="39">
        <v>4.3999999999999997E-2</v>
      </c>
    </row>
    <row r="712" spans="1:15">
      <c r="A712" t="s">
        <v>13</v>
      </c>
      <c r="B712">
        <v>91529408</v>
      </c>
      <c r="C712">
        <v>91534237</v>
      </c>
      <c r="D712">
        <f t="shared" si="22"/>
        <v>4829</v>
      </c>
      <c r="F712" s="38">
        <v>4.9000000000000002E-2</v>
      </c>
      <c r="G712" s="38">
        <v>1.7000000000000001E-2</v>
      </c>
      <c r="I712" t="s">
        <v>4</v>
      </c>
      <c r="J712">
        <v>119231768</v>
      </c>
      <c r="K712">
        <v>119238641</v>
      </c>
      <c r="L712">
        <f t="shared" si="23"/>
        <v>6873</v>
      </c>
      <c r="N712" s="38">
        <v>2.5000000000000001E-2</v>
      </c>
      <c r="O712" s="38">
        <v>3.4000000000000002E-2</v>
      </c>
    </row>
    <row r="713" spans="1:15">
      <c r="A713" t="s">
        <v>13</v>
      </c>
      <c r="B713">
        <v>91781388</v>
      </c>
      <c r="C713">
        <v>91798990</v>
      </c>
      <c r="D713">
        <f t="shared" si="22"/>
        <v>17602</v>
      </c>
      <c r="F713" s="39">
        <v>5.3999999999999999E-2</v>
      </c>
      <c r="G713" s="39">
        <v>1.2999999999999999E-2</v>
      </c>
      <c r="I713" t="s">
        <v>4</v>
      </c>
      <c r="J713">
        <v>120189443</v>
      </c>
      <c r="K713">
        <v>120206051</v>
      </c>
      <c r="L713">
        <f t="shared" si="23"/>
        <v>16608</v>
      </c>
      <c r="N713" s="39">
        <v>2.1999999999999999E-2</v>
      </c>
      <c r="O713" s="39">
        <v>4.9000000000000002E-2</v>
      </c>
    </row>
    <row r="714" spans="1:15">
      <c r="A714" t="s">
        <v>13</v>
      </c>
      <c r="B714">
        <v>92318787</v>
      </c>
      <c r="C714">
        <v>92325145</v>
      </c>
      <c r="D714">
        <f t="shared" si="22"/>
        <v>6358</v>
      </c>
      <c r="F714" s="38">
        <v>4.4999999999999998E-2</v>
      </c>
      <c r="G714" s="38">
        <v>1.4E-2</v>
      </c>
      <c r="I714" t="s">
        <v>4</v>
      </c>
      <c r="J714">
        <v>120461681</v>
      </c>
      <c r="K714">
        <v>120729436</v>
      </c>
      <c r="L714">
        <f t="shared" si="23"/>
        <v>267755</v>
      </c>
      <c r="N714" s="38">
        <v>1.2999999999999999E-2</v>
      </c>
      <c r="O714" s="38">
        <v>3.5000000000000003E-2</v>
      </c>
    </row>
    <row r="715" spans="1:15">
      <c r="A715" t="s">
        <v>13</v>
      </c>
      <c r="B715">
        <v>92653129</v>
      </c>
      <c r="C715">
        <v>92655859</v>
      </c>
      <c r="D715">
        <f t="shared" si="22"/>
        <v>2730</v>
      </c>
      <c r="F715" s="39">
        <v>5.5E-2</v>
      </c>
      <c r="G715" s="39">
        <v>0.02</v>
      </c>
      <c r="I715" t="s">
        <v>4</v>
      </c>
      <c r="J715">
        <v>121234882</v>
      </c>
      <c r="K715">
        <v>121265455</v>
      </c>
      <c r="L715">
        <f t="shared" si="23"/>
        <v>30573</v>
      </c>
      <c r="N715" s="39">
        <v>0</v>
      </c>
      <c r="O715" s="39">
        <v>7.0000000000000007E-2</v>
      </c>
    </row>
    <row r="716" spans="1:15">
      <c r="A716" t="s">
        <v>13</v>
      </c>
      <c r="B716">
        <v>92819526</v>
      </c>
      <c r="C716">
        <v>92848217</v>
      </c>
      <c r="D716">
        <f t="shared" si="22"/>
        <v>28691</v>
      </c>
      <c r="F716" s="38">
        <v>7.1999999999999995E-2</v>
      </c>
      <c r="G716" s="38">
        <v>-1.4E-2</v>
      </c>
      <c r="I716" t="s">
        <v>4</v>
      </c>
      <c r="J716">
        <v>126435519</v>
      </c>
      <c r="K716">
        <v>126472488</v>
      </c>
      <c r="L716">
        <f t="shared" si="23"/>
        <v>36969</v>
      </c>
      <c r="N716" s="38">
        <v>-1.2999999999999999E-2</v>
      </c>
      <c r="O716" s="38">
        <v>4.5999999999999999E-2</v>
      </c>
    </row>
    <row r="717" spans="1:15">
      <c r="A717" t="s">
        <v>13</v>
      </c>
      <c r="B717">
        <v>93392562</v>
      </c>
      <c r="C717">
        <v>93403462</v>
      </c>
      <c r="D717">
        <f t="shared" si="22"/>
        <v>10900</v>
      </c>
      <c r="F717" s="39">
        <v>5.7000000000000002E-2</v>
      </c>
      <c r="G717" s="39">
        <v>0</v>
      </c>
      <c r="I717" t="s">
        <v>4</v>
      </c>
      <c r="J717">
        <v>126827400</v>
      </c>
      <c r="K717">
        <v>126838460</v>
      </c>
      <c r="L717">
        <f t="shared" si="23"/>
        <v>11060</v>
      </c>
      <c r="N717" s="39">
        <v>3.2000000000000001E-2</v>
      </c>
      <c r="O717" s="39">
        <v>3.5000000000000003E-2</v>
      </c>
    </row>
    <row r="718" spans="1:15">
      <c r="A718" t="s">
        <v>13</v>
      </c>
      <c r="B718">
        <v>94387389</v>
      </c>
      <c r="C718">
        <v>94392028</v>
      </c>
      <c r="D718">
        <f t="shared" si="22"/>
        <v>4639</v>
      </c>
      <c r="F718" s="38">
        <v>9.1999999999999998E-2</v>
      </c>
      <c r="G718" s="38">
        <v>1.7999999999999999E-2</v>
      </c>
      <c r="I718" t="s">
        <v>4</v>
      </c>
      <c r="J718">
        <v>130452441</v>
      </c>
      <c r="K718">
        <v>130467122</v>
      </c>
      <c r="L718">
        <f t="shared" si="23"/>
        <v>14681</v>
      </c>
      <c r="N718" s="38">
        <v>3.3000000000000002E-2</v>
      </c>
      <c r="O718" s="38">
        <v>6.3E-2</v>
      </c>
    </row>
    <row r="719" spans="1:15">
      <c r="A719" t="s">
        <v>13</v>
      </c>
      <c r="B719">
        <v>96481522</v>
      </c>
      <c r="C719">
        <v>96482394</v>
      </c>
      <c r="D719">
        <f t="shared" si="22"/>
        <v>872</v>
      </c>
      <c r="F719" s="39">
        <v>4.2999999999999997E-2</v>
      </c>
      <c r="G719" s="39">
        <v>1.7000000000000001E-2</v>
      </c>
      <c r="I719" t="s">
        <v>4</v>
      </c>
      <c r="J719">
        <v>132622135</v>
      </c>
      <c r="K719">
        <v>132622141</v>
      </c>
      <c r="L719">
        <f t="shared" si="23"/>
        <v>6</v>
      </c>
      <c r="N719" s="39">
        <v>0.04</v>
      </c>
      <c r="O719" s="39">
        <v>0.02</v>
      </c>
    </row>
    <row r="720" spans="1:15">
      <c r="A720" t="s">
        <v>13</v>
      </c>
      <c r="B720">
        <v>101601554</v>
      </c>
      <c r="C720">
        <v>101618427</v>
      </c>
      <c r="D720">
        <f t="shared" si="22"/>
        <v>16873</v>
      </c>
      <c r="F720" s="38">
        <v>5.0999999999999997E-2</v>
      </c>
      <c r="G720" s="38">
        <v>2.8000000000000001E-2</v>
      </c>
      <c r="I720" t="s">
        <v>4</v>
      </c>
      <c r="J720">
        <v>135234634</v>
      </c>
      <c r="K720">
        <v>135250049</v>
      </c>
      <c r="L720">
        <f t="shared" si="23"/>
        <v>15415</v>
      </c>
      <c r="N720" s="38">
        <v>0.02</v>
      </c>
      <c r="O720" s="38">
        <v>0.04</v>
      </c>
    </row>
    <row r="721" spans="1:15">
      <c r="A721" t="s">
        <v>13</v>
      </c>
      <c r="B721">
        <v>105090745</v>
      </c>
      <c r="C721">
        <v>105127525</v>
      </c>
      <c r="D721">
        <f t="shared" si="22"/>
        <v>36780</v>
      </c>
      <c r="F721" s="39">
        <v>0.11</v>
      </c>
      <c r="G721" s="39">
        <v>-4.1000000000000002E-2</v>
      </c>
      <c r="I721" t="s">
        <v>4</v>
      </c>
      <c r="J721">
        <v>135523805</v>
      </c>
      <c r="K721">
        <v>135536601</v>
      </c>
      <c r="L721">
        <f t="shared" si="23"/>
        <v>12796</v>
      </c>
      <c r="N721" s="39">
        <v>-6.0000000000000001E-3</v>
      </c>
      <c r="O721" s="39">
        <v>4.4999999999999998E-2</v>
      </c>
    </row>
    <row r="722" spans="1:15">
      <c r="A722" t="s">
        <v>13</v>
      </c>
      <c r="B722">
        <v>105973979</v>
      </c>
      <c r="C722">
        <v>106024066</v>
      </c>
      <c r="D722">
        <f t="shared" si="22"/>
        <v>50087</v>
      </c>
      <c r="F722" s="38">
        <v>0.11700000000000001</v>
      </c>
      <c r="G722" s="38">
        <v>-8.9999999999999993E-3</v>
      </c>
      <c r="I722" t="s">
        <v>4</v>
      </c>
      <c r="J722">
        <v>137017889</v>
      </c>
      <c r="K722">
        <v>137134851</v>
      </c>
      <c r="L722">
        <f t="shared" si="23"/>
        <v>116962</v>
      </c>
      <c r="N722" s="38">
        <v>-2.7E-2</v>
      </c>
      <c r="O722" s="38">
        <v>4.8000000000000001E-2</v>
      </c>
    </row>
    <row r="723" spans="1:15">
      <c r="A723" t="s">
        <v>14</v>
      </c>
      <c r="B723">
        <v>30277406</v>
      </c>
      <c r="C723">
        <v>30278215</v>
      </c>
      <c r="D723">
        <f t="shared" si="22"/>
        <v>809</v>
      </c>
      <c r="F723" s="39">
        <v>5.2999999999999999E-2</v>
      </c>
      <c r="G723" s="39">
        <v>2.8000000000000001E-2</v>
      </c>
      <c r="I723" t="s">
        <v>4</v>
      </c>
      <c r="J723">
        <v>137213574</v>
      </c>
      <c r="K723">
        <v>137227817</v>
      </c>
      <c r="L723">
        <f t="shared" si="23"/>
        <v>14243</v>
      </c>
      <c r="N723" s="39">
        <v>1.4999999999999999E-2</v>
      </c>
      <c r="O723" s="39">
        <v>3.7999999999999999E-2</v>
      </c>
    </row>
    <row r="724" spans="1:15">
      <c r="A724" t="s">
        <v>14</v>
      </c>
      <c r="B724">
        <v>45319194</v>
      </c>
      <c r="C724">
        <v>45345346</v>
      </c>
      <c r="D724">
        <f t="shared" si="22"/>
        <v>26152</v>
      </c>
      <c r="F724" s="38">
        <v>8.8999999999999996E-2</v>
      </c>
      <c r="G724" s="38">
        <v>-2E-3</v>
      </c>
      <c r="I724" t="s">
        <v>4</v>
      </c>
      <c r="J724">
        <v>140119331</v>
      </c>
      <c r="K724">
        <v>140121388</v>
      </c>
      <c r="L724">
        <f t="shared" si="23"/>
        <v>2057</v>
      </c>
      <c r="N724" s="38">
        <v>3.0000000000000001E-3</v>
      </c>
      <c r="O724" s="38">
        <v>3.5000000000000003E-2</v>
      </c>
    </row>
    <row r="725" spans="1:15">
      <c r="A725" t="s">
        <v>14</v>
      </c>
      <c r="B725">
        <v>45983966</v>
      </c>
      <c r="C725">
        <v>45987687</v>
      </c>
      <c r="D725">
        <f t="shared" si="22"/>
        <v>3721</v>
      </c>
      <c r="F725" s="39">
        <v>4.9000000000000002E-2</v>
      </c>
      <c r="G725" s="39">
        <v>1.9E-2</v>
      </c>
      <c r="I725" t="s">
        <v>4</v>
      </c>
      <c r="J725">
        <v>145789521</v>
      </c>
      <c r="K725">
        <v>145813513</v>
      </c>
      <c r="L725">
        <f t="shared" si="23"/>
        <v>23992</v>
      </c>
      <c r="N725" s="39">
        <v>4.0000000000000001E-3</v>
      </c>
      <c r="O725" s="39">
        <v>3.9E-2</v>
      </c>
    </row>
    <row r="726" spans="1:15">
      <c r="A726" t="s">
        <v>14</v>
      </c>
      <c r="B726">
        <v>48116243</v>
      </c>
      <c r="C726">
        <v>48125099</v>
      </c>
      <c r="D726">
        <f t="shared" si="22"/>
        <v>8856</v>
      </c>
      <c r="F726" s="38">
        <v>5.8999999999999997E-2</v>
      </c>
      <c r="G726" s="38">
        <v>1.4E-2</v>
      </c>
      <c r="I726" t="s">
        <v>4</v>
      </c>
      <c r="J726">
        <v>145869408</v>
      </c>
      <c r="K726">
        <v>145895051</v>
      </c>
      <c r="L726">
        <f t="shared" si="23"/>
        <v>25643</v>
      </c>
      <c r="N726" s="38">
        <v>-0.01</v>
      </c>
      <c r="O726" s="38">
        <v>5.8000000000000003E-2</v>
      </c>
    </row>
    <row r="727" spans="1:15">
      <c r="A727" t="s">
        <v>14</v>
      </c>
      <c r="B727">
        <v>51563696</v>
      </c>
      <c r="C727">
        <v>51637574</v>
      </c>
      <c r="D727">
        <f t="shared" si="22"/>
        <v>73878</v>
      </c>
      <c r="F727" s="39">
        <v>6.4000000000000001E-2</v>
      </c>
      <c r="G727" s="39">
        <v>-0.10100000000000001</v>
      </c>
      <c r="I727" t="s">
        <v>4</v>
      </c>
      <c r="J727">
        <v>146751264</v>
      </c>
      <c r="K727">
        <v>146759371</v>
      </c>
      <c r="L727">
        <f t="shared" si="23"/>
        <v>8107</v>
      </c>
      <c r="N727" s="39">
        <v>2.3E-2</v>
      </c>
      <c r="O727" s="39">
        <v>3.9E-2</v>
      </c>
    </row>
    <row r="728" spans="1:15">
      <c r="A728" t="s">
        <v>14</v>
      </c>
      <c r="B728">
        <v>53056795</v>
      </c>
      <c r="C728">
        <v>53060587</v>
      </c>
      <c r="D728">
        <f t="shared" si="22"/>
        <v>3792</v>
      </c>
      <c r="F728" s="38">
        <v>4.5999999999999999E-2</v>
      </c>
      <c r="G728" s="38">
        <v>1.7999999999999999E-2</v>
      </c>
      <c r="I728" t="s">
        <v>4</v>
      </c>
      <c r="J728">
        <v>146956676</v>
      </c>
      <c r="K728">
        <v>146961190</v>
      </c>
      <c r="L728">
        <f t="shared" si="23"/>
        <v>4514</v>
      </c>
      <c r="N728" s="38">
        <v>8.0000000000000002E-3</v>
      </c>
      <c r="O728" s="38">
        <v>3.4000000000000002E-2</v>
      </c>
    </row>
    <row r="729" spans="1:15">
      <c r="A729" t="s">
        <v>14</v>
      </c>
      <c r="B729">
        <v>61378406</v>
      </c>
      <c r="C729">
        <v>61380131</v>
      </c>
      <c r="D729">
        <f t="shared" si="22"/>
        <v>1725</v>
      </c>
      <c r="F729" s="39">
        <v>4.7E-2</v>
      </c>
      <c r="G729" s="39">
        <v>0.02</v>
      </c>
      <c r="I729" t="s">
        <v>4</v>
      </c>
      <c r="J729">
        <v>147746380</v>
      </c>
      <c r="K729">
        <v>147762569</v>
      </c>
      <c r="L729">
        <f t="shared" si="23"/>
        <v>16189</v>
      </c>
      <c r="N729" s="39">
        <v>1.0999999999999999E-2</v>
      </c>
      <c r="O729" s="39">
        <v>5.2999999999999999E-2</v>
      </c>
    </row>
    <row r="730" spans="1:15">
      <c r="A730" t="s">
        <v>14</v>
      </c>
      <c r="B730">
        <v>62430991</v>
      </c>
      <c r="C730">
        <v>62441661</v>
      </c>
      <c r="D730">
        <f t="shared" si="22"/>
        <v>10670</v>
      </c>
      <c r="F730" s="38">
        <v>4.4999999999999998E-2</v>
      </c>
      <c r="G730" s="38">
        <v>8.9999999999999993E-3</v>
      </c>
      <c r="I730" t="s">
        <v>4</v>
      </c>
      <c r="J730">
        <v>147835610</v>
      </c>
      <c r="K730">
        <v>147846054</v>
      </c>
      <c r="L730">
        <f t="shared" si="23"/>
        <v>10444</v>
      </c>
      <c r="N730" s="38">
        <v>2.3E-2</v>
      </c>
      <c r="O730" s="38">
        <v>2.9000000000000001E-2</v>
      </c>
    </row>
    <row r="731" spans="1:15">
      <c r="A731" t="s">
        <v>14</v>
      </c>
      <c r="B731">
        <v>62553783</v>
      </c>
      <c r="C731">
        <v>62567763</v>
      </c>
      <c r="D731">
        <f t="shared" si="22"/>
        <v>13980</v>
      </c>
      <c r="F731" s="39">
        <v>4.8000000000000001E-2</v>
      </c>
      <c r="G731" s="39">
        <v>1.4999999999999999E-2</v>
      </c>
      <c r="I731" t="s">
        <v>4</v>
      </c>
      <c r="J731">
        <v>148093411</v>
      </c>
      <c r="K731">
        <v>148114579</v>
      </c>
      <c r="L731">
        <f t="shared" si="23"/>
        <v>21168</v>
      </c>
      <c r="N731" s="39">
        <v>3.0000000000000001E-3</v>
      </c>
      <c r="O731" s="39">
        <v>7.8E-2</v>
      </c>
    </row>
    <row r="732" spans="1:15">
      <c r="A732" t="s">
        <v>14</v>
      </c>
      <c r="B732">
        <v>66236107</v>
      </c>
      <c r="C732">
        <v>66251689</v>
      </c>
      <c r="D732">
        <f t="shared" si="22"/>
        <v>15582</v>
      </c>
      <c r="F732" s="38">
        <v>0.13</v>
      </c>
      <c r="G732" s="38">
        <v>-2.3E-2</v>
      </c>
      <c r="I732" t="s">
        <v>4</v>
      </c>
      <c r="J732">
        <v>150795253</v>
      </c>
      <c r="K732">
        <v>150800089</v>
      </c>
      <c r="L732">
        <f t="shared" si="23"/>
        <v>4836</v>
      </c>
      <c r="N732" s="38">
        <v>7.0000000000000001E-3</v>
      </c>
      <c r="O732" s="38">
        <v>3.3000000000000002E-2</v>
      </c>
    </row>
    <row r="733" spans="1:15">
      <c r="A733" t="s">
        <v>14</v>
      </c>
      <c r="B733">
        <v>66550236</v>
      </c>
      <c r="C733">
        <v>66569057</v>
      </c>
      <c r="D733">
        <f t="shared" si="22"/>
        <v>18821</v>
      </c>
      <c r="F733" s="39">
        <v>0.127</v>
      </c>
      <c r="G733" s="39">
        <v>-1.7000000000000001E-2</v>
      </c>
      <c r="I733" t="s">
        <v>4</v>
      </c>
      <c r="J733">
        <v>151199328</v>
      </c>
      <c r="K733">
        <v>151225142</v>
      </c>
      <c r="L733">
        <f t="shared" si="23"/>
        <v>25814</v>
      </c>
      <c r="N733" s="39">
        <v>-1.0999999999999999E-2</v>
      </c>
      <c r="O733" s="39">
        <v>5.7000000000000002E-2</v>
      </c>
    </row>
    <row r="734" spans="1:15">
      <c r="A734" t="s">
        <v>14</v>
      </c>
      <c r="B734">
        <v>73635331</v>
      </c>
      <c r="C734">
        <v>73666156</v>
      </c>
      <c r="D734">
        <f t="shared" si="22"/>
        <v>30825</v>
      </c>
      <c r="F734" s="38">
        <v>0.13800000000000001</v>
      </c>
      <c r="G734" s="38">
        <v>-2.5999999999999999E-2</v>
      </c>
      <c r="I734" t="s">
        <v>4</v>
      </c>
      <c r="J734">
        <v>152889977</v>
      </c>
      <c r="K734">
        <v>152899047</v>
      </c>
      <c r="L734">
        <f t="shared" si="23"/>
        <v>9070</v>
      </c>
      <c r="N734" s="38">
        <v>3.1E-2</v>
      </c>
      <c r="O734" s="38">
        <v>3.7999999999999999E-2</v>
      </c>
    </row>
    <row r="735" spans="1:15">
      <c r="A735" t="s">
        <v>14</v>
      </c>
      <c r="B735">
        <v>73776545</v>
      </c>
      <c r="C735">
        <v>73791687</v>
      </c>
      <c r="D735">
        <f t="shared" si="22"/>
        <v>15142</v>
      </c>
      <c r="F735" s="39">
        <v>6.7000000000000004E-2</v>
      </c>
      <c r="G735" s="39">
        <v>3.0000000000000001E-3</v>
      </c>
      <c r="I735" t="s">
        <v>4</v>
      </c>
      <c r="J735">
        <v>152982386</v>
      </c>
      <c r="K735">
        <v>153000781</v>
      </c>
      <c r="L735">
        <f t="shared" si="23"/>
        <v>18395</v>
      </c>
      <c r="N735" s="39">
        <v>1.6E-2</v>
      </c>
      <c r="O735" s="39">
        <v>7.3999999999999996E-2</v>
      </c>
    </row>
    <row r="736" spans="1:15">
      <c r="A736" t="s">
        <v>14</v>
      </c>
      <c r="B736">
        <v>74416617</v>
      </c>
      <c r="C736">
        <v>74585555</v>
      </c>
      <c r="D736">
        <f t="shared" si="22"/>
        <v>168938</v>
      </c>
      <c r="F736" s="38">
        <v>0.08</v>
      </c>
      <c r="G736" s="38">
        <v>-6.0000000000000001E-3</v>
      </c>
      <c r="I736" t="s">
        <v>4</v>
      </c>
      <c r="J736">
        <v>153421247</v>
      </c>
      <c r="K736">
        <v>153465481</v>
      </c>
      <c r="L736">
        <f t="shared" si="23"/>
        <v>44234</v>
      </c>
      <c r="N736" s="38">
        <v>3.2000000000000001E-2</v>
      </c>
      <c r="O736" s="38">
        <v>7.9000000000000001E-2</v>
      </c>
    </row>
    <row r="737" spans="1:15">
      <c r="A737" t="s">
        <v>14</v>
      </c>
      <c r="B737">
        <v>77865744</v>
      </c>
      <c r="C737">
        <v>77881453</v>
      </c>
      <c r="D737">
        <f t="shared" si="22"/>
        <v>15709</v>
      </c>
      <c r="F737" s="39">
        <v>7.1999999999999995E-2</v>
      </c>
      <c r="G737" s="39">
        <v>-1.4999999999999999E-2</v>
      </c>
      <c r="I737" t="s">
        <v>4</v>
      </c>
      <c r="J737">
        <v>153542011</v>
      </c>
      <c r="K737">
        <v>153546902</v>
      </c>
      <c r="L737">
        <f t="shared" si="23"/>
        <v>4891</v>
      </c>
      <c r="N737" s="39">
        <v>0.02</v>
      </c>
      <c r="O737" s="39">
        <v>3.6999999999999998E-2</v>
      </c>
    </row>
    <row r="738" spans="1:15">
      <c r="A738" t="s">
        <v>14</v>
      </c>
      <c r="B738">
        <v>78699447</v>
      </c>
      <c r="C738">
        <v>78700458</v>
      </c>
      <c r="D738">
        <f t="shared" si="22"/>
        <v>1011</v>
      </c>
      <c r="F738" s="38">
        <v>0.05</v>
      </c>
      <c r="G738" s="38">
        <v>0.02</v>
      </c>
      <c r="I738" t="s">
        <v>4</v>
      </c>
      <c r="J738">
        <v>153887276</v>
      </c>
      <c r="K738">
        <v>153891311</v>
      </c>
      <c r="L738">
        <f t="shared" si="23"/>
        <v>4035</v>
      </c>
      <c r="N738" s="38">
        <v>2.5999999999999999E-2</v>
      </c>
      <c r="O738" s="38">
        <v>4.2999999999999997E-2</v>
      </c>
    </row>
    <row r="739" spans="1:15">
      <c r="A739" t="s">
        <v>14</v>
      </c>
      <c r="B739">
        <v>79323756</v>
      </c>
      <c r="C739">
        <v>79326930</v>
      </c>
      <c r="D739">
        <f t="shared" si="22"/>
        <v>3174</v>
      </c>
      <c r="F739" s="39">
        <v>0.1</v>
      </c>
      <c r="G739" s="39">
        <v>7.0000000000000001E-3</v>
      </c>
      <c r="I739" t="s">
        <v>4</v>
      </c>
      <c r="J739">
        <v>154327366</v>
      </c>
      <c r="K739">
        <v>154353177</v>
      </c>
      <c r="L739">
        <f t="shared" si="23"/>
        <v>25811</v>
      </c>
      <c r="N739" s="39">
        <v>-1.7000000000000001E-2</v>
      </c>
      <c r="O739" s="39">
        <v>7.3999999999999996E-2</v>
      </c>
    </row>
    <row r="740" spans="1:15">
      <c r="A740" t="s">
        <v>14</v>
      </c>
      <c r="B740">
        <v>82125902</v>
      </c>
      <c r="C740">
        <v>82140400</v>
      </c>
      <c r="D740">
        <f t="shared" si="22"/>
        <v>14498</v>
      </c>
      <c r="F740" s="38">
        <v>7.4999999999999997E-2</v>
      </c>
      <c r="G740" s="38">
        <v>-0.01</v>
      </c>
      <c r="I740" t="s">
        <v>4</v>
      </c>
      <c r="J740">
        <v>155860381</v>
      </c>
      <c r="K740">
        <v>155868028</v>
      </c>
      <c r="L740">
        <f t="shared" si="23"/>
        <v>7647</v>
      </c>
      <c r="N740" s="38">
        <v>3.5000000000000003E-2</v>
      </c>
      <c r="O740" s="38">
        <v>2.5000000000000001E-2</v>
      </c>
    </row>
    <row r="741" spans="1:15">
      <c r="A741" t="s">
        <v>14</v>
      </c>
      <c r="B741">
        <v>83272459</v>
      </c>
      <c r="C741">
        <v>83295753</v>
      </c>
      <c r="D741">
        <f t="shared" si="22"/>
        <v>23294</v>
      </c>
      <c r="F741" s="39">
        <v>8.6999999999999994E-2</v>
      </c>
      <c r="G741" s="39">
        <v>2.7E-2</v>
      </c>
      <c r="I741" t="s">
        <v>4</v>
      </c>
      <c r="J741">
        <v>157791768</v>
      </c>
      <c r="K741">
        <v>157858979</v>
      </c>
      <c r="L741">
        <f t="shared" si="23"/>
        <v>67211</v>
      </c>
      <c r="N741" s="39">
        <v>2.4E-2</v>
      </c>
      <c r="O741" s="39">
        <v>0.11799999999999999</v>
      </c>
    </row>
    <row r="742" spans="1:15">
      <c r="A742" t="s">
        <v>14</v>
      </c>
      <c r="B742">
        <v>83309391</v>
      </c>
      <c r="C742">
        <v>83365522</v>
      </c>
      <c r="D742">
        <f t="shared" si="22"/>
        <v>56131</v>
      </c>
      <c r="F742" s="38">
        <v>9.8000000000000004E-2</v>
      </c>
      <c r="G742" s="38">
        <v>1.9E-2</v>
      </c>
      <c r="I742" t="s">
        <v>4</v>
      </c>
      <c r="J742">
        <v>159017242</v>
      </c>
      <c r="K742">
        <v>159102462</v>
      </c>
      <c r="L742">
        <f t="shared" si="23"/>
        <v>85220</v>
      </c>
      <c r="N742" s="38">
        <v>2.5000000000000001E-2</v>
      </c>
      <c r="O742" s="38">
        <v>0.05</v>
      </c>
    </row>
    <row r="743" spans="1:15">
      <c r="A743" t="s">
        <v>14</v>
      </c>
      <c r="B743">
        <v>90064429</v>
      </c>
      <c r="C743">
        <v>90073676</v>
      </c>
      <c r="D743">
        <f t="shared" si="22"/>
        <v>9247</v>
      </c>
      <c r="F743" s="39">
        <v>6.0999999999999999E-2</v>
      </c>
      <c r="G743" s="39">
        <v>1.9E-2</v>
      </c>
      <c r="I743" t="s">
        <v>4</v>
      </c>
      <c r="J743">
        <v>159877774</v>
      </c>
      <c r="K743">
        <v>159891141</v>
      </c>
      <c r="L743">
        <f t="shared" si="23"/>
        <v>13367</v>
      </c>
      <c r="N743" s="39">
        <v>1E-3</v>
      </c>
      <c r="O743" s="39">
        <v>6.7000000000000004E-2</v>
      </c>
    </row>
    <row r="744" spans="1:15">
      <c r="A744" t="s">
        <v>14</v>
      </c>
      <c r="B744">
        <v>92543974</v>
      </c>
      <c r="C744">
        <v>92604721</v>
      </c>
      <c r="D744">
        <f t="shared" si="22"/>
        <v>60747</v>
      </c>
      <c r="F744" s="38">
        <v>0.06</v>
      </c>
      <c r="G744" s="38">
        <v>1.4E-2</v>
      </c>
      <c r="I744" t="s">
        <v>4</v>
      </c>
      <c r="J744">
        <v>162858057</v>
      </c>
      <c r="K744">
        <v>162879981</v>
      </c>
      <c r="L744">
        <f t="shared" si="23"/>
        <v>21924</v>
      </c>
      <c r="N744" s="38">
        <v>-1.9E-2</v>
      </c>
      <c r="O744" s="38">
        <v>7.1999999999999995E-2</v>
      </c>
    </row>
    <row r="745" spans="1:15">
      <c r="A745" t="s">
        <v>14</v>
      </c>
      <c r="B745">
        <v>93296804</v>
      </c>
      <c r="C745">
        <v>93304499</v>
      </c>
      <c r="D745">
        <f t="shared" si="22"/>
        <v>7695</v>
      </c>
      <c r="F745" s="39">
        <v>5.7000000000000002E-2</v>
      </c>
      <c r="G745" s="39">
        <v>3.3000000000000002E-2</v>
      </c>
      <c r="I745" t="s">
        <v>4</v>
      </c>
      <c r="J745">
        <v>162936408</v>
      </c>
      <c r="K745">
        <v>162978326</v>
      </c>
      <c r="L745">
        <f t="shared" si="23"/>
        <v>41918</v>
      </c>
      <c r="N745" s="39">
        <v>-8.5000000000000006E-2</v>
      </c>
      <c r="O745" s="39">
        <v>4.2000000000000003E-2</v>
      </c>
    </row>
    <row r="746" spans="1:15">
      <c r="A746" t="s">
        <v>14</v>
      </c>
      <c r="B746">
        <v>93607210</v>
      </c>
      <c r="C746">
        <v>93608152</v>
      </c>
      <c r="D746">
        <f t="shared" si="22"/>
        <v>942</v>
      </c>
      <c r="F746" s="38">
        <v>6.5000000000000002E-2</v>
      </c>
      <c r="G746" s="38">
        <v>0.02</v>
      </c>
      <c r="I746" t="s">
        <v>4</v>
      </c>
      <c r="J746">
        <v>163073665</v>
      </c>
      <c r="K746">
        <v>163444071</v>
      </c>
      <c r="L746">
        <f t="shared" si="23"/>
        <v>370406</v>
      </c>
      <c r="N746" s="38">
        <v>-6.0000000000000001E-3</v>
      </c>
      <c r="O746" s="38">
        <v>0.109</v>
      </c>
    </row>
    <row r="747" spans="1:15">
      <c r="A747" t="s">
        <v>14</v>
      </c>
      <c r="B747">
        <v>94728864</v>
      </c>
      <c r="C747">
        <v>94857683</v>
      </c>
      <c r="D747">
        <f t="shared" si="22"/>
        <v>128819</v>
      </c>
      <c r="F747" s="39">
        <v>0.16500000000000001</v>
      </c>
      <c r="G747" s="39">
        <v>-2.9000000000000001E-2</v>
      </c>
      <c r="I747" t="s">
        <v>4</v>
      </c>
      <c r="J747">
        <v>163529954</v>
      </c>
      <c r="K747">
        <v>163563339</v>
      </c>
      <c r="L747">
        <f t="shared" si="23"/>
        <v>33385</v>
      </c>
      <c r="N747" s="39">
        <v>2.4E-2</v>
      </c>
      <c r="O747" s="39">
        <v>4.9000000000000002E-2</v>
      </c>
    </row>
    <row r="748" spans="1:15">
      <c r="A748" t="s">
        <v>14</v>
      </c>
      <c r="B748">
        <v>98990562</v>
      </c>
      <c r="C748">
        <v>99000046</v>
      </c>
      <c r="D748">
        <f t="shared" si="22"/>
        <v>9484</v>
      </c>
      <c r="F748" s="38">
        <v>6.2E-2</v>
      </c>
      <c r="G748" s="38">
        <v>-1.0999999999999999E-2</v>
      </c>
      <c r="I748" t="s">
        <v>4</v>
      </c>
      <c r="J748">
        <v>163673601</v>
      </c>
      <c r="K748">
        <v>163732143</v>
      </c>
      <c r="L748">
        <f t="shared" si="23"/>
        <v>58542</v>
      </c>
      <c r="N748" s="38">
        <v>6.0000000000000001E-3</v>
      </c>
      <c r="O748" s="38">
        <v>3.5000000000000003E-2</v>
      </c>
    </row>
    <row r="749" spans="1:15">
      <c r="A749" t="s">
        <v>14</v>
      </c>
      <c r="B749">
        <v>101862753</v>
      </c>
      <c r="C749">
        <v>101869342</v>
      </c>
      <c r="D749">
        <f t="shared" si="22"/>
        <v>6589</v>
      </c>
      <c r="F749" s="39">
        <v>0.09</v>
      </c>
      <c r="G749" s="39">
        <v>2.5000000000000001E-2</v>
      </c>
      <c r="I749" t="s">
        <v>4</v>
      </c>
      <c r="J749">
        <v>163789235</v>
      </c>
      <c r="K749">
        <v>163842001</v>
      </c>
      <c r="L749">
        <f t="shared" si="23"/>
        <v>52766</v>
      </c>
      <c r="N749" s="39">
        <v>-1.7000000000000001E-2</v>
      </c>
      <c r="O749" s="39">
        <v>0.05</v>
      </c>
    </row>
    <row r="750" spans="1:15">
      <c r="A750" t="s">
        <v>14</v>
      </c>
      <c r="B750">
        <v>102141002</v>
      </c>
      <c r="C750">
        <v>102147776</v>
      </c>
      <c r="D750">
        <f t="shared" si="22"/>
        <v>6774</v>
      </c>
      <c r="F750" s="38">
        <v>6.9000000000000006E-2</v>
      </c>
      <c r="G750" s="38">
        <v>2E-3</v>
      </c>
      <c r="I750" t="s">
        <v>4</v>
      </c>
      <c r="J750">
        <v>167700486</v>
      </c>
      <c r="K750">
        <v>167701394</v>
      </c>
      <c r="L750">
        <f t="shared" si="23"/>
        <v>908</v>
      </c>
      <c r="N750" s="38">
        <v>0.03</v>
      </c>
      <c r="O750" s="38">
        <v>4.4999999999999998E-2</v>
      </c>
    </row>
    <row r="751" spans="1:15">
      <c r="A751" t="s">
        <v>15</v>
      </c>
      <c r="B751">
        <v>1069207</v>
      </c>
      <c r="C751">
        <v>1125141</v>
      </c>
      <c r="D751">
        <f t="shared" si="22"/>
        <v>55934</v>
      </c>
      <c r="F751" s="39">
        <v>9.4E-2</v>
      </c>
      <c r="G751" s="39">
        <v>-0.17499999999999999</v>
      </c>
      <c r="I751" t="s">
        <v>4</v>
      </c>
      <c r="J751">
        <v>167977560</v>
      </c>
      <c r="K751">
        <v>168019044</v>
      </c>
      <c r="L751">
        <f t="shared" si="23"/>
        <v>41484</v>
      </c>
      <c r="N751" s="39">
        <v>-0.01</v>
      </c>
      <c r="O751" s="39">
        <v>6.3E-2</v>
      </c>
    </row>
    <row r="752" spans="1:15">
      <c r="A752" t="s">
        <v>15</v>
      </c>
      <c r="B752">
        <v>9259792</v>
      </c>
      <c r="C752">
        <v>9265887</v>
      </c>
      <c r="D752">
        <f t="shared" si="22"/>
        <v>6095</v>
      </c>
      <c r="F752" s="38">
        <v>8.6999999999999994E-2</v>
      </c>
      <c r="G752" s="38">
        <v>0.02</v>
      </c>
      <c r="I752" t="s">
        <v>4</v>
      </c>
      <c r="J752">
        <v>169015472</v>
      </c>
      <c r="K752">
        <v>169037784</v>
      </c>
      <c r="L752">
        <f t="shared" si="23"/>
        <v>22312</v>
      </c>
      <c r="N752" s="38">
        <v>-8.9999999999999993E-3</v>
      </c>
      <c r="O752" s="38">
        <v>0.124</v>
      </c>
    </row>
    <row r="753" spans="1:15">
      <c r="A753" t="s">
        <v>15</v>
      </c>
      <c r="B753">
        <v>12567081</v>
      </c>
      <c r="C753">
        <v>12623277</v>
      </c>
      <c r="D753">
        <f t="shared" si="22"/>
        <v>56196</v>
      </c>
      <c r="F753" s="39">
        <v>6.7000000000000004E-2</v>
      </c>
      <c r="G753" s="39">
        <v>-1.6E-2</v>
      </c>
      <c r="I753" t="s">
        <v>4</v>
      </c>
      <c r="J753">
        <v>169410323</v>
      </c>
      <c r="K753">
        <v>169429651</v>
      </c>
      <c r="L753">
        <f t="shared" si="23"/>
        <v>19328</v>
      </c>
      <c r="N753" s="39">
        <v>8.9999999999999993E-3</v>
      </c>
      <c r="O753" s="39">
        <v>0.10100000000000001</v>
      </c>
    </row>
    <row r="754" spans="1:15">
      <c r="A754" t="s">
        <v>15</v>
      </c>
      <c r="B754">
        <v>17238094</v>
      </c>
      <c r="C754">
        <v>17243174</v>
      </c>
      <c r="D754">
        <f t="shared" si="22"/>
        <v>5080</v>
      </c>
      <c r="F754" s="38">
        <v>4.9000000000000002E-2</v>
      </c>
      <c r="G754" s="38">
        <v>1.0999999999999999E-2</v>
      </c>
      <c r="I754" t="s">
        <v>4</v>
      </c>
      <c r="J754">
        <v>170235321</v>
      </c>
      <c r="K754">
        <v>170239527</v>
      </c>
      <c r="L754">
        <f t="shared" si="23"/>
        <v>4206</v>
      </c>
      <c r="N754" s="38">
        <v>0.04</v>
      </c>
      <c r="O754" s="38">
        <v>2.4E-2</v>
      </c>
    </row>
    <row r="755" spans="1:15">
      <c r="A755" t="s">
        <v>15</v>
      </c>
      <c r="B755">
        <v>17660015</v>
      </c>
      <c r="C755">
        <v>17661589</v>
      </c>
      <c r="D755">
        <f t="shared" si="22"/>
        <v>1574</v>
      </c>
      <c r="F755" s="39">
        <v>0.04</v>
      </c>
      <c r="G755" s="39">
        <v>2.3E-2</v>
      </c>
      <c r="I755" t="s">
        <v>4</v>
      </c>
      <c r="J755">
        <v>170380955</v>
      </c>
      <c r="K755">
        <v>170509369</v>
      </c>
      <c r="L755">
        <f t="shared" si="23"/>
        <v>128414</v>
      </c>
      <c r="N755" s="39">
        <v>-4.1000000000000002E-2</v>
      </c>
      <c r="O755" s="39">
        <v>4.2999999999999997E-2</v>
      </c>
    </row>
    <row r="756" spans="1:15">
      <c r="A756" t="s">
        <v>15</v>
      </c>
      <c r="B756">
        <v>19194304</v>
      </c>
      <c r="C756">
        <v>19236145</v>
      </c>
      <c r="D756">
        <f t="shared" si="22"/>
        <v>41841</v>
      </c>
      <c r="F756" s="38">
        <v>0.113</v>
      </c>
      <c r="G756" s="38">
        <v>-3.2000000000000001E-2</v>
      </c>
      <c r="I756" t="s">
        <v>4</v>
      </c>
      <c r="J756">
        <v>173426580</v>
      </c>
      <c r="K756">
        <v>173427649</v>
      </c>
      <c r="L756">
        <f t="shared" si="23"/>
        <v>1069</v>
      </c>
      <c r="N756" s="38">
        <v>0.04</v>
      </c>
      <c r="O756" s="38">
        <v>0.04</v>
      </c>
    </row>
    <row r="757" spans="1:15">
      <c r="A757" t="s">
        <v>15</v>
      </c>
      <c r="B757">
        <v>20972308</v>
      </c>
      <c r="C757">
        <v>20982078</v>
      </c>
      <c r="D757">
        <f t="shared" si="22"/>
        <v>9770</v>
      </c>
      <c r="F757" s="39">
        <v>5.8999999999999997E-2</v>
      </c>
      <c r="G757" s="39">
        <v>5.0000000000000001E-3</v>
      </c>
      <c r="I757" t="s">
        <v>4</v>
      </c>
      <c r="J757">
        <v>174626532</v>
      </c>
      <c r="K757">
        <v>174634846</v>
      </c>
      <c r="L757">
        <f t="shared" si="23"/>
        <v>8314</v>
      </c>
      <c r="N757" s="39">
        <v>2.9000000000000001E-2</v>
      </c>
      <c r="O757" s="39">
        <v>2.4E-2</v>
      </c>
    </row>
    <row r="758" spans="1:15">
      <c r="A758" t="s">
        <v>15</v>
      </c>
      <c r="B758">
        <v>21060579</v>
      </c>
      <c r="C758">
        <v>21116314</v>
      </c>
      <c r="D758">
        <f t="shared" si="22"/>
        <v>55735</v>
      </c>
      <c r="F758" s="38">
        <v>0.10199999999999999</v>
      </c>
      <c r="G758" s="38">
        <v>-6.0000000000000001E-3</v>
      </c>
      <c r="I758" t="s">
        <v>4</v>
      </c>
      <c r="J758">
        <v>174676733</v>
      </c>
      <c r="K758">
        <v>174702669</v>
      </c>
      <c r="L758">
        <f t="shared" si="23"/>
        <v>25936</v>
      </c>
      <c r="N758" s="38">
        <v>0.01</v>
      </c>
      <c r="O758" s="38">
        <v>3.3000000000000002E-2</v>
      </c>
    </row>
    <row r="759" spans="1:15">
      <c r="A759" t="s">
        <v>15</v>
      </c>
      <c r="B759">
        <v>22559022</v>
      </c>
      <c r="C759">
        <v>22680849</v>
      </c>
      <c r="D759">
        <f t="shared" si="22"/>
        <v>121827</v>
      </c>
      <c r="F759" s="39">
        <v>0.1</v>
      </c>
      <c r="G759" s="39">
        <v>-8.8999999999999996E-2</v>
      </c>
      <c r="I759" t="s">
        <v>4</v>
      </c>
      <c r="J759">
        <v>174745733</v>
      </c>
      <c r="K759">
        <v>174820370</v>
      </c>
      <c r="L759">
        <f t="shared" si="23"/>
        <v>74637</v>
      </c>
      <c r="N759" s="39">
        <v>1.0999999999999999E-2</v>
      </c>
      <c r="O759" s="39">
        <v>5.6000000000000001E-2</v>
      </c>
    </row>
    <row r="760" spans="1:15">
      <c r="A760" t="s">
        <v>15</v>
      </c>
      <c r="B760">
        <v>24514232</v>
      </c>
      <c r="C760">
        <v>24515781</v>
      </c>
      <c r="D760">
        <f t="shared" si="22"/>
        <v>1549</v>
      </c>
      <c r="F760" s="38">
        <v>6.7000000000000004E-2</v>
      </c>
      <c r="G760" s="38">
        <v>2.3E-2</v>
      </c>
      <c r="I760" t="s">
        <v>4</v>
      </c>
      <c r="J760">
        <v>174891867</v>
      </c>
      <c r="K760">
        <v>174966667</v>
      </c>
      <c r="L760">
        <f t="shared" si="23"/>
        <v>74800</v>
      </c>
      <c r="N760" s="38">
        <v>-8.0000000000000002E-3</v>
      </c>
      <c r="O760" s="38">
        <v>0.08</v>
      </c>
    </row>
    <row r="761" spans="1:15">
      <c r="A761" t="s">
        <v>15</v>
      </c>
      <c r="B761">
        <v>25263383</v>
      </c>
      <c r="C761">
        <v>25279402</v>
      </c>
      <c r="D761">
        <f t="shared" si="22"/>
        <v>16019</v>
      </c>
      <c r="F761" s="39">
        <v>7.1999999999999995E-2</v>
      </c>
      <c r="G761" s="39">
        <v>-0.01</v>
      </c>
      <c r="I761" t="s">
        <v>4</v>
      </c>
      <c r="J761">
        <v>175296837</v>
      </c>
      <c r="K761">
        <v>175349787</v>
      </c>
      <c r="L761">
        <f t="shared" si="23"/>
        <v>52950</v>
      </c>
      <c r="N761" s="39">
        <v>1.4E-2</v>
      </c>
      <c r="O761" s="39">
        <v>8.5000000000000006E-2</v>
      </c>
    </row>
    <row r="762" spans="1:15">
      <c r="A762" t="s">
        <v>15</v>
      </c>
      <c r="B762">
        <v>27151256</v>
      </c>
      <c r="C762">
        <v>27157707</v>
      </c>
      <c r="D762">
        <f t="shared" si="22"/>
        <v>6451</v>
      </c>
      <c r="F762" s="38">
        <v>6.7000000000000004E-2</v>
      </c>
      <c r="G762" s="38">
        <v>7.0000000000000001E-3</v>
      </c>
      <c r="I762" t="s">
        <v>4</v>
      </c>
      <c r="J762">
        <v>175498202</v>
      </c>
      <c r="K762">
        <v>175498203</v>
      </c>
      <c r="L762">
        <f t="shared" si="23"/>
        <v>1</v>
      </c>
      <c r="N762" s="38">
        <v>0.23</v>
      </c>
      <c r="O762" s="38">
        <v>0.48</v>
      </c>
    </row>
    <row r="763" spans="1:15">
      <c r="A763" t="s">
        <v>15</v>
      </c>
      <c r="B763">
        <v>27791868</v>
      </c>
      <c r="C763">
        <v>27819089</v>
      </c>
      <c r="D763">
        <f t="shared" si="22"/>
        <v>27221</v>
      </c>
      <c r="F763" s="39">
        <v>8.2000000000000003E-2</v>
      </c>
      <c r="G763" s="39">
        <v>-3.5000000000000003E-2</v>
      </c>
      <c r="I763" t="s">
        <v>4</v>
      </c>
      <c r="J763">
        <v>175615606</v>
      </c>
      <c r="K763">
        <v>175735260</v>
      </c>
      <c r="L763">
        <f t="shared" si="23"/>
        <v>119654</v>
      </c>
      <c r="N763" s="39">
        <v>-4.5999999999999999E-2</v>
      </c>
      <c r="O763" s="39">
        <v>0.14299999999999999</v>
      </c>
    </row>
    <row r="764" spans="1:15">
      <c r="A764" t="s">
        <v>15</v>
      </c>
      <c r="B764">
        <v>28072496</v>
      </c>
      <c r="C764">
        <v>28083147</v>
      </c>
      <c r="D764">
        <f t="shared" si="22"/>
        <v>10651</v>
      </c>
      <c r="F764" s="38">
        <v>9.2999999999999999E-2</v>
      </c>
      <c r="G764" s="38">
        <v>-3.3000000000000002E-2</v>
      </c>
      <c r="I764" t="s">
        <v>4</v>
      </c>
      <c r="J764">
        <v>177230289</v>
      </c>
      <c r="K764">
        <v>177492220</v>
      </c>
      <c r="L764">
        <f t="shared" si="23"/>
        <v>261931</v>
      </c>
      <c r="N764" s="38">
        <v>-5.8000000000000003E-2</v>
      </c>
      <c r="O764" s="38">
        <v>5.1999999999999998E-2</v>
      </c>
    </row>
    <row r="765" spans="1:15">
      <c r="A765" t="s">
        <v>15</v>
      </c>
      <c r="B765">
        <v>31253332</v>
      </c>
      <c r="C765">
        <v>31253860</v>
      </c>
      <c r="D765">
        <f t="shared" si="22"/>
        <v>528</v>
      </c>
      <c r="F765" s="39">
        <v>6.5000000000000002E-2</v>
      </c>
      <c r="G765" s="39">
        <v>3.5000000000000003E-2</v>
      </c>
      <c r="I765" t="s">
        <v>4</v>
      </c>
      <c r="J765">
        <v>177681496</v>
      </c>
      <c r="K765">
        <v>177698505</v>
      </c>
      <c r="L765">
        <f t="shared" si="23"/>
        <v>17009</v>
      </c>
      <c r="N765" s="39">
        <v>2E-3</v>
      </c>
      <c r="O765" s="39">
        <v>0.104</v>
      </c>
    </row>
    <row r="766" spans="1:15">
      <c r="A766" t="s">
        <v>15</v>
      </c>
      <c r="B766">
        <v>31417241</v>
      </c>
      <c r="C766">
        <v>31436840</v>
      </c>
      <c r="D766">
        <f t="shared" si="22"/>
        <v>19599</v>
      </c>
      <c r="F766" s="38">
        <v>9.0999999999999998E-2</v>
      </c>
      <c r="G766" s="38">
        <v>-2E-3</v>
      </c>
      <c r="I766" t="s">
        <v>4</v>
      </c>
      <c r="J766">
        <v>177996950</v>
      </c>
      <c r="K766">
        <v>178067433</v>
      </c>
      <c r="L766">
        <f t="shared" si="23"/>
        <v>70483</v>
      </c>
      <c r="N766" s="38">
        <v>2.4E-2</v>
      </c>
      <c r="O766" s="38">
        <v>0.10299999999999999</v>
      </c>
    </row>
    <row r="767" spans="1:15">
      <c r="A767" t="s">
        <v>15</v>
      </c>
      <c r="B767">
        <v>31527125</v>
      </c>
      <c r="C767">
        <v>31530247</v>
      </c>
      <c r="D767">
        <f t="shared" si="22"/>
        <v>3122</v>
      </c>
      <c r="F767" s="39">
        <v>4.4999999999999998E-2</v>
      </c>
      <c r="G767" s="39">
        <v>2.5000000000000001E-2</v>
      </c>
      <c r="I767" t="s">
        <v>4</v>
      </c>
      <c r="J767">
        <v>179587816</v>
      </c>
      <c r="K767">
        <v>179682967</v>
      </c>
      <c r="L767">
        <f t="shared" si="23"/>
        <v>95151</v>
      </c>
      <c r="N767" s="39">
        <v>-3.5000000000000003E-2</v>
      </c>
      <c r="O767" s="39">
        <v>4.1000000000000002E-2</v>
      </c>
    </row>
    <row r="768" spans="1:15">
      <c r="A768" t="s">
        <v>15</v>
      </c>
      <c r="B768">
        <v>51167668</v>
      </c>
      <c r="C768">
        <v>51226137</v>
      </c>
      <c r="D768">
        <f t="shared" si="22"/>
        <v>58469</v>
      </c>
      <c r="F768" s="38">
        <v>0.14799999999999999</v>
      </c>
      <c r="G768" s="38">
        <v>6.0000000000000001E-3</v>
      </c>
      <c r="I768" t="s">
        <v>4</v>
      </c>
      <c r="J768">
        <v>180048769</v>
      </c>
      <c r="K768">
        <v>180069998</v>
      </c>
      <c r="L768">
        <f t="shared" si="23"/>
        <v>21229</v>
      </c>
      <c r="N768" s="38">
        <v>-2.1999999999999999E-2</v>
      </c>
      <c r="O768" s="38">
        <v>5.8999999999999997E-2</v>
      </c>
    </row>
    <row r="769" spans="1:15">
      <c r="A769" t="s">
        <v>15</v>
      </c>
      <c r="B769">
        <v>51400533</v>
      </c>
      <c r="C769">
        <v>51601596</v>
      </c>
      <c r="D769">
        <f t="shared" si="22"/>
        <v>201063</v>
      </c>
      <c r="F769" s="39">
        <v>6.9000000000000006E-2</v>
      </c>
      <c r="G769" s="39">
        <v>-1.7999999999999999E-2</v>
      </c>
      <c r="I769" t="s">
        <v>4</v>
      </c>
      <c r="J769">
        <v>180532924</v>
      </c>
      <c r="K769">
        <v>180539168</v>
      </c>
      <c r="L769">
        <f t="shared" si="23"/>
        <v>6244</v>
      </c>
      <c r="N769" s="39">
        <v>0.02</v>
      </c>
      <c r="O769" s="39">
        <v>3.3000000000000002E-2</v>
      </c>
    </row>
    <row r="770" spans="1:15">
      <c r="A770" t="s">
        <v>15</v>
      </c>
      <c r="B770">
        <v>52020303</v>
      </c>
      <c r="C770">
        <v>52021841</v>
      </c>
      <c r="D770">
        <f t="shared" si="22"/>
        <v>1538</v>
      </c>
      <c r="F770" s="38">
        <v>0.05</v>
      </c>
      <c r="G770" s="38">
        <v>0.02</v>
      </c>
      <c r="I770" t="s">
        <v>5</v>
      </c>
      <c r="J770">
        <v>5459296</v>
      </c>
      <c r="K770">
        <v>5605020</v>
      </c>
      <c r="L770">
        <f t="shared" si="23"/>
        <v>145724</v>
      </c>
      <c r="N770" s="38">
        <v>-2.5999999999999999E-2</v>
      </c>
      <c r="O770" s="38">
        <v>3.5000000000000003E-2</v>
      </c>
    </row>
    <row r="771" spans="1:15">
      <c r="A771" t="s">
        <v>15</v>
      </c>
      <c r="B771">
        <v>53057345</v>
      </c>
      <c r="C771">
        <v>53065935</v>
      </c>
      <c r="D771">
        <f t="shared" si="22"/>
        <v>8590</v>
      </c>
      <c r="F771" s="39">
        <v>9.9000000000000005E-2</v>
      </c>
      <c r="G771" s="39">
        <v>1.7999999999999999E-2</v>
      </c>
      <c r="I771" t="s">
        <v>5</v>
      </c>
      <c r="J771">
        <v>5705378</v>
      </c>
      <c r="K771">
        <v>5761700</v>
      </c>
      <c r="L771">
        <f t="shared" si="23"/>
        <v>56322</v>
      </c>
      <c r="N771" s="39">
        <v>2.1999999999999999E-2</v>
      </c>
      <c r="O771" s="39">
        <v>7.4999999999999997E-2</v>
      </c>
    </row>
    <row r="772" spans="1:15">
      <c r="A772" t="s">
        <v>15</v>
      </c>
      <c r="B772">
        <v>53386443</v>
      </c>
      <c r="C772">
        <v>53386457</v>
      </c>
      <c r="D772">
        <f t="shared" si="22"/>
        <v>14</v>
      </c>
      <c r="F772" s="38">
        <v>0.08</v>
      </c>
      <c r="G772" s="38">
        <v>0.03</v>
      </c>
      <c r="I772" t="s">
        <v>5</v>
      </c>
      <c r="J772">
        <v>7482443</v>
      </c>
      <c r="K772">
        <v>7553206</v>
      </c>
      <c r="L772">
        <f t="shared" si="23"/>
        <v>70763</v>
      </c>
      <c r="N772" s="38">
        <v>-8.0000000000000002E-3</v>
      </c>
      <c r="O772" s="38">
        <v>3.5000000000000003E-2</v>
      </c>
    </row>
    <row r="773" spans="1:15">
      <c r="A773" t="s">
        <v>15</v>
      </c>
      <c r="B773">
        <v>58495889</v>
      </c>
      <c r="C773">
        <v>58499083</v>
      </c>
      <c r="D773">
        <f t="shared" ref="D773:D836" si="24">C773-B773</f>
        <v>3194</v>
      </c>
      <c r="F773" s="39">
        <v>0.05</v>
      </c>
      <c r="G773" s="39">
        <v>2.5000000000000001E-2</v>
      </c>
      <c r="I773" t="s">
        <v>5</v>
      </c>
      <c r="J773">
        <v>12627366</v>
      </c>
      <c r="K773">
        <v>12628445</v>
      </c>
      <c r="L773">
        <f t="shared" ref="L773:L836" si="25">K773-J773</f>
        <v>1079</v>
      </c>
      <c r="N773" s="39">
        <v>0.04</v>
      </c>
      <c r="O773" s="39">
        <v>0.03</v>
      </c>
    </row>
    <row r="774" spans="1:15">
      <c r="A774" t="s">
        <v>15</v>
      </c>
      <c r="B774">
        <v>64199330</v>
      </c>
      <c r="C774">
        <v>64341952</v>
      </c>
      <c r="D774">
        <f t="shared" si="24"/>
        <v>142622</v>
      </c>
      <c r="F774" s="38">
        <v>8.6999999999999994E-2</v>
      </c>
      <c r="G774" s="38">
        <v>4.0000000000000001E-3</v>
      </c>
      <c r="I774" t="s">
        <v>5</v>
      </c>
      <c r="J774">
        <v>18525576</v>
      </c>
      <c r="K774">
        <v>18535666</v>
      </c>
      <c r="L774">
        <f t="shared" si="25"/>
        <v>10090</v>
      </c>
      <c r="N774" s="38">
        <v>1.7000000000000001E-2</v>
      </c>
      <c r="O774" s="38">
        <v>3.2000000000000001E-2</v>
      </c>
    </row>
    <row r="775" spans="1:15">
      <c r="A775" t="s">
        <v>15</v>
      </c>
      <c r="B775">
        <v>71436013</v>
      </c>
      <c r="C775">
        <v>71454184</v>
      </c>
      <c r="D775">
        <f t="shared" si="24"/>
        <v>18171</v>
      </c>
      <c r="F775" s="39">
        <v>5.7000000000000002E-2</v>
      </c>
      <c r="G775" s="39">
        <v>1.4999999999999999E-2</v>
      </c>
      <c r="I775" t="s">
        <v>5</v>
      </c>
      <c r="J775">
        <v>19718614</v>
      </c>
      <c r="K775">
        <v>19816281</v>
      </c>
      <c r="L775">
        <f t="shared" si="25"/>
        <v>97667</v>
      </c>
      <c r="N775" s="39">
        <v>8.9999999999999993E-3</v>
      </c>
      <c r="O775" s="39">
        <v>6.2E-2</v>
      </c>
    </row>
    <row r="776" spans="1:15">
      <c r="A776" t="s">
        <v>15</v>
      </c>
      <c r="B776">
        <v>71549397</v>
      </c>
      <c r="C776">
        <v>71552377</v>
      </c>
      <c r="D776">
        <f t="shared" si="24"/>
        <v>2980</v>
      </c>
      <c r="F776" s="38">
        <v>4.2000000000000003E-2</v>
      </c>
      <c r="G776" s="38">
        <v>1.9E-2</v>
      </c>
      <c r="I776" t="s">
        <v>5</v>
      </c>
      <c r="J776">
        <v>20124608</v>
      </c>
      <c r="K776">
        <v>20153749</v>
      </c>
      <c r="L776">
        <f t="shared" si="25"/>
        <v>29141</v>
      </c>
      <c r="N776" s="38">
        <v>2.1999999999999999E-2</v>
      </c>
      <c r="O776" s="38">
        <v>6.5000000000000002E-2</v>
      </c>
    </row>
    <row r="777" spans="1:15">
      <c r="A777" t="s">
        <v>15</v>
      </c>
      <c r="B777">
        <v>73304777</v>
      </c>
      <c r="C777">
        <v>73308780</v>
      </c>
      <c r="D777">
        <f t="shared" si="24"/>
        <v>4003</v>
      </c>
      <c r="F777" s="39">
        <v>4.4999999999999998E-2</v>
      </c>
      <c r="G777" s="39">
        <v>1.2E-2</v>
      </c>
      <c r="I777" t="s">
        <v>5</v>
      </c>
      <c r="J777">
        <v>25471627</v>
      </c>
      <c r="K777">
        <v>25537597</v>
      </c>
      <c r="L777">
        <f t="shared" si="25"/>
        <v>65970</v>
      </c>
      <c r="N777" s="39">
        <v>1.4E-2</v>
      </c>
      <c r="O777" s="39">
        <v>5.0999999999999997E-2</v>
      </c>
    </row>
    <row r="778" spans="1:15">
      <c r="A778" t="s">
        <v>15</v>
      </c>
      <c r="B778">
        <v>75732242</v>
      </c>
      <c r="C778">
        <v>75739220</v>
      </c>
      <c r="D778">
        <f t="shared" si="24"/>
        <v>6978</v>
      </c>
      <c r="F778" s="38">
        <v>5.3999999999999999E-2</v>
      </c>
      <c r="G778" s="38">
        <v>2.3E-2</v>
      </c>
      <c r="I778" t="s">
        <v>5</v>
      </c>
      <c r="J778">
        <v>25942689</v>
      </c>
      <c r="K778">
        <v>25946851</v>
      </c>
      <c r="L778">
        <f t="shared" si="25"/>
        <v>4162</v>
      </c>
      <c r="N778" s="38">
        <v>1.7999999999999999E-2</v>
      </c>
      <c r="O778" s="38">
        <v>0.04</v>
      </c>
    </row>
    <row r="779" spans="1:15">
      <c r="A779" t="s">
        <v>15</v>
      </c>
      <c r="B779">
        <v>81805212</v>
      </c>
      <c r="C779">
        <v>81806945</v>
      </c>
      <c r="D779">
        <f t="shared" si="24"/>
        <v>1733</v>
      </c>
      <c r="F779" s="39">
        <v>0.05</v>
      </c>
      <c r="G779" s="39">
        <v>0.03</v>
      </c>
      <c r="I779" t="s">
        <v>5</v>
      </c>
      <c r="J779">
        <v>27024703</v>
      </c>
      <c r="K779">
        <v>27059112</v>
      </c>
      <c r="L779">
        <f t="shared" si="25"/>
        <v>34409</v>
      </c>
      <c r="N779" s="39">
        <v>1.6E-2</v>
      </c>
      <c r="O779" s="39">
        <v>6.5000000000000002E-2</v>
      </c>
    </row>
    <row r="780" spans="1:15">
      <c r="A780" t="s">
        <v>15</v>
      </c>
      <c r="B780">
        <v>82070901</v>
      </c>
      <c r="C780">
        <v>82154357</v>
      </c>
      <c r="D780">
        <f t="shared" si="24"/>
        <v>83456</v>
      </c>
      <c r="F780" s="38">
        <v>0.129</v>
      </c>
      <c r="G780" s="38">
        <v>-5.0999999999999997E-2</v>
      </c>
      <c r="I780" t="s">
        <v>5</v>
      </c>
      <c r="J780">
        <v>27247205</v>
      </c>
      <c r="K780">
        <v>27255705</v>
      </c>
      <c r="L780">
        <f t="shared" si="25"/>
        <v>8500</v>
      </c>
      <c r="N780" s="38">
        <v>3.1E-2</v>
      </c>
      <c r="O780" s="38">
        <v>3.7999999999999999E-2</v>
      </c>
    </row>
    <row r="781" spans="1:15">
      <c r="A781" t="s">
        <v>15</v>
      </c>
      <c r="B781">
        <v>82236031</v>
      </c>
      <c r="C781">
        <v>82236831</v>
      </c>
      <c r="D781">
        <f t="shared" si="24"/>
        <v>800</v>
      </c>
      <c r="F781" s="39">
        <v>4.2999999999999997E-2</v>
      </c>
      <c r="G781" s="39">
        <v>1.7000000000000001E-2</v>
      </c>
      <c r="I781" t="s">
        <v>5</v>
      </c>
      <c r="J781">
        <v>27420794</v>
      </c>
      <c r="K781">
        <v>27447010</v>
      </c>
      <c r="L781">
        <f t="shared" si="25"/>
        <v>26216</v>
      </c>
      <c r="N781" s="39">
        <v>-1.0999999999999999E-2</v>
      </c>
      <c r="O781" s="39">
        <v>5.7000000000000002E-2</v>
      </c>
    </row>
    <row r="782" spans="1:15">
      <c r="A782" t="s">
        <v>15</v>
      </c>
      <c r="B782">
        <v>85879111</v>
      </c>
      <c r="C782">
        <v>86001789</v>
      </c>
      <c r="D782">
        <f t="shared" si="24"/>
        <v>122678</v>
      </c>
      <c r="F782" s="38">
        <v>9.6000000000000002E-2</v>
      </c>
      <c r="G782" s="38">
        <v>-0.17899999999999999</v>
      </c>
      <c r="I782" t="s">
        <v>5</v>
      </c>
      <c r="J782">
        <v>27504850</v>
      </c>
      <c r="K782">
        <v>27505298</v>
      </c>
      <c r="L782">
        <f t="shared" si="25"/>
        <v>448</v>
      </c>
      <c r="N782" s="38">
        <v>0.04</v>
      </c>
      <c r="O782" s="38">
        <v>2.8000000000000001E-2</v>
      </c>
    </row>
    <row r="783" spans="1:15">
      <c r="A783" t="s">
        <v>15</v>
      </c>
      <c r="B783">
        <v>88993570</v>
      </c>
      <c r="C783">
        <v>89111635</v>
      </c>
      <c r="D783">
        <f t="shared" si="24"/>
        <v>118065</v>
      </c>
      <c r="F783" s="39">
        <v>0.122</v>
      </c>
      <c r="G783" s="39">
        <v>-0.17499999999999999</v>
      </c>
      <c r="I783" t="s">
        <v>5</v>
      </c>
      <c r="J783">
        <v>27872884</v>
      </c>
      <c r="K783">
        <v>27879862</v>
      </c>
      <c r="L783">
        <f t="shared" si="25"/>
        <v>6978</v>
      </c>
      <c r="N783" s="39">
        <v>2.8000000000000001E-2</v>
      </c>
      <c r="O783" s="39">
        <v>4.7E-2</v>
      </c>
    </row>
    <row r="784" spans="1:15">
      <c r="A784" t="s">
        <v>16</v>
      </c>
      <c r="B784">
        <v>2097</v>
      </c>
      <c r="C784">
        <v>209010</v>
      </c>
      <c r="D784">
        <f t="shared" si="24"/>
        <v>206913</v>
      </c>
      <c r="F784" s="38">
        <v>0.28499999999999998</v>
      </c>
      <c r="G784" s="38">
        <v>-0.17399999999999999</v>
      </c>
      <c r="I784" t="s">
        <v>5</v>
      </c>
      <c r="J784">
        <v>28042854</v>
      </c>
      <c r="K784">
        <v>28054134</v>
      </c>
      <c r="L784">
        <f t="shared" si="25"/>
        <v>11280</v>
      </c>
      <c r="N784" s="38">
        <v>2.5999999999999999E-2</v>
      </c>
      <c r="O784" s="38">
        <v>4.1000000000000002E-2</v>
      </c>
    </row>
    <row r="785" spans="1:15">
      <c r="A785" t="s">
        <v>16</v>
      </c>
      <c r="B785">
        <v>5474210</v>
      </c>
      <c r="C785">
        <v>5484329</v>
      </c>
      <c r="D785">
        <f t="shared" si="24"/>
        <v>10119</v>
      </c>
      <c r="F785" s="39">
        <v>0.13500000000000001</v>
      </c>
      <c r="G785" s="39">
        <v>4.4999999999999998E-2</v>
      </c>
      <c r="I785" t="s">
        <v>5</v>
      </c>
      <c r="J785">
        <v>28408726</v>
      </c>
      <c r="K785">
        <v>28424436</v>
      </c>
      <c r="L785">
        <f t="shared" si="25"/>
        <v>15710</v>
      </c>
      <c r="N785" s="39">
        <v>1.2E-2</v>
      </c>
      <c r="O785" s="39">
        <v>4.2000000000000003E-2</v>
      </c>
    </row>
    <row r="786" spans="1:15">
      <c r="A786" t="s">
        <v>16</v>
      </c>
      <c r="B786">
        <v>6320597</v>
      </c>
      <c r="C786">
        <v>6340272</v>
      </c>
      <c r="D786">
        <f t="shared" si="24"/>
        <v>19675</v>
      </c>
      <c r="F786" s="38">
        <v>7.9000000000000001E-2</v>
      </c>
      <c r="G786" s="38">
        <v>2E-3</v>
      </c>
      <c r="I786" t="s">
        <v>5</v>
      </c>
      <c r="J786">
        <v>32412560</v>
      </c>
      <c r="K786">
        <v>32634639</v>
      </c>
      <c r="L786">
        <f t="shared" si="25"/>
        <v>222079</v>
      </c>
      <c r="N786" s="38">
        <v>-0.156</v>
      </c>
      <c r="O786" s="38">
        <v>8.8999999999999996E-2</v>
      </c>
    </row>
    <row r="787" spans="1:15">
      <c r="A787" t="s">
        <v>16</v>
      </c>
      <c r="B787">
        <v>6595958</v>
      </c>
      <c r="C787">
        <v>6601193</v>
      </c>
      <c r="D787">
        <f t="shared" si="24"/>
        <v>5235</v>
      </c>
      <c r="F787" s="39">
        <v>8.5999999999999993E-2</v>
      </c>
      <c r="G787" s="39">
        <v>-8.9999999999999993E-3</v>
      </c>
      <c r="I787" t="s">
        <v>5</v>
      </c>
      <c r="J787">
        <v>40879649</v>
      </c>
      <c r="K787">
        <v>40901763</v>
      </c>
      <c r="L787">
        <f t="shared" si="25"/>
        <v>22114</v>
      </c>
      <c r="N787" s="39">
        <v>2.3E-2</v>
      </c>
      <c r="O787" s="39">
        <v>3.9E-2</v>
      </c>
    </row>
    <row r="788" spans="1:15">
      <c r="A788" t="s">
        <v>16</v>
      </c>
      <c r="B788">
        <v>6853300</v>
      </c>
      <c r="C788">
        <v>6889231</v>
      </c>
      <c r="D788">
        <f t="shared" si="24"/>
        <v>35931</v>
      </c>
      <c r="F788" s="38">
        <v>0.105</v>
      </c>
      <c r="G788" s="38">
        <v>2E-3</v>
      </c>
      <c r="I788" t="s">
        <v>5</v>
      </c>
      <c r="J788">
        <v>41304539</v>
      </c>
      <c r="K788">
        <v>41332310</v>
      </c>
      <c r="L788">
        <f t="shared" si="25"/>
        <v>27771</v>
      </c>
      <c r="N788" s="38">
        <v>1.7000000000000001E-2</v>
      </c>
      <c r="O788" s="38">
        <v>6.0999999999999999E-2</v>
      </c>
    </row>
    <row r="789" spans="1:15">
      <c r="A789" t="s">
        <v>16</v>
      </c>
      <c r="B789">
        <v>9104176</v>
      </c>
      <c r="C789">
        <v>9122874</v>
      </c>
      <c r="D789">
        <f t="shared" si="24"/>
        <v>18698</v>
      </c>
      <c r="F789" s="39">
        <v>9.7000000000000003E-2</v>
      </c>
      <c r="G789" s="39">
        <v>-1.6E-2</v>
      </c>
      <c r="I789" t="s">
        <v>5</v>
      </c>
      <c r="J789">
        <v>44922636</v>
      </c>
      <c r="K789">
        <v>45026657</v>
      </c>
      <c r="L789">
        <f t="shared" si="25"/>
        <v>104021</v>
      </c>
      <c r="N789" s="39">
        <v>-2.3E-2</v>
      </c>
      <c r="O789" s="39">
        <v>0.04</v>
      </c>
    </row>
    <row r="790" spans="1:15">
      <c r="A790" t="s">
        <v>16</v>
      </c>
      <c r="B790">
        <v>9352074</v>
      </c>
      <c r="C790">
        <v>9368987</v>
      </c>
      <c r="D790">
        <f t="shared" si="24"/>
        <v>16913</v>
      </c>
      <c r="F790" s="38">
        <v>5.0999999999999997E-2</v>
      </c>
      <c r="G790" s="38">
        <v>1.7000000000000001E-2</v>
      </c>
      <c r="I790" t="s">
        <v>5</v>
      </c>
      <c r="J790">
        <v>45226110</v>
      </c>
      <c r="K790">
        <v>45277514</v>
      </c>
      <c r="L790">
        <f t="shared" si="25"/>
        <v>51404</v>
      </c>
      <c r="N790" s="38">
        <v>-1.4E-2</v>
      </c>
      <c r="O790" s="38">
        <v>3.5000000000000003E-2</v>
      </c>
    </row>
    <row r="791" spans="1:15">
      <c r="A791" t="s">
        <v>16</v>
      </c>
      <c r="B791">
        <v>13197422</v>
      </c>
      <c r="C791">
        <v>13208781</v>
      </c>
      <c r="D791">
        <f t="shared" si="24"/>
        <v>11359</v>
      </c>
      <c r="F791" s="39">
        <v>5.8000000000000003E-2</v>
      </c>
      <c r="G791" s="39">
        <v>7.0000000000000001E-3</v>
      </c>
      <c r="I791" t="s">
        <v>5</v>
      </c>
      <c r="J791">
        <v>47417575</v>
      </c>
      <c r="K791">
        <v>47423303</v>
      </c>
      <c r="L791">
        <f t="shared" si="25"/>
        <v>5728</v>
      </c>
      <c r="N791" s="39">
        <v>3.3000000000000002E-2</v>
      </c>
      <c r="O791" s="39">
        <v>3.2000000000000001E-2</v>
      </c>
    </row>
    <row r="792" spans="1:15">
      <c r="A792" t="s">
        <v>16</v>
      </c>
      <c r="B792">
        <v>14409936</v>
      </c>
      <c r="C792">
        <v>14596678</v>
      </c>
      <c r="D792">
        <f t="shared" si="24"/>
        <v>186742</v>
      </c>
      <c r="F792" s="38">
        <v>8.2000000000000003E-2</v>
      </c>
      <c r="G792" s="38">
        <v>-0.01</v>
      </c>
      <c r="I792" t="s">
        <v>5</v>
      </c>
      <c r="J792">
        <v>47586147</v>
      </c>
      <c r="K792">
        <v>47597505</v>
      </c>
      <c r="L792">
        <f t="shared" si="25"/>
        <v>11358</v>
      </c>
      <c r="N792" s="38">
        <v>1.7000000000000001E-2</v>
      </c>
      <c r="O792" s="38">
        <v>6.5000000000000002E-2</v>
      </c>
    </row>
    <row r="793" spans="1:15">
      <c r="A793" t="s">
        <v>16</v>
      </c>
      <c r="B793">
        <v>14849036</v>
      </c>
      <c r="C793">
        <v>14865803</v>
      </c>
      <c r="D793">
        <f t="shared" si="24"/>
        <v>16767</v>
      </c>
      <c r="F793" s="39">
        <v>6.0999999999999999E-2</v>
      </c>
      <c r="G793" s="39">
        <v>1E-3</v>
      </c>
      <c r="I793" t="s">
        <v>5</v>
      </c>
      <c r="J793">
        <v>48348370</v>
      </c>
      <c r="K793">
        <v>48424781</v>
      </c>
      <c r="L793">
        <f t="shared" si="25"/>
        <v>76411</v>
      </c>
      <c r="N793" s="39">
        <v>2.1999999999999999E-2</v>
      </c>
      <c r="O793" s="39">
        <v>4.5999999999999999E-2</v>
      </c>
    </row>
    <row r="794" spans="1:15">
      <c r="A794" t="s">
        <v>16</v>
      </c>
      <c r="B794">
        <v>15050749</v>
      </c>
      <c r="C794">
        <v>15074458</v>
      </c>
      <c r="D794">
        <f t="shared" si="24"/>
        <v>23709</v>
      </c>
      <c r="F794" s="38">
        <v>6.2E-2</v>
      </c>
      <c r="G794" s="38">
        <v>6.0000000000000001E-3</v>
      </c>
      <c r="I794" t="s">
        <v>5</v>
      </c>
      <c r="J794">
        <v>48627675</v>
      </c>
      <c r="K794">
        <v>48673797</v>
      </c>
      <c r="L794">
        <f t="shared" si="25"/>
        <v>46122</v>
      </c>
      <c r="N794" s="38">
        <v>2.1999999999999999E-2</v>
      </c>
      <c r="O794" s="38">
        <v>5.3999999999999999E-2</v>
      </c>
    </row>
    <row r="795" spans="1:15">
      <c r="A795" t="s">
        <v>16</v>
      </c>
      <c r="B795">
        <v>16537502</v>
      </c>
      <c r="C795">
        <v>16559166</v>
      </c>
      <c r="D795">
        <f t="shared" si="24"/>
        <v>21664</v>
      </c>
      <c r="F795" s="39">
        <v>5.2999999999999999E-2</v>
      </c>
      <c r="G795" s="39">
        <v>1.2999999999999999E-2</v>
      </c>
      <c r="I795" t="s">
        <v>5</v>
      </c>
      <c r="J795">
        <v>48859479</v>
      </c>
      <c r="K795">
        <v>48964664</v>
      </c>
      <c r="L795">
        <f t="shared" si="25"/>
        <v>105185</v>
      </c>
      <c r="N795" s="39">
        <v>2.1999999999999999E-2</v>
      </c>
      <c r="O795" s="39">
        <v>5.6000000000000001E-2</v>
      </c>
    </row>
    <row r="796" spans="1:15">
      <c r="A796" t="s">
        <v>16</v>
      </c>
      <c r="B796">
        <v>16839680</v>
      </c>
      <c r="C796">
        <v>16844981</v>
      </c>
      <c r="D796">
        <f t="shared" si="24"/>
        <v>5301</v>
      </c>
      <c r="F796" s="38">
        <v>5.3999999999999999E-2</v>
      </c>
      <c r="G796" s="38">
        <v>6.0000000000000001E-3</v>
      </c>
      <c r="I796" t="s">
        <v>5</v>
      </c>
      <c r="J796">
        <v>52118618</v>
      </c>
      <c r="K796">
        <v>52125541</v>
      </c>
      <c r="L796">
        <f t="shared" si="25"/>
        <v>6923</v>
      </c>
      <c r="N796" s="38">
        <v>2.5999999999999999E-2</v>
      </c>
      <c r="O796" s="38">
        <v>5.5E-2</v>
      </c>
    </row>
    <row r="797" spans="1:15">
      <c r="A797" t="s">
        <v>16</v>
      </c>
      <c r="B797">
        <v>19443381</v>
      </c>
      <c r="C797">
        <v>19580005</v>
      </c>
      <c r="D797">
        <f t="shared" si="24"/>
        <v>136624</v>
      </c>
      <c r="F797" s="39">
        <v>8.5999999999999993E-2</v>
      </c>
      <c r="G797" s="39">
        <v>-6.8000000000000005E-2</v>
      </c>
      <c r="I797" t="s">
        <v>5</v>
      </c>
      <c r="J797">
        <v>64246808</v>
      </c>
      <c r="K797">
        <v>64248061</v>
      </c>
      <c r="L797">
        <f t="shared" si="25"/>
        <v>1253</v>
      </c>
      <c r="N797" s="39">
        <v>3.7999999999999999E-2</v>
      </c>
      <c r="O797" s="39">
        <v>0.03</v>
      </c>
    </row>
    <row r="798" spans="1:15">
      <c r="A798" t="s">
        <v>16</v>
      </c>
      <c r="B798">
        <v>21238420</v>
      </c>
      <c r="C798">
        <v>21327283</v>
      </c>
      <c r="D798">
        <f t="shared" si="24"/>
        <v>88863</v>
      </c>
      <c r="F798" s="38">
        <v>6.8000000000000005E-2</v>
      </c>
      <c r="G798" s="38">
        <v>-3.6999999999999998E-2</v>
      </c>
      <c r="I798" t="s">
        <v>5</v>
      </c>
      <c r="J798">
        <v>64609950</v>
      </c>
      <c r="K798">
        <v>64649893</v>
      </c>
      <c r="L798">
        <f t="shared" si="25"/>
        <v>39943</v>
      </c>
      <c r="N798" s="38">
        <v>-7.0000000000000001E-3</v>
      </c>
      <c r="O798" s="38">
        <v>5.7000000000000002E-2</v>
      </c>
    </row>
    <row r="799" spans="1:15">
      <c r="A799" t="s">
        <v>16</v>
      </c>
      <c r="B799">
        <v>25534079</v>
      </c>
      <c r="C799">
        <v>25552185</v>
      </c>
      <c r="D799">
        <f t="shared" si="24"/>
        <v>18106</v>
      </c>
      <c r="F799" s="39">
        <v>8.5999999999999993E-2</v>
      </c>
      <c r="G799" s="39">
        <v>-1.4E-2</v>
      </c>
      <c r="I799" t="s">
        <v>5</v>
      </c>
      <c r="J799">
        <v>64724551</v>
      </c>
      <c r="K799">
        <v>64795796</v>
      </c>
      <c r="L799">
        <f t="shared" si="25"/>
        <v>71245</v>
      </c>
      <c r="N799" s="39">
        <v>1.0999999999999999E-2</v>
      </c>
      <c r="O799" s="39">
        <v>0.16400000000000001</v>
      </c>
    </row>
    <row r="800" spans="1:15">
      <c r="A800" t="s">
        <v>16</v>
      </c>
      <c r="B800">
        <v>26221175</v>
      </c>
      <c r="C800">
        <v>26324821</v>
      </c>
      <c r="D800">
        <f t="shared" si="24"/>
        <v>103646</v>
      </c>
      <c r="F800" s="38">
        <v>0.105</v>
      </c>
      <c r="G800" s="38">
        <v>-1.2E-2</v>
      </c>
      <c r="I800" t="s">
        <v>5</v>
      </c>
      <c r="J800">
        <v>64919905</v>
      </c>
      <c r="K800">
        <v>65031983</v>
      </c>
      <c r="L800">
        <f t="shared" si="25"/>
        <v>112078</v>
      </c>
      <c r="N800" s="38">
        <v>-3.5999999999999997E-2</v>
      </c>
      <c r="O800" s="38">
        <v>0.128</v>
      </c>
    </row>
    <row r="801" spans="1:15">
      <c r="A801" t="s">
        <v>16</v>
      </c>
      <c r="B801">
        <v>30857172</v>
      </c>
      <c r="C801">
        <v>30872609</v>
      </c>
      <c r="D801">
        <f t="shared" si="24"/>
        <v>15437</v>
      </c>
      <c r="F801" s="39">
        <v>7.1999999999999995E-2</v>
      </c>
      <c r="G801" s="39">
        <v>2E-3</v>
      </c>
      <c r="I801" t="s">
        <v>5</v>
      </c>
      <c r="J801">
        <v>71113022</v>
      </c>
      <c r="K801">
        <v>71331891</v>
      </c>
      <c r="L801">
        <f t="shared" si="25"/>
        <v>218869</v>
      </c>
      <c r="N801" s="39">
        <v>1.4999999999999999E-2</v>
      </c>
      <c r="O801" s="39">
        <v>5.0999999999999997E-2</v>
      </c>
    </row>
    <row r="802" spans="1:15">
      <c r="A802" t="s">
        <v>16</v>
      </c>
      <c r="B802">
        <v>31570626</v>
      </c>
      <c r="C802">
        <v>31582901</v>
      </c>
      <c r="D802">
        <f t="shared" si="24"/>
        <v>12275</v>
      </c>
      <c r="F802" s="38">
        <v>7.4999999999999997E-2</v>
      </c>
      <c r="G802" s="38">
        <v>8.0000000000000002E-3</v>
      </c>
      <c r="I802" t="s">
        <v>5</v>
      </c>
      <c r="J802">
        <v>71826164</v>
      </c>
      <c r="K802">
        <v>71860870</v>
      </c>
      <c r="L802">
        <f t="shared" si="25"/>
        <v>34706</v>
      </c>
      <c r="N802" s="38">
        <v>1.0999999999999999E-2</v>
      </c>
      <c r="O802" s="38">
        <v>4.4999999999999998E-2</v>
      </c>
    </row>
    <row r="803" spans="1:15">
      <c r="A803" t="s">
        <v>16</v>
      </c>
      <c r="B803">
        <v>33500086</v>
      </c>
      <c r="C803">
        <v>33535776</v>
      </c>
      <c r="D803">
        <f t="shared" si="24"/>
        <v>35690</v>
      </c>
      <c r="F803" s="39">
        <v>8.2000000000000003E-2</v>
      </c>
      <c r="G803" s="39">
        <v>3.2000000000000001E-2</v>
      </c>
      <c r="I803" t="s">
        <v>5</v>
      </c>
      <c r="J803">
        <v>76603787</v>
      </c>
      <c r="K803">
        <v>76607643</v>
      </c>
      <c r="L803">
        <f t="shared" si="25"/>
        <v>3856</v>
      </c>
      <c r="N803" s="39">
        <v>1.6E-2</v>
      </c>
      <c r="O803" s="39">
        <v>3.4000000000000002E-2</v>
      </c>
    </row>
    <row r="804" spans="1:15">
      <c r="A804" t="s">
        <v>16</v>
      </c>
      <c r="B804">
        <v>34215248</v>
      </c>
      <c r="C804">
        <v>34222338</v>
      </c>
      <c r="D804">
        <f t="shared" si="24"/>
        <v>7090</v>
      </c>
      <c r="F804" s="38">
        <v>5.5E-2</v>
      </c>
      <c r="G804" s="38">
        <v>1.4999999999999999E-2</v>
      </c>
      <c r="I804" t="s">
        <v>5</v>
      </c>
      <c r="J804">
        <v>79616089</v>
      </c>
      <c r="K804">
        <v>79805734</v>
      </c>
      <c r="L804">
        <f t="shared" si="25"/>
        <v>189645</v>
      </c>
      <c r="N804" s="38">
        <v>-4.5999999999999999E-2</v>
      </c>
      <c r="O804" s="38">
        <v>4.8000000000000001E-2</v>
      </c>
    </row>
    <row r="805" spans="1:15">
      <c r="A805" t="s">
        <v>16</v>
      </c>
      <c r="B805">
        <v>35012391</v>
      </c>
      <c r="C805">
        <v>35020706</v>
      </c>
      <c r="D805">
        <f t="shared" si="24"/>
        <v>8315</v>
      </c>
      <c r="F805" s="39">
        <v>6.0999999999999999E-2</v>
      </c>
      <c r="G805" s="39">
        <v>1E-3</v>
      </c>
      <c r="I805" t="s">
        <v>5</v>
      </c>
      <c r="J805">
        <v>80199273</v>
      </c>
      <c r="K805">
        <v>80239241</v>
      </c>
      <c r="L805">
        <f t="shared" si="25"/>
        <v>39968</v>
      </c>
      <c r="N805" s="39">
        <v>-1.2999999999999999E-2</v>
      </c>
      <c r="O805" s="39">
        <v>6.3E-2</v>
      </c>
    </row>
    <row r="806" spans="1:15">
      <c r="A806" t="s">
        <v>16</v>
      </c>
      <c r="B806">
        <v>35245486</v>
      </c>
      <c r="C806">
        <v>35255984</v>
      </c>
      <c r="D806">
        <f t="shared" si="24"/>
        <v>10498</v>
      </c>
      <c r="F806" s="38">
        <v>0.05</v>
      </c>
      <c r="G806" s="38">
        <v>0.02</v>
      </c>
      <c r="I806" t="s">
        <v>5</v>
      </c>
      <c r="J806">
        <v>80378322</v>
      </c>
      <c r="K806">
        <v>80397231</v>
      </c>
      <c r="L806">
        <f t="shared" si="25"/>
        <v>18909</v>
      </c>
      <c r="N806" s="38">
        <v>2.1000000000000001E-2</v>
      </c>
      <c r="O806" s="38">
        <v>4.9000000000000002E-2</v>
      </c>
    </row>
    <row r="807" spans="1:15">
      <c r="A807" t="s">
        <v>16</v>
      </c>
      <c r="B807">
        <v>43652099</v>
      </c>
      <c r="C807">
        <v>44019633</v>
      </c>
      <c r="D807">
        <f t="shared" si="24"/>
        <v>367534</v>
      </c>
      <c r="F807" s="39">
        <v>0.19500000000000001</v>
      </c>
      <c r="G807" s="39">
        <v>-0.20599999999999999</v>
      </c>
      <c r="I807" t="s">
        <v>5</v>
      </c>
      <c r="J807">
        <v>80670168</v>
      </c>
      <c r="K807">
        <v>80796026</v>
      </c>
      <c r="L807">
        <f t="shared" si="25"/>
        <v>125858</v>
      </c>
      <c r="N807" s="39">
        <v>-2E-3</v>
      </c>
      <c r="O807" s="39">
        <v>5.3999999999999999E-2</v>
      </c>
    </row>
    <row r="808" spans="1:15">
      <c r="A808" t="s">
        <v>16</v>
      </c>
      <c r="B808">
        <v>49397917</v>
      </c>
      <c r="C808">
        <v>49398319</v>
      </c>
      <c r="D808">
        <f t="shared" si="24"/>
        <v>402</v>
      </c>
      <c r="F808" s="38">
        <v>8.2000000000000003E-2</v>
      </c>
      <c r="G808" s="38">
        <v>2.8000000000000001E-2</v>
      </c>
      <c r="I808" t="s">
        <v>5</v>
      </c>
      <c r="J808">
        <v>84590556</v>
      </c>
      <c r="K808">
        <v>84627739</v>
      </c>
      <c r="L808">
        <f t="shared" si="25"/>
        <v>37183</v>
      </c>
      <c r="N808" s="38">
        <v>2.8000000000000001E-2</v>
      </c>
      <c r="O808" s="38">
        <v>9.2999999999999999E-2</v>
      </c>
    </row>
    <row r="809" spans="1:15">
      <c r="A809" t="s">
        <v>16</v>
      </c>
      <c r="B809">
        <v>53447602</v>
      </c>
      <c r="C809">
        <v>53454827</v>
      </c>
      <c r="D809">
        <f t="shared" si="24"/>
        <v>7225</v>
      </c>
      <c r="F809" s="39">
        <v>5.2999999999999999E-2</v>
      </c>
      <c r="G809" s="39">
        <v>1.0999999999999999E-2</v>
      </c>
      <c r="I809" t="s">
        <v>5</v>
      </c>
      <c r="J809">
        <v>86032439</v>
      </c>
      <c r="K809">
        <v>86042821</v>
      </c>
      <c r="L809">
        <f t="shared" si="25"/>
        <v>10382</v>
      </c>
      <c r="N809" s="39">
        <v>8.9999999999999993E-3</v>
      </c>
      <c r="O809" s="39">
        <v>6.6000000000000003E-2</v>
      </c>
    </row>
    <row r="810" spans="1:15">
      <c r="A810" t="s">
        <v>16</v>
      </c>
      <c r="B810">
        <v>53698105</v>
      </c>
      <c r="C810">
        <v>53760917</v>
      </c>
      <c r="D810">
        <f t="shared" si="24"/>
        <v>62812</v>
      </c>
      <c r="F810" s="38">
        <v>7.2999999999999995E-2</v>
      </c>
      <c r="G810" s="38">
        <v>-4.3999999999999997E-2</v>
      </c>
      <c r="I810" t="s">
        <v>5</v>
      </c>
      <c r="J810">
        <v>87792055</v>
      </c>
      <c r="K810">
        <v>87808575</v>
      </c>
      <c r="L810">
        <f t="shared" si="25"/>
        <v>16520</v>
      </c>
      <c r="N810" s="38">
        <v>8.0000000000000002E-3</v>
      </c>
      <c r="O810" s="38">
        <v>6.3E-2</v>
      </c>
    </row>
    <row r="811" spans="1:15">
      <c r="A811" t="s">
        <v>16</v>
      </c>
      <c r="B811">
        <v>56206529</v>
      </c>
      <c r="C811">
        <v>56232355</v>
      </c>
      <c r="D811">
        <f t="shared" si="24"/>
        <v>25826</v>
      </c>
      <c r="F811" s="39">
        <v>6.4000000000000001E-2</v>
      </c>
      <c r="G811" s="39">
        <v>1.0999999999999999E-2</v>
      </c>
      <c r="I811" t="s">
        <v>5</v>
      </c>
      <c r="J811">
        <v>89408723</v>
      </c>
      <c r="K811">
        <v>89526700</v>
      </c>
      <c r="L811">
        <f t="shared" si="25"/>
        <v>117977</v>
      </c>
      <c r="N811" s="39">
        <v>-0.04</v>
      </c>
      <c r="O811" s="39">
        <v>7.4999999999999997E-2</v>
      </c>
    </row>
    <row r="812" spans="1:15">
      <c r="A812" t="s">
        <v>16</v>
      </c>
      <c r="B812">
        <v>56373187</v>
      </c>
      <c r="C812">
        <v>56445162</v>
      </c>
      <c r="D812">
        <f t="shared" si="24"/>
        <v>71975</v>
      </c>
      <c r="F812" s="38">
        <v>6.9000000000000006E-2</v>
      </c>
      <c r="G812" s="38">
        <v>-1.7000000000000001E-2</v>
      </c>
      <c r="I812" t="s">
        <v>5</v>
      </c>
      <c r="J812">
        <v>89550932</v>
      </c>
      <c r="K812">
        <v>89677314</v>
      </c>
      <c r="L812">
        <f t="shared" si="25"/>
        <v>126382</v>
      </c>
      <c r="N812" s="38">
        <v>-7.6999999999999999E-2</v>
      </c>
      <c r="O812" s="38">
        <v>3.6999999999999998E-2</v>
      </c>
    </row>
    <row r="813" spans="1:15">
      <c r="A813" t="s">
        <v>16</v>
      </c>
      <c r="B813">
        <v>56543833</v>
      </c>
      <c r="C813">
        <v>56547274</v>
      </c>
      <c r="D813">
        <f t="shared" si="24"/>
        <v>3441</v>
      </c>
      <c r="F813" s="39">
        <v>5.8999999999999997E-2</v>
      </c>
      <c r="G813" s="39">
        <v>2.1999999999999999E-2</v>
      </c>
      <c r="I813" t="s">
        <v>5</v>
      </c>
      <c r="J813">
        <v>89866229</v>
      </c>
      <c r="K813">
        <v>89897216</v>
      </c>
      <c r="L813">
        <f t="shared" si="25"/>
        <v>30987</v>
      </c>
      <c r="N813" s="39">
        <v>5.0000000000000001E-3</v>
      </c>
      <c r="O813" s="39">
        <v>5.6000000000000001E-2</v>
      </c>
    </row>
    <row r="814" spans="1:15">
      <c r="A814" t="s">
        <v>16</v>
      </c>
      <c r="B814">
        <v>56922365</v>
      </c>
      <c r="C814">
        <v>56979895</v>
      </c>
      <c r="D814">
        <f t="shared" si="24"/>
        <v>57530</v>
      </c>
      <c r="F814" s="38">
        <v>5.2999999999999999E-2</v>
      </c>
      <c r="G814" s="38">
        <v>-2.1999999999999999E-2</v>
      </c>
      <c r="I814" t="s">
        <v>5</v>
      </c>
      <c r="J814">
        <v>89982271</v>
      </c>
      <c r="K814">
        <v>89996028</v>
      </c>
      <c r="L814">
        <f t="shared" si="25"/>
        <v>13757</v>
      </c>
      <c r="N814" s="38">
        <v>2.8000000000000001E-2</v>
      </c>
      <c r="O814" s="38">
        <v>2.9000000000000001E-2</v>
      </c>
    </row>
    <row r="815" spans="1:15">
      <c r="A815" t="s">
        <v>16</v>
      </c>
      <c r="B815">
        <v>66568580</v>
      </c>
      <c r="C815">
        <v>66611204</v>
      </c>
      <c r="D815">
        <f t="shared" si="24"/>
        <v>42624</v>
      </c>
      <c r="F815" s="39">
        <v>0.11700000000000001</v>
      </c>
      <c r="G815" s="39">
        <v>-1.2999999999999999E-2</v>
      </c>
      <c r="I815" t="s">
        <v>5</v>
      </c>
      <c r="J815">
        <v>90070444</v>
      </c>
      <c r="K815">
        <v>90089964</v>
      </c>
      <c r="L815">
        <f t="shared" si="25"/>
        <v>19520</v>
      </c>
      <c r="N815" s="39">
        <v>1.2999999999999999E-2</v>
      </c>
      <c r="O815" s="39">
        <v>4.9000000000000002E-2</v>
      </c>
    </row>
    <row r="816" spans="1:15">
      <c r="A816" t="s">
        <v>16</v>
      </c>
      <c r="B816">
        <v>66655552</v>
      </c>
      <c r="C816">
        <v>66720211</v>
      </c>
      <c r="D816">
        <f t="shared" si="24"/>
        <v>64659</v>
      </c>
      <c r="F816" s="38">
        <v>0.104</v>
      </c>
      <c r="G816" s="38">
        <v>-7.0000000000000001E-3</v>
      </c>
      <c r="I816" t="s">
        <v>5</v>
      </c>
      <c r="J816">
        <v>90320116</v>
      </c>
      <c r="K816">
        <v>90350765</v>
      </c>
      <c r="L816">
        <f t="shared" si="25"/>
        <v>30649</v>
      </c>
      <c r="N816" s="38">
        <v>-8.9999999999999993E-3</v>
      </c>
      <c r="O816" s="38">
        <v>7.3999999999999996E-2</v>
      </c>
    </row>
    <row r="817" spans="1:15">
      <c r="A817" t="s">
        <v>16</v>
      </c>
      <c r="B817">
        <v>66984508</v>
      </c>
      <c r="C817">
        <v>67172369</v>
      </c>
      <c r="D817">
        <f t="shared" si="24"/>
        <v>187861</v>
      </c>
      <c r="F817" s="39">
        <v>7.3999999999999996E-2</v>
      </c>
      <c r="G817" s="39">
        <v>-3.0000000000000001E-3</v>
      </c>
      <c r="I817" t="s">
        <v>5</v>
      </c>
      <c r="J817">
        <v>91264607</v>
      </c>
      <c r="K817">
        <v>91309145</v>
      </c>
      <c r="L817">
        <f t="shared" si="25"/>
        <v>44538</v>
      </c>
      <c r="N817" s="39">
        <v>-3.7999999999999999E-2</v>
      </c>
      <c r="O817" s="39">
        <v>6.4000000000000001E-2</v>
      </c>
    </row>
    <row r="818" spans="1:15">
      <c r="A818" t="s">
        <v>16</v>
      </c>
      <c r="B818">
        <v>71382642</v>
      </c>
      <c r="C818">
        <v>71392771</v>
      </c>
      <c r="D818">
        <f t="shared" si="24"/>
        <v>10129</v>
      </c>
      <c r="F818" s="38">
        <v>0.05</v>
      </c>
      <c r="G818" s="38">
        <v>0.02</v>
      </c>
      <c r="I818" t="s">
        <v>5</v>
      </c>
      <c r="J818">
        <v>92114773</v>
      </c>
      <c r="K818">
        <v>92204978</v>
      </c>
      <c r="L818">
        <f t="shared" si="25"/>
        <v>90205</v>
      </c>
      <c r="N818" s="38">
        <v>-0.01</v>
      </c>
      <c r="O818" s="38">
        <v>4.2000000000000003E-2</v>
      </c>
    </row>
    <row r="819" spans="1:15">
      <c r="A819" t="s">
        <v>16</v>
      </c>
      <c r="B819">
        <v>72725577</v>
      </c>
      <c r="C819">
        <v>72733918</v>
      </c>
      <c r="D819">
        <f t="shared" si="24"/>
        <v>8341</v>
      </c>
      <c r="F819" s="39">
        <v>0.11</v>
      </c>
      <c r="G819" s="39">
        <v>0</v>
      </c>
      <c r="I819" t="s">
        <v>5</v>
      </c>
      <c r="J819">
        <v>97629486</v>
      </c>
      <c r="K819">
        <v>97747415</v>
      </c>
      <c r="L819">
        <f t="shared" si="25"/>
        <v>117929</v>
      </c>
      <c r="N819" s="39">
        <v>-2.1000000000000001E-2</v>
      </c>
      <c r="O819" s="39">
        <v>8.5999999999999993E-2</v>
      </c>
    </row>
    <row r="820" spans="1:15">
      <c r="A820" t="s">
        <v>16</v>
      </c>
      <c r="B820">
        <v>74926341</v>
      </c>
      <c r="C820">
        <v>74994318</v>
      </c>
      <c r="D820">
        <f t="shared" si="24"/>
        <v>67977</v>
      </c>
      <c r="F820" s="38">
        <v>6.7000000000000004E-2</v>
      </c>
      <c r="G820" s="38">
        <v>-4.9000000000000002E-2</v>
      </c>
      <c r="I820" t="s">
        <v>5</v>
      </c>
      <c r="J820">
        <v>99316781</v>
      </c>
      <c r="K820">
        <v>99378332</v>
      </c>
      <c r="L820">
        <f t="shared" si="25"/>
        <v>61551</v>
      </c>
      <c r="N820" s="38">
        <v>2.1999999999999999E-2</v>
      </c>
      <c r="O820" s="38">
        <v>0.13100000000000001</v>
      </c>
    </row>
    <row r="821" spans="1:15">
      <c r="A821" t="s">
        <v>16</v>
      </c>
      <c r="B821">
        <v>75563141</v>
      </c>
      <c r="C821">
        <v>75570941</v>
      </c>
      <c r="D821">
        <f t="shared" si="24"/>
        <v>7800</v>
      </c>
      <c r="F821" s="39">
        <v>0.05</v>
      </c>
      <c r="G821" s="39">
        <v>1.4E-2</v>
      </c>
      <c r="I821" t="s">
        <v>5</v>
      </c>
      <c r="J821">
        <v>99774354</v>
      </c>
      <c r="K821">
        <v>99793862</v>
      </c>
      <c r="L821">
        <f t="shared" si="25"/>
        <v>19508</v>
      </c>
      <c r="N821" s="39">
        <v>2.7E-2</v>
      </c>
      <c r="O821" s="39">
        <v>4.1000000000000002E-2</v>
      </c>
    </row>
    <row r="822" spans="1:15">
      <c r="A822" t="s">
        <v>16</v>
      </c>
      <c r="B822">
        <v>75905764</v>
      </c>
      <c r="C822">
        <v>75912165</v>
      </c>
      <c r="D822">
        <f t="shared" si="24"/>
        <v>6401</v>
      </c>
      <c r="F822" s="38">
        <v>5.3999999999999999E-2</v>
      </c>
      <c r="G822" s="38">
        <v>2E-3</v>
      </c>
      <c r="I822" t="s">
        <v>5</v>
      </c>
      <c r="J822">
        <v>100056838</v>
      </c>
      <c r="K822">
        <v>100077228</v>
      </c>
      <c r="L822">
        <f t="shared" si="25"/>
        <v>20390</v>
      </c>
      <c r="N822" s="38">
        <v>6.0000000000000001E-3</v>
      </c>
      <c r="O822" s="38">
        <v>4.2000000000000003E-2</v>
      </c>
    </row>
    <row r="823" spans="1:15">
      <c r="A823" t="s">
        <v>16</v>
      </c>
      <c r="B823">
        <v>77074708</v>
      </c>
      <c r="C823">
        <v>77089731</v>
      </c>
      <c r="D823">
        <f t="shared" si="24"/>
        <v>15023</v>
      </c>
      <c r="F823" s="39">
        <v>0.09</v>
      </c>
      <c r="G823" s="39">
        <v>-2.8000000000000001E-2</v>
      </c>
      <c r="I823" t="s">
        <v>5</v>
      </c>
      <c r="J823">
        <v>100527189</v>
      </c>
      <c r="K823">
        <v>100552955</v>
      </c>
      <c r="L823">
        <f t="shared" si="25"/>
        <v>25766</v>
      </c>
      <c r="N823" s="39">
        <v>2.5999999999999999E-2</v>
      </c>
      <c r="O823" s="39">
        <v>5.1999999999999998E-2</v>
      </c>
    </row>
    <row r="824" spans="1:15">
      <c r="A824" t="s">
        <v>16</v>
      </c>
      <c r="B824">
        <v>77699277</v>
      </c>
      <c r="C824">
        <v>77706785</v>
      </c>
      <c r="D824">
        <f t="shared" si="24"/>
        <v>7508</v>
      </c>
      <c r="F824" s="38">
        <v>0.06</v>
      </c>
      <c r="G824" s="38">
        <v>-2.5000000000000001E-2</v>
      </c>
      <c r="I824" t="s">
        <v>5</v>
      </c>
      <c r="J824">
        <v>101254747</v>
      </c>
      <c r="K824">
        <v>101326004</v>
      </c>
      <c r="L824">
        <f t="shared" si="25"/>
        <v>71257</v>
      </c>
      <c r="N824" s="38">
        <v>-0.04</v>
      </c>
      <c r="O824" s="38">
        <v>5.3999999999999999E-2</v>
      </c>
    </row>
    <row r="825" spans="1:15">
      <c r="A825" t="s">
        <v>17</v>
      </c>
      <c r="B825">
        <v>2317390</v>
      </c>
      <c r="C825">
        <v>2392483</v>
      </c>
      <c r="D825">
        <f t="shared" si="24"/>
        <v>75093</v>
      </c>
      <c r="F825" s="39">
        <v>0.14599999999999999</v>
      </c>
      <c r="G825" s="39">
        <v>-5.0000000000000001E-3</v>
      </c>
      <c r="I825" t="s">
        <v>5</v>
      </c>
      <c r="J825">
        <v>105134253</v>
      </c>
      <c r="K825">
        <v>105337432</v>
      </c>
      <c r="L825">
        <f t="shared" si="25"/>
        <v>203179</v>
      </c>
      <c r="N825" s="39">
        <v>8.0000000000000002E-3</v>
      </c>
      <c r="O825" s="39">
        <v>7.8E-2</v>
      </c>
    </row>
    <row r="826" spans="1:15">
      <c r="A826" t="s">
        <v>17</v>
      </c>
      <c r="B826">
        <v>4006531</v>
      </c>
      <c r="C826">
        <v>4009998</v>
      </c>
      <c r="D826">
        <f t="shared" si="24"/>
        <v>3467</v>
      </c>
      <c r="F826" s="38">
        <v>4.5999999999999999E-2</v>
      </c>
      <c r="G826" s="38">
        <v>0.02</v>
      </c>
      <c r="I826" t="s">
        <v>5</v>
      </c>
      <c r="J826">
        <v>105492658</v>
      </c>
      <c r="K826">
        <v>105514174</v>
      </c>
      <c r="L826">
        <f t="shared" si="25"/>
        <v>21516</v>
      </c>
      <c r="N826" s="38">
        <v>2E-3</v>
      </c>
      <c r="O826" s="38">
        <v>4.1000000000000002E-2</v>
      </c>
    </row>
    <row r="827" spans="1:15">
      <c r="A827" t="s">
        <v>17</v>
      </c>
      <c r="B827">
        <v>6538047</v>
      </c>
      <c r="C827">
        <v>6575194</v>
      </c>
      <c r="D827">
        <f t="shared" si="24"/>
        <v>37147</v>
      </c>
      <c r="F827" s="39">
        <v>6.9000000000000006E-2</v>
      </c>
      <c r="G827" s="39">
        <v>-8.0000000000000002E-3</v>
      </c>
      <c r="I827" t="s">
        <v>5</v>
      </c>
      <c r="J827">
        <v>107125895</v>
      </c>
      <c r="K827">
        <v>107131346</v>
      </c>
      <c r="L827">
        <f t="shared" si="25"/>
        <v>5451</v>
      </c>
      <c r="N827" s="39">
        <v>1.7999999999999999E-2</v>
      </c>
      <c r="O827" s="39">
        <v>3.5000000000000003E-2</v>
      </c>
    </row>
    <row r="828" spans="1:15">
      <c r="A828" t="s">
        <v>17</v>
      </c>
      <c r="B828">
        <v>6912443</v>
      </c>
      <c r="C828">
        <v>7190588</v>
      </c>
      <c r="D828">
        <f t="shared" si="24"/>
        <v>278145</v>
      </c>
      <c r="F828" s="38">
        <v>8.1000000000000003E-2</v>
      </c>
      <c r="G828" s="38">
        <v>-6.7000000000000004E-2</v>
      </c>
      <c r="I828" t="s">
        <v>5</v>
      </c>
      <c r="J828">
        <v>109854047</v>
      </c>
      <c r="K828">
        <v>109854069</v>
      </c>
      <c r="L828">
        <f t="shared" si="25"/>
        <v>22</v>
      </c>
      <c r="N828" s="38">
        <v>0.04</v>
      </c>
      <c r="O828" s="38">
        <v>0.03</v>
      </c>
    </row>
    <row r="829" spans="1:15">
      <c r="A829" t="s">
        <v>17</v>
      </c>
      <c r="B829">
        <v>8461066</v>
      </c>
      <c r="C829">
        <v>8464696</v>
      </c>
      <c r="D829">
        <f t="shared" si="24"/>
        <v>3630</v>
      </c>
      <c r="F829" s="39">
        <v>4.7E-2</v>
      </c>
      <c r="G829" s="39">
        <v>1.6E-2</v>
      </c>
      <c r="I829" t="s">
        <v>5</v>
      </c>
      <c r="J829">
        <v>110382582</v>
      </c>
      <c r="K829">
        <v>110406640</v>
      </c>
      <c r="L829">
        <f t="shared" si="25"/>
        <v>24058</v>
      </c>
      <c r="N829" s="39">
        <v>1.7000000000000001E-2</v>
      </c>
      <c r="O829" s="39">
        <v>2.9000000000000001E-2</v>
      </c>
    </row>
    <row r="830" spans="1:15">
      <c r="A830" t="s">
        <v>17</v>
      </c>
      <c r="B830">
        <v>8555937</v>
      </c>
      <c r="C830">
        <v>8567965</v>
      </c>
      <c r="D830">
        <f t="shared" si="24"/>
        <v>12028</v>
      </c>
      <c r="F830" s="38">
        <v>6.8000000000000005E-2</v>
      </c>
      <c r="G830" s="38">
        <v>5.0000000000000001E-3</v>
      </c>
      <c r="I830" t="s">
        <v>5</v>
      </c>
      <c r="J830">
        <v>116345300</v>
      </c>
      <c r="K830">
        <v>116352602</v>
      </c>
      <c r="L830">
        <f t="shared" si="25"/>
        <v>7302</v>
      </c>
      <c r="N830" s="38">
        <v>2.8000000000000001E-2</v>
      </c>
      <c r="O830" s="38">
        <v>3.7999999999999999E-2</v>
      </c>
    </row>
    <row r="831" spans="1:15">
      <c r="A831" t="s">
        <v>17</v>
      </c>
      <c r="B831">
        <v>10618162</v>
      </c>
      <c r="C831">
        <v>10626479</v>
      </c>
      <c r="D831">
        <f t="shared" si="24"/>
        <v>8317</v>
      </c>
      <c r="F831" s="39">
        <v>0.108</v>
      </c>
      <c r="G831" s="39">
        <v>-5.0000000000000001E-3</v>
      </c>
      <c r="I831" t="s">
        <v>5</v>
      </c>
      <c r="J831">
        <v>117063892</v>
      </c>
      <c r="K831">
        <v>117083118</v>
      </c>
      <c r="L831">
        <f t="shared" si="25"/>
        <v>19226</v>
      </c>
      <c r="N831" s="39">
        <v>2.3E-2</v>
      </c>
      <c r="O831" s="39">
        <v>6.2E-2</v>
      </c>
    </row>
    <row r="832" spans="1:15">
      <c r="A832" t="s">
        <v>17</v>
      </c>
      <c r="B832">
        <v>11196422</v>
      </c>
      <c r="C832">
        <v>11211261</v>
      </c>
      <c r="D832">
        <f t="shared" si="24"/>
        <v>14839</v>
      </c>
      <c r="F832" s="38">
        <v>7.1999999999999995E-2</v>
      </c>
      <c r="G832" s="38">
        <v>1.2E-2</v>
      </c>
      <c r="I832" t="s">
        <v>5</v>
      </c>
      <c r="J832">
        <v>117731857</v>
      </c>
      <c r="K832">
        <v>117755233</v>
      </c>
      <c r="L832">
        <f t="shared" si="25"/>
        <v>23376</v>
      </c>
      <c r="N832" s="38">
        <v>4.0000000000000001E-3</v>
      </c>
      <c r="O832" s="38">
        <v>5.6000000000000001E-2</v>
      </c>
    </row>
    <row r="833" spans="1:15">
      <c r="A833" t="s">
        <v>17</v>
      </c>
      <c r="B833">
        <v>11821153</v>
      </c>
      <c r="C833">
        <v>11834796</v>
      </c>
      <c r="D833">
        <f t="shared" si="24"/>
        <v>13643</v>
      </c>
      <c r="F833" s="39">
        <v>9.5000000000000001E-2</v>
      </c>
      <c r="G833" s="39">
        <v>1E-3</v>
      </c>
      <c r="I833" t="s">
        <v>5</v>
      </c>
      <c r="J833">
        <v>117944937</v>
      </c>
      <c r="K833">
        <v>117973553</v>
      </c>
      <c r="L833">
        <f t="shared" si="25"/>
        <v>28616</v>
      </c>
      <c r="N833" s="39">
        <v>-3.4000000000000002E-2</v>
      </c>
      <c r="O833" s="39">
        <v>5.8000000000000003E-2</v>
      </c>
    </row>
    <row r="834" spans="1:15">
      <c r="A834" t="s">
        <v>17</v>
      </c>
      <c r="B834">
        <v>19502714</v>
      </c>
      <c r="C834">
        <v>19509088</v>
      </c>
      <c r="D834">
        <f t="shared" si="24"/>
        <v>6374</v>
      </c>
      <c r="F834" s="38">
        <v>0.05</v>
      </c>
      <c r="G834" s="38">
        <v>0.02</v>
      </c>
      <c r="I834" t="s">
        <v>5</v>
      </c>
      <c r="J834">
        <v>118578390</v>
      </c>
      <c r="K834">
        <v>118589194</v>
      </c>
      <c r="L834">
        <f t="shared" si="25"/>
        <v>10804</v>
      </c>
      <c r="N834" s="38">
        <v>-6.0000000000000001E-3</v>
      </c>
      <c r="O834" s="38">
        <v>3.7999999999999999E-2</v>
      </c>
    </row>
    <row r="835" spans="1:15">
      <c r="A835" t="s">
        <v>17</v>
      </c>
      <c r="B835">
        <v>19696637</v>
      </c>
      <c r="C835">
        <v>19709128</v>
      </c>
      <c r="D835">
        <f t="shared" si="24"/>
        <v>12491</v>
      </c>
      <c r="F835" s="39">
        <v>0.1</v>
      </c>
      <c r="G835" s="39">
        <v>-8.0000000000000002E-3</v>
      </c>
      <c r="I835" t="s">
        <v>5</v>
      </c>
      <c r="J835">
        <v>119273823</v>
      </c>
      <c r="K835">
        <v>119281995</v>
      </c>
      <c r="L835">
        <f t="shared" si="25"/>
        <v>8172</v>
      </c>
      <c r="N835" s="39">
        <v>-2E-3</v>
      </c>
      <c r="O835" s="39">
        <v>6.5000000000000002E-2</v>
      </c>
    </row>
    <row r="836" spans="1:15">
      <c r="A836" t="s">
        <v>17</v>
      </c>
      <c r="B836">
        <v>26614649</v>
      </c>
      <c r="C836">
        <v>26636530</v>
      </c>
      <c r="D836">
        <f t="shared" si="24"/>
        <v>21881</v>
      </c>
      <c r="F836" s="38">
        <v>4.8000000000000001E-2</v>
      </c>
      <c r="G836" s="38">
        <v>1.2E-2</v>
      </c>
      <c r="I836" t="s">
        <v>5</v>
      </c>
      <c r="J836">
        <v>119429380</v>
      </c>
      <c r="K836">
        <v>119462365</v>
      </c>
      <c r="L836">
        <f t="shared" si="25"/>
        <v>32985</v>
      </c>
      <c r="N836" s="38">
        <v>-2E-3</v>
      </c>
      <c r="O836" s="38">
        <v>0.05</v>
      </c>
    </row>
    <row r="837" spans="1:15">
      <c r="A837" t="s">
        <v>17</v>
      </c>
      <c r="B837">
        <v>32171407</v>
      </c>
      <c r="C837">
        <v>32177561</v>
      </c>
      <c r="D837">
        <f t="shared" ref="D837:D900" si="26">C837-B837</f>
        <v>6154</v>
      </c>
      <c r="F837" s="39">
        <v>6.8000000000000005E-2</v>
      </c>
      <c r="G837" s="39">
        <v>1.2999999999999999E-2</v>
      </c>
      <c r="I837" t="s">
        <v>5</v>
      </c>
      <c r="J837">
        <v>119676487</v>
      </c>
      <c r="K837">
        <v>119693652</v>
      </c>
      <c r="L837">
        <f t="shared" ref="L837:L900" si="27">K837-J837</f>
        <v>17165</v>
      </c>
      <c r="N837" s="39">
        <v>-8.0000000000000002E-3</v>
      </c>
      <c r="O837" s="39">
        <v>5.6000000000000001E-2</v>
      </c>
    </row>
    <row r="838" spans="1:15">
      <c r="A838" t="s">
        <v>17</v>
      </c>
      <c r="B838">
        <v>33320734</v>
      </c>
      <c r="C838">
        <v>33329964</v>
      </c>
      <c r="D838">
        <f t="shared" si="26"/>
        <v>9230</v>
      </c>
      <c r="F838" s="38">
        <v>0.06</v>
      </c>
      <c r="G838" s="38">
        <v>8.0000000000000002E-3</v>
      </c>
      <c r="I838" t="s">
        <v>5</v>
      </c>
      <c r="J838">
        <v>119925593</v>
      </c>
      <c r="K838">
        <v>119944319</v>
      </c>
      <c r="L838">
        <f t="shared" si="27"/>
        <v>18726</v>
      </c>
      <c r="N838" s="38">
        <v>2.8000000000000001E-2</v>
      </c>
      <c r="O838" s="38">
        <v>0.05</v>
      </c>
    </row>
    <row r="839" spans="1:15">
      <c r="A839" t="s">
        <v>17</v>
      </c>
      <c r="B839">
        <v>37784045</v>
      </c>
      <c r="C839">
        <v>37899796</v>
      </c>
      <c r="D839">
        <f t="shared" si="26"/>
        <v>115751</v>
      </c>
      <c r="F839" s="39">
        <v>8.3000000000000004E-2</v>
      </c>
      <c r="G839" s="39">
        <v>-7.0000000000000001E-3</v>
      </c>
      <c r="I839" t="s">
        <v>5</v>
      </c>
      <c r="J839">
        <v>122399549</v>
      </c>
      <c r="K839">
        <v>122406621</v>
      </c>
      <c r="L839">
        <f t="shared" si="27"/>
        <v>7072</v>
      </c>
      <c r="N839" s="39">
        <v>2.1000000000000001E-2</v>
      </c>
      <c r="O839" s="39">
        <v>5.1999999999999998E-2</v>
      </c>
    </row>
    <row r="840" spans="1:15">
      <c r="A840" t="s">
        <v>17</v>
      </c>
      <c r="B840">
        <v>42844100</v>
      </c>
      <c r="C840">
        <v>42845116</v>
      </c>
      <c r="D840">
        <f t="shared" si="26"/>
        <v>1016</v>
      </c>
      <c r="F840" s="38">
        <v>4.4999999999999998E-2</v>
      </c>
      <c r="G840" s="38">
        <v>0.03</v>
      </c>
      <c r="I840" t="s">
        <v>5</v>
      </c>
      <c r="J840">
        <v>122708353</v>
      </c>
      <c r="K840">
        <v>122724967</v>
      </c>
      <c r="L840">
        <f t="shared" si="27"/>
        <v>16614</v>
      </c>
      <c r="N840" s="38">
        <v>-3.0000000000000001E-3</v>
      </c>
      <c r="O840" s="38">
        <v>6.5000000000000002E-2</v>
      </c>
    </row>
    <row r="841" spans="1:15">
      <c r="A841" t="s">
        <v>17</v>
      </c>
      <c r="B841">
        <v>43172320</v>
      </c>
      <c r="C841">
        <v>43172768</v>
      </c>
      <c r="D841">
        <f t="shared" si="26"/>
        <v>448</v>
      </c>
      <c r="F841" s="39">
        <v>0.04</v>
      </c>
      <c r="G841" s="39">
        <v>1.4999999999999999E-2</v>
      </c>
      <c r="I841" t="s">
        <v>5</v>
      </c>
      <c r="J841">
        <v>122788178</v>
      </c>
      <c r="K841">
        <v>122805110</v>
      </c>
      <c r="L841">
        <f t="shared" si="27"/>
        <v>16932</v>
      </c>
      <c r="N841" s="39">
        <v>-5.0000000000000001E-3</v>
      </c>
      <c r="O841" s="39">
        <v>6.7000000000000004E-2</v>
      </c>
    </row>
    <row r="842" spans="1:15">
      <c r="A842" t="s">
        <v>17</v>
      </c>
      <c r="B842">
        <v>43892505</v>
      </c>
      <c r="C842">
        <v>43898610</v>
      </c>
      <c r="D842">
        <f t="shared" si="26"/>
        <v>6105</v>
      </c>
      <c r="F842" s="38">
        <v>7.0000000000000007E-2</v>
      </c>
      <c r="G842" s="38">
        <v>1.6E-2</v>
      </c>
      <c r="I842" t="s">
        <v>5</v>
      </c>
      <c r="J842">
        <v>123017101</v>
      </c>
      <c r="K842">
        <v>123098715</v>
      </c>
      <c r="L842">
        <f t="shared" si="27"/>
        <v>81614</v>
      </c>
      <c r="N842" s="38">
        <v>0.02</v>
      </c>
      <c r="O842" s="38">
        <v>5.8999999999999997E-2</v>
      </c>
    </row>
    <row r="843" spans="1:15">
      <c r="A843" t="s">
        <v>17</v>
      </c>
      <c r="B843">
        <v>45937435</v>
      </c>
      <c r="C843">
        <v>45938205</v>
      </c>
      <c r="D843">
        <f t="shared" si="26"/>
        <v>770</v>
      </c>
      <c r="F843" s="39">
        <v>4.9000000000000002E-2</v>
      </c>
      <c r="G843" s="39">
        <v>0.02</v>
      </c>
      <c r="I843" t="s">
        <v>5</v>
      </c>
      <c r="J843">
        <v>125175284</v>
      </c>
      <c r="K843">
        <v>125186151</v>
      </c>
      <c r="L843">
        <f t="shared" si="27"/>
        <v>10867</v>
      </c>
      <c r="N843" s="39">
        <v>2.8000000000000001E-2</v>
      </c>
      <c r="O843" s="39">
        <v>3.4000000000000002E-2</v>
      </c>
    </row>
    <row r="844" spans="1:15">
      <c r="A844" t="s">
        <v>17</v>
      </c>
      <c r="B844">
        <v>55190501</v>
      </c>
      <c r="C844">
        <v>55195414</v>
      </c>
      <c r="D844">
        <f t="shared" si="26"/>
        <v>4913</v>
      </c>
      <c r="F844" s="38">
        <v>7.0000000000000007E-2</v>
      </c>
      <c r="G844" s="38">
        <v>1.6E-2</v>
      </c>
      <c r="I844" t="s">
        <v>5</v>
      </c>
      <c r="J844">
        <v>125643569</v>
      </c>
      <c r="K844">
        <v>125652332</v>
      </c>
      <c r="L844">
        <f t="shared" si="27"/>
        <v>8763</v>
      </c>
      <c r="N844" s="38">
        <v>1E-3</v>
      </c>
      <c r="O844" s="38">
        <v>0.05</v>
      </c>
    </row>
    <row r="845" spans="1:15">
      <c r="A845" t="s">
        <v>17</v>
      </c>
      <c r="B845">
        <v>59184405</v>
      </c>
      <c r="C845">
        <v>59191423</v>
      </c>
      <c r="D845">
        <f t="shared" si="26"/>
        <v>7018</v>
      </c>
      <c r="F845" s="39">
        <v>6.7000000000000004E-2</v>
      </c>
      <c r="G845" s="39">
        <v>0.02</v>
      </c>
      <c r="I845" t="s">
        <v>5</v>
      </c>
      <c r="J845">
        <v>126060286</v>
      </c>
      <c r="K845">
        <v>126080300</v>
      </c>
      <c r="L845">
        <f t="shared" si="27"/>
        <v>20014</v>
      </c>
      <c r="N845" s="39">
        <v>1E-3</v>
      </c>
      <c r="O845" s="39">
        <v>6.3E-2</v>
      </c>
    </row>
    <row r="846" spans="1:15">
      <c r="A846" t="s">
        <v>17</v>
      </c>
      <c r="B846">
        <v>60703326</v>
      </c>
      <c r="C846">
        <v>60746386</v>
      </c>
      <c r="D846">
        <f t="shared" si="26"/>
        <v>43060</v>
      </c>
      <c r="F846" s="38">
        <v>5.8999999999999997E-2</v>
      </c>
      <c r="G846" s="38">
        <v>-1E-3</v>
      </c>
      <c r="I846" t="s">
        <v>5</v>
      </c>
      <c r="J846">
        <v>126416228</v>
      </c>
      <c r="K846">
        <v>126525621</v>
      </c>
      <c r="L846">
        <f t="shared" si="27"/>
        <v>109393</v>
      </c>
      <c r="N846" s="38">
        <v>5.0000000000000001E-3</v>
      </c>
      <c r="O846" s="38">
        <v>0.04</v>
      </c>
    </row>
    <row r="847" spans="1:15">
      <c r="A847" t="s">
        <v>17</v>
      </c>
      <c r="B847">
        <v>61134213</v>
      </c>
      <c r="C847">
        <v>61151850</v>
      </c>
      <c r="D847">
        <f t="shared" si="26"/>
        <v>17637</v>
      </c>
      <c r="F847" s="39">
        <v>0.06</v>
      </c>
      <c r="G847" s="39">
        <v>5.0000000000000001E-3</v>
      </c>
      <c r="I847" t="s">
        <v>5</v>
      </c>
      <c r="J847">
        <v>126636541</v>
      </c>
      <c r="K847">
        <v>126709431</v>
      </c>
      <c r="L847">
        <f t="shared" si="27"/>
        <v>72890</v>
      </c>
      <c r="N847" s="39">
        <v>1.7999999999999999E-2</v>
      </c>
      <c r="O847" s="39">
        <v>0.08</v>
      </c>
    </row>
    <row r="848" spans="1:15">
      <c r="A848" t="s">
        <v>17</v>
      </c>
      <c r="B848">
        <v>61352035</v>
      </c>
      <c r="C848">
        <v>61394687</v>
      </c>
      <c r="D848">
        <f t="shared" si="26"/>
        <v>42652</v>
      </c>
      <c r="F848" s="38">
        <v>9.8000000000000004E-2</v>
      </c>
      <c r="G848" s="38">
        <v>-7.0000000000000001E-3</v>
      </c>
      <c r="I848" t="s">
        <v>5</v>
      </c>
      <c r="J848">
        <v>127437785</v>
      </c>
      <c r="K848">
        <v>127507051</v>
      </c>
      <c r="L848">
        <f t="shared" si="27"/>
        <v>69266</v>
      </c>
      <c r="N848" s="38">
        <v>1.0999999999999999E-2</v>
      </c>
      <c r="O848" s="38">
        <v>4.2999999999999997E-2</v>
      </c>
    </row>
    <row r="849" spans="1:15">
      <c r="A849" t="s">
        <v>17</v>
      </c>
      <c r="B849">
        <v>68143083</v>
      </c>
      <c r="C849">
        <v>68158373</v>
      </c>
      <c r="D849">
        <f t="shared" si="26"/>
        <v>15290</v>
      </c>
      <c r="F849" s="39">
        <v>8.5000000000000006E-2</v>
      </c>
      <c r="G849" s="39">
        <v>8.9999999999999993E-3</v>
      </c>
      <c r="I849" t="s">
        <v>5</v>
      </c>
      <c r="J849">
        <v>137514666</v>
      </c>
      <c r="K849">
        <v>137522082</v>
      </c>
      <c r="L849">
        <f t="shared" si="27"/>
        <v>7416</v>
      </c>
      <c r="N849" s="39">
        <v>3.3000000000000002E-2</v>
      </c>
      <c r="O849" s="39">
        <v>0.03</v>
      </c>
    </row>
    <row r="850" spans="1:15">
      <c r="A850" t="s">
        <v>17</v>
      </c>
      <c r="B850">
        <v>70926154</v>
      </c>
      <c r="C850">
        <v>70983964</v>
      </c>
      <c r="D850">
        <f t="shared" si="26"/>
        <v>57810</v>
      </c>
      <c r="F850" s="38">
        <v>7.6999999999999999E-2</v>
      </c>
      <c r="G850" s="38">
        <v>2E-3</v>
      </c>
      <c r="I850" t="s">
        <v>5</v>
      </c>
      <c r="J850">
        <v>137593764</v>
      </c>
      <c r="K850">
        <v>137605961</v>
      </c>
      <c r="L850">
        <f t="shared" si="27"/>
        <v>12197</v>
      </c>
      <c r="N850" s="38">
        <v>3.1E-2</v>
      </c>
      <c r="O850" s="38">
        <v>5.3999999999999999E-2</v>
      </c>
    </row>
    <row r="851" spans="1:15">
      <c r="A851" t="s">
        <v>17</v>
      </c>
      <c r="B851">
        <v>71578540</v>
      </c>
      <c r="C851">
        <v>71748432</v>
      </c>
      <c r="D851">
        <f t="shared" si="26"/>
        <v>169892</v>
      </c>
      <c r="F851" s="39">
        <v>0.1</v>
      </c>
      <c r="G851" s="39">
        <v>-4.4999999999999998E-2</v>
      </c>
      <c r="I851" t="s">
        <v>5</v>
      </c>
      <c r="J851">
        <v>138007922</v>
      </c>
      <c r="K851">
        <v>138009930</v>
      </c>
      <c r="L851">
        <f t="shared" si="27"/>
        <v>2008</v>
      </c>
      <c r="N851" s="39">
        <v>4.8000000000000001E-2</v>
      </c>
      <c r="O851" s="39">
        <v>2.8000000000000001E-2</v>
      </c>
    </row>
    <row r="852" spans="1:15">
      <c r="A852" t="s">
        <v>17</v>
      </c>
      <c r="B852">
        <v>72159306</v>
      </c>
      <c r="C852">
        <v>72161419</v>
      </c>
      <c r="D852">
        <f t="shared" si="26"/>
        <v>2113</v>
      </c>
      <c r="F852" s="38">
        <v>4.5999999999999999E-2</v>
      </c>
      <c r="G852" s="38">
        <v>2.5999999999999999E-2</v>
      </c>
      <c r="I852" t="s">
        <v>5</v>
      </c>
      <c r="J852">
        <v>138471419</v>
      </c>
      <c r="K852">
        <v>138488661</v>
      </c>
      <c r="L852">
        <f t="shared" si="27"/>
        <v>17242</v>
      </c>
      <c r="N852" s="38">
        <v>1.6E-2</v>
      </c>
      <c r="O852" s="38">
        <v>0.04</v>
      </c>
    </row>
    <row r="853" spans="1:15">
      <c r="A853" t="s">
        <v>17</v>
      </c>
      <c r="B853">
        <v>74886909</v>
      </c>
      <c r="C853">
        <v>74903652</v>
      </c>
      <c r="D853">
        <f t="shared" si="26"/>
        <v>16743</v>
      </c>
      <c r="F853" s="39">
        <v>6.7000000000000004E-2</v>
      </c>
      <c r="G853" s="39">
        <v>7.0000000000000001E-3</v>
      </c>
      <c r="I853" t="s">
        <v>5</v>
      </c>
      <c r="J853">
        <v>138682141</v>
      </c>
      <c r="K853">
        <v>138682331</v>
      </c>
      <c r="L853">
        <f t="shared" si="27"/>
        <v>190</v>
      </c>
      <c r="N853" s="39">
        <v>0.04</v>
      </c>
      <c r="O853" s="39">
        <v>0.02</v>
      </c>
    </row>
    <row r="854" spans="1:15">
      <c r="A854" t="s">
        <v>18</v>
      </c>
      <c r="B854">
        <v>6508531</v>
      </c>
      <c r="C854">
        <v>6517366</v>
      </c>
      <c r="D854">
        <f t="shared" si="26"/>
        <v>8835</v>
      </c>
      <c r="F854" s="38">
        <v>0.112</v>
      </c>
      <c r="G854" s="38">
        <v>0</v>
      </c>
      <c r="I854" t="s">
        <v>5</v>
      </c>
      <c r="J854">
        <v>145941129</v>
      </c>
      <c r="K854">
        <v>145967645</v>
      </c>
      <c r="L854">
        <f t="shared" si="27"/>
        <v>26516</v>
      </c>
      <c r="N854" s="38">
        <v>4.0000000000000001E-3</v>
      </c>
      <c r="O854" s="38">
        <v>2.9000000000000001E-2</v>
      </c>
    </row>
    <row r="855" spans="1:15">
      <c r="A855" t="s">
        <v>18</v>
      </c>
      <c r="B855">
        <v>6723369</v>
      </c>
      <c r="C855">
        <v>6779535</v>
      </c>
      <c r="D855">
        <f t="shared" si="26"/>
        <v>56166</v>
      </c>
      <c r="F855" s="39">
        <v>0.09</v>
      </c>
      <c r="G855" s="39">
        <v>-2.3E-2</v>
      </c>
      <c r="I855" t="s">
        <v>5</v>
      </c>
      <c r="J855">
        <v>146254191</v>
      </c>
      <c r="K855">
        <v>146283481</v>
      </c>
      <c r="L855">
        <f t="shared" si="27"/>
        <v>29290</v>
      </c>
      <c r="N855" s="39">
        <v>-5.0000000000000001E-3</v>
      </c>
      <c r="O855" s="39">
        <v>7.3999999999999996E-2</v>
      </c>
    </row>
    <row r="856" spans="1:15">
      <c r="A856" t="s">
        <v>18</v>
      </c>
      <c r="B856">
        <v>7762409</v>
      </c>
      <c r="C856">
        <v>7832077</v>
      </c>
      <c r="D856">
        <f t="shared" si="26"/>
        <v>69668</v>
      </c>
      <c r="F856" s="38">
        <v>9.6000000000000002E-2</v>
      </c>
      <c r="G856" s="38">
        <v>-6.7000000000000004E-2</v>
      </c>
      <c r="I856" t="s">
        <v>5</v>
      </c>
      <c r="J856">
        <v>147089057</v>
      </c>
      <c r="K856">
        <v>147110165</v>
      </c>
      <c r="L856">
        <f t="shared" si="27"/>
        <v>21108</v>
      </c>
      <c r="N856" s="38">
        <v>5.0000000000000001E-3</v>
      </c>
      <c r="O856" s="38">
        <v>4.2999999999999997E-2</v>
      </c>
    </row>
    <row r="857" spans="1:15">
      <c r="A857" t="s">
        <v>18</v>
      </c>
      <c r="B857">
        <v>8114581</v>
      </c>
      <c r="C857">
        <v>8223216</v>
      </c>
      <c r="D857">
        <f t="shared" si="26"/>
        <v>108635</v>
      </c>
      <c r="F857" s="39">
        <v>0.11899999999999999</v>
      </c>
      <c r="G857" s="39">
        <v>7.0000000000000001E-3</v>
      </c>
      <c r="I857" t="s">
        <v>5</v>
      </c>
      <c r="J857">
        <v>150376854</v>
      </c>
      <c r="K857">
        <v>150397696</v>
      </c>
      <c r="L857">
        <f t="shared" si="27"/>
        <v>20842</v>
      </c>
      <c r="N857" s="39">
        <v>2.8000000000000001E-2</v>
      </c>
      <c r="O857" s="39">
        <v>0.06</v>
      </c>
    </row>
    <row r="858" spans="1:15">
      <c r="A858" t="s">
        <v>18</v>
      </c>
      <c r="B858">
        <v>8739606</v>
      </c>
      <c r="C858">
        <v>8744937</v>
      </c>
      <c r="D858">
        <f t="shared" si="26"/>
        <v>5331</v>
      </c>
      <c r="F858" s="38">
        <v>0.13300000000000001</v>
      </c>
      <c r="G858" s="38">
        <v>3.3000000000000002E-2</v>
      </c>
      <c r="I858" t="s">
        <v>5</v>
      </c>
      <c r="J858">
        <v>151103945</v>
      </c>
      <c r="K858">
        <v>151111663</v>
      </c>
      <c r="L858">
        <f t="shared" si="27"/>
        <v>7718</v>
      </c>
      <c r="N858" s="38">
        <v>2.1000000000000001E-2</v>
      </c>
      <c r="O858" s="38">
        <v>0.04</v>
      </c>
    </row>
    <row r="859" spans="1:15">
      <c r="A859" t="s">
        <v>18</v>
      </c>
      <c r="B859">
        <v>9458850</v>
      </c>
      <c r="C859">
        <v>9525218</v>
      </c>
      <c r="D859">
        <f t="shared" si="26"/>
        <v>66368</v>
      </c>
      <c r="F859" s="39">
        <v>9.4E-2</v>
      </c>
      <c r="G859" s="39">
        <v>0.01</v>
      </c>
      <c r="I859" t="s">
        <v>5</v>
      </c>
      <c r="J859">
        <v>153017873</v>
      </c>
      <c r="K859">
        <v>153026557</v>
      </c>
      <c r="L859">
        <f t="shared" si="27"/>
        <v>8684</v>
      </c>
      <c r="N859" s="39">
        <v>2.5999999999999999E-2</v>
      </c>
      <c r="O859" s="39">
        <v>4.9000000000000002E-2</v>
      </c>
    </row>
    <row r="860" spans="1:15">
      <c r="A860" t="s">
        <v>18</v>
      </c>
      <c r="B860">
        <v>9644761</v>
      </c>
      <c r="C860">
        <v>9649370</v>
      </c>
      <c r="D860">
        <f t="shared" si="26"/>
        <v>4609</v>
      </c>
      <c r="F860" s="38">
        <v>9.5000000000000001E-2</v>
      </c>
      <c r="G860" s="38">
        <v>1.7999999999999999E-2</v>
      </c>
      <c r="I860" t="s">
        <v>5</v>
      </c>
      <c r="J860">
        <v>153263090</v>
      </c>
      <c r="K860">
        <v>153275781</v>
      </c>
      <c r="L860">
        <f t="shared" si="27"/>
        <v>12691</v>
      </c>
      <c r="N860" s="38">
        <v>-2.1999999999999999E-2</v>
      </c>
      <c r="O860" s="38">
        <v>6.2E-2</v>
      </c>
    </row>
    <row r="861" spans="1:15">
      <c r="A861" t="s">
        <v>18</v>
      </c>
      <c r="B861">
        <v>9803295</v>
      </c>
      <c r="C861">
        <v>9848526</v>
      </c>
      <c r="D861">
        <f t="shared" si="26"/>
        <v>45231</v>
      </c>
      <c r="F861" s="39">
        <v>6.9000000000000006E-2</v>
      </c>
      <c r="G861" s="39">
        <v>-5.3999999999999999E-2</v>
      </c>
      <c r="I861" t="s">
        <v>5</v>
      </c>
      <c r="J861">
        <v>153529885</v>
      </c>
      <c r="K861">
        <v>153531364</v>
      </c>
      <c r="L861">
        <f t="shared" si="27"/>
        <v>1479</v>
      </c>
      <c r="N861" s="39">
        <v>3.3000000000000002E-2</v>
      </c>
      <c r="O861" s="39">
        <v>2.7E-2</v>
      </c>
    </row>
    <row r="862" spans="1:15">
      <c r="A862" t="s">
        <v>18</v>
      </c>
      <c r="B862">
        <v>14685171</v>
      </c>
      <c r="C862">
        <v>14690488</v>
      </c>
      <c r="D862">
        <f t="shared" si="26"/>
        <v>5317</v>
      </c>
      <c r="F862" s="38">
        <v>0.08</v>
      </c>
      <c r="G862" s="38">
        <v>0.01</v>
      </c>
      <c r="I862" t="s">
        <v>5</v>
      </c>
      <c r="J862">
        <v>154489169</v>
      </c>
      <c r="K862">
        <v>154491526</v>
      </c>
      <c r="L862">
        <f t="shared" si="27"/>
        <v>2357</v>
      </c>
      <c r="N862" s="38">
        <v>3.5000000000000003E-2</v>
      </c>
      <c r="O862" s="38">
        <v>2.8000000000000001E-2</v>
      </c>
    </row>
    <row r="863" spans="1:15">
      <c r="A863" t="s">
        <v>18</v>
      </c>
      <c r="B863">
        <v>15191027</v>
      </c>
      <c r="C863">
        <v>15203287</v>
      </c>
      <c r="D863">
        <f t="shared" si="26"/>
        <v>12260</v>
      </c>
      <c r="F863" s="39">
        <v>0.11899999999999999</v>
      </c>
      <c r="G863" s="39">
        <v>-0.02</v>
      </c>
      <c r="I863" t="s">
        <v>5</v>
      </c>
      <c r="J863">
        <v>160544721</v>
      </c>
      <c r="K863">
        <v>160554995</v>
      </c>
      <c r="L863">
        <f t="shared" si="27"/>
        <v>10274</v>
      </c>
      <c r="N863" s="39">
        <v>1.2E-2</v>
      </c>
      <c r="O863" s="39">
        <v>5.5E-2</v>
      </c>
    </row>
    <row r="864" spans="1:15">
      <c r="A864" t="s">
        <v>18</v>
      </c>
      <c r="B864">
        <v>15591483</v>
      </c>
      <c r="C864">
        <v>15623883</v>
      </c>
      <c r="D864">
        <f t="shared" si="26"/>
        <v>32400</v>
      </c>
      <c r="F864" s="38">
        <v>0.14099999999999999</v>
      </c>
      <c r="G864" s="38">
        <v>-1.0999999999999999E-2</v>
      </c>
      <c r="I864" t="s">
        <v>5</v>
      </c>
      <c r="J864">
        <v>161363675</v>
      </c>
      <c r="K864">
        <v>161389041</v>
      </c>
      <c r="L864">
        <f t="shared" si="27"/>
        <v>25366</v>
      </c>
      <c r="N864" s="38">
        <v>-5.2999999999999999E-2</v>
      </c>
      <c r="O864" s="38">
        <v>5.2999999999999999E-2</v>
      </c>
    </row>
    <row r="865" spans="1:15">
      <c r="A865" t="s">
        <v>18</v>
      </c>
      <c r="B865">
        <v>16118781</v>
      </c>
      <c r="C865">
        <v>16123072</v>
      </c>
      <c r="D865">
        <f t="shared" si="26"/>
        <v>4291</v>
      </c>
      <c r="F865" s="39">
        <v>9.8000000000000004E-2</v>
      </c>
      <c r="G865" s="39">
        <v>5.0000000000000001E-3</v>
      </c>
      <c r="I865" t="s">
        <v>5</v>
      </c>
      <c r="J865">
        <v>161720479</v>
      </c>
      <c r="K865">
        <v>161726946</v>
      </c>
      <c r="L865">
        <f t="shared" si="27"/>
        <v>6467</v>
      </c>
      <c r="N865" s="39">
        <v>1.0999999999999999E-2</v>
      </c>
      <c r="O865" s="39">
        <v>6.7000000000000004E-2</v>
      </c>
    </row>
    <row r="866" spans="1:15">
      <c r="A866" t="s">
        <v>18</v>
      </c>
      <c r="B866">
        <v>19825154</v>
      </c>
      <c r="C866">
        <v>19897439</v>
      </c>
      <c r="D866">
        <f t="shared" si="26"/>
        <v>72285</v>
      </c>
      <c r="F866" s="38">
        <v>5.0999999999999997E-2</v>
      </c>
      <c r="G866" s="38">
        <v>-0.01</v>
      </c>
      <c r="I866" t="s">
        <v>5</v>
      </c>
      <c r="J866">
        <v>163813750</v>
      </c>
      <c r="K866">
        <v>163834360</v>
      </c>
      <c r="L866">
        <f t="shared" si="27"/>
        <v>20610</v>
      </c>
      <c r="N866" s="38">
        <v>6.0000000000000001E-3</v>
      </c>
      <c r="O866" s="38">
        <v>8.1000000000000003E-2</v>
      </c>
    </row>
    <row r="867" spans="1:15">
      <c r="A867" t="s">
        <v>18</v>
      </c>
      <c r="B867">
        <v>24223027</v>
      </c>
      <c r="C867">
        <v>24227563</v>
      </c>
      <c r="D867">
        <f t="shared" si="26"/>
        <v>4536</v>
      </c>
      <c r="F867" s="39">
        <v>6.5000000000000002E-2</v>
      </c>
      <c r="G867" s="39">
        <v>1.2E-2</v>
      </c>
      <c r="I867" t="s">
        <v>5</v>
      </c>
      <c r="J867">
        <v>164027526</v>
      </c>
      <c r="K867">
        <v>164039557</v>
      </c>
      <c r="L867">
        <f t="shared" si="27"/>
        <v>12031</v>
      </c>
      <c r="N867" s="39">
        <v>0.01</v>
      </c>
      <c r="O867" s="39">
        <v>4.2000000000000003E-2</v>
      </c>
    </row>
    <row r="868" spans="1:15">
      <c r="A868" t="s">
        <v>18</v>
      </c>
      <c r="B868">
        <v>24289639</v>
      </c>
      <c r="C868">
        <v>24290895</v>
      </c>
      <c r="D868">
        <f t="shared" si="26"/>
        <v>1256</v>
      </c>
      <c r="F868" s="38">
        <v>0.04</v>
      </c>
      <c r="G868" s="38">
        <v>1.4999999999999999E-2</v>
      </c>
      <c r="I868" t="s">
        <v>5</v>
      </c>
      <c r="J868">
        <v>164336731</v>
      </c>
      <c r="K868">
        <v>164344090</v>
      </c>
      <c r="L868">
        <f t="shared" si="27"/>
        <v>7359</v>
      </c>
      <c r="N868" s="38">
        <v>3.2000000000000001E-2</v>
      </c>
      <c r="O868" s="38">
        <v>3.7999999999999999E-2</v>
      </c>
    </row>
    <row r="869" spans="1:15">
      <c r="A869" t="s">
        <v>18</v>
      </c>
      <c r="B869">
        <v>31555184</v>
      </c>
      <c r="C869">
        <v>31557851</v>
      </c>
      <c r="D869">
        <f t="shared" si="26"/>
        <v>2667</v>
      </c>
      <c r="F869" s="39">
        <v>4.7E-2</v>
      </c>
      <c r="G869" s="39">
        <v>0.02</v>
      </c>
      <c r="I869" t="s">
        <v>5</v>
      </c>
      <c r="J869">
        <v>166427552</v>
      </c>
      <c r="K869">
        <v>166467282</v>
      </c>
      <c r="L869">
        <f t="shared" si="27"/>
        <v>39730</v>
      </c>
      <c r="N869" s="39">
        <v>2.8000000000000001E-2</v>
      </c>
      <c r="O869" s="39">
        <v>0.124</v>
      </c>
    </row>
    <row r="870" spans="1:15">
      <c r="A870" t="s">
        <v>18</v>
      </c>
      <c r="B870">
        <v>33384493</v>
      </c>
      <c r="C870">
        <v>33409305</v>
      </c>
      <c r="D870">
        <f t="shared" si="26"/>
        <v>24812</v>
      </c>
      <c r="F870" s="38">
        <v>6.6000000000000003E-2</v>
      </c>
      <c r="G870" s="38">
        <v>2E-3</v>
      </c>
      <c r="I870" t="s">
        <v>5</v>
      </c>
      <c r="J870">
        <v>166717445</v>
      </c>
      <c r="K870">
        <v>166756551</v>
      </c>
      <c r="L870">
        <f t="shared" si="27"/>
        <v>39106</v>
      </c>
      <c r="N870" s="38">
        <v>-4.4999999999999998E-2</v>
      </c>
      <c r="O870" s="38">
        <v>5.6000000000000001E-2</v>
      </c>
    </row>
    <row r="871" spans="1:15">
      <c r="A871" t="s">
        <v>18</v>
      </c>
      <c r="B871">
        <v>33748481</v>
      </c>
      <c r="C871">
        <v>33748493</v>
      </c>
      <c r="D871">
        <f t="shared" si="26"/>
        <v>12</v>
      </c>
      <c r="F871" s="39">
        <v>0.04</v>
      </c>
      <c r="G871" s="39">
        <v>0.03</v>
      </c>
      <c r="I871" t="s">
        <v>5</v>
      </c>
      <c r="J871">
        <v>167167207</v>
      </c>
      <c r="K871">
        <v>167187365</v>
      </c>
      <c r="L871">
        <f t="shared" si="27"/>
        <v>20158</v>
      </c>
      <c r="N871" s="39">
        <v>-7.0000000000000001E-3</v>
      </c>
      <c r="O871" s="39">
        <v>6.0999999999999999E-2</v>
      </c>
    </row>
    <row r="872" spans="1:15">
      <c r="A872" t="s">
        <v>18</v>
      </c>
      <c r="B872">
        <v>33940671</v>
      </c>
      <c r="C872">
        <v>33985539</v>
      </c>
      <c r="D872">
        <f t="shared" si="26"/>
        <v>44868</v>
      </c>
      <c r="F872" s="38">
        <v>5.8999999999999997E-2</v>
      </c>
      <c r="G872" s="38">
        <v>-0.01</v>
      </c>
      <c r="I872" t="s">
        <v>5</v>
      </c>
      <c r="J872">
        <v>167372582</v>
      </c>
      <c r="K872">
        <v>167454141</v>
      </c>
      <c r="L872">
        <f t="shared" si="27"/>
        <v>81559</v>
      </c>
      <c r="N872" s="38">
        <v>0</v>
      </c>
      <c r="O872" s="38">
        <v>0.13900000000000001</v>
      </c>
    </row>
    <row r="873" spans="1:15">
      <c r="A873" t="s">
        <v>18</v>
      </c>
      <c r="B873">
        <v>34587932</v>
      </c>
      <c r="C873">
        <v>34612011</v>
      </c>
      <c r="D873">
        <f t="shared" si="26"/>
        <v>24079</v>
      </c>
      <c r="F873" s="39">
        <v>9.2999999999999999E-2</v>
      </c>
      <c r="G873" s="39">
        <v>-3.9E-2</v>
      </c>
      <c r="I873" t="s">
        <v>5</v>
      </c>
      <c r="J873">
        <v>168366255</v>
      </c>
      <c r="K873">
        <v>168470387</v>
      </c>
      <c r="L873">
        <f t="shared" si="27"/>
        <v>104132</v>
      </c>
      <c r="N873" s="39">
        <v>-5.5E-2</v>
      </c>
      <c r="O873" s="39">
        <v>0.08</v>
      </c>
    </row>
    <row r="874" spans="1:15">
      <c r="A874" t="s">
        <v>18</v>
      </c>
      <c r="B874">
        <v>35002942</v>
      </c>
      <c r="C874">
        <v>35013297</v>
      </c>
      <c r="D874">
        <f t="shared" si="26"/>
        <v>10355</v>
      </c>
      <c r="F874" s="38">
        <v>0.11600000000000001</v>
      </c>
      <c r="G874" s="38">
        <v>2E-3</v>
      </c>
      <c r="I874" t="s">
        <v>5</v>
      </c>
      <c r="J874">
        <v>170206684</v>
      </c>
      <c r="K874">
        <v>170218973</v>
      </c>
      <c r="L874">
        <f t="shared" si="27"/>
        <v>12289</v>
      </c>
      <c r="N874" s="38">
        <v>0.03</v>
      </c>
      <c r="O874" s="38">
        <v>6.5000000000000002E-2</v>
      </c>
    </row>
    <row r="875" spans="1:15">
      <c r="A875" t="s">
        <v>18</v>
      </c>
      <c r="B875">
        <v>35424399</v>
      </c>
      <c r="C875">
        <v>35441344</v>
      </c>
      <c r="D875">
        <f t="shared" si="26"/>
        <v>16945</v>
      </c>
      <c r="F875" s="39">
        <v>6.4000000000000001E-2</v>
      </c>
      <c r="G875" s="39">
        <v>-0.01</v>
      </c>
      <c r="I875" t="s">
        <v>5</v>
      </c>
      <c r="J875">
        <v>170562192</v>
      </c>
      <c r="K875">
        <v>170572319</v>
      </c>
      <c r="L875">
        <f t="shared" si="27"/>
        <v>10127</v>
      </c>
      <c r="N875" s="39">
        <v>1.2E-2</v>
      </c>
      <c r="O875" s="39">
        <v>4.3999999999999997E-2</v>
      </c>
    </row>
    <row r="876" spans="1:15">
      <c r="A876" t="s">
        <v>18</v>
      </c>
      <c r="B876">
        <v>35653205</v>
      </c>
      <c r="C876">
        <v>35685097</v>
      </c>
      <c r="D876">
        <f t="shared" si="26"/>
        <v>31892</v>
      </c>
      <c r="F876" s="38">
        <v>8.6999999999999994E-2</v>
      </c>
      <c r="G876" s="38">
        <v>-1.7999999999999999E-2</v>
      </c>
      <c r="I876" t="s">
        <v>6</v>
      </c>
      <c r="J876">
        <v>2953915</v>
      </c>
      <c r="K876">
        <v>3002417</v>
      </c>
      <c r="L876">
        <f t="shared" si="27"/>
        <v>48502</v>
      </c>
      <c r="N876" s="38">
        <v>-7.0000000000000001E-3</v>
      </c>
      <c r="O876" s="38">
        <v>7.2999999999999995E-2</v>
      </c>
    </row>
    <row r="877" spans="1:15">
      <c r="A877" t="s">
        <v>18</v>
      </c>
      <c r="B877">
        <v>35745707</v>
      </c>
      <c r="C877">
        <v>35804881</v>
      </c>
      <c r="D877">
        <f t="shared" si="26"/>
        <v>59174</v>
      </c>
      <c r="F877" s="39">
        <v>8.3000000000000004E-2</v>
      </c>
      <c r="G877" s="39">
        <v>1E-3</v>
      </c>
      <c r="I877" t="s">
        <v>6</v>
      </c>
      <c r="J877">
        <v>3182407</v>
      </c>
      <c r="K877">
        <v>3204219</v>
      </c>
      <c r="L877">
        <f t="shared" si="27"/>
        <v>21812</v>
      </c>
      <c r="N877" s="39">
        <v>1.9E-2</v>
      </c>
      <c r="O877" s="39">
        <v>4.4999999999999998E-2</v>
      </c>
    </row>
    <row r="878" spans="1:15">
      <c r="A878" t="s">
        <v>18</v>
      </c>
      <c r="B878">
        <v>35985552</v>
      </c>
      <c r="C878">
        <v>36000588</v>
      </c>
      <c r="D878">
        <f t="shared" si="26"/>
        <v>15036</v>
      </c>
      <c r="F878" s="38">
        <v>0.10100000000000001</v>
      </c>
      <c r="G878" s="38">
        <v>-3.1E-2</v>
      </c>
      <c r="I878" t="s">
        <v>6</v>
      </c>
      <c r="J878">
        <v>3346267</v>
      </c>
      <c r="K878">
        <v>3459141</v>
      </c>
      <c r="L878">
        <f t="shared" si="27"/>
        <v>112874</v>
      </c>
      <c r="N878" s="38">
        <v>-5.0000000000000001E-3</v>
      </c>
      <c r="O878" s="38">
        <v>6.7000000000000004E-2</v>
      </c>
    </row>
    <row r="879" spans="1:15">
      <c r="A879" t="s">
        <v>18</v>
      </c>
      <c r="B879">
        <v>37428610</v>
      </c>
      <c r="C879">
        <v>37458856</v>
      </c>
      <c r="D879">
        <f t="shared" si="26"/>
        <v>30246</v>
      </c>
      <c r="F879" s="39">
        <v>6.2E-2</v>
      </c>
      <c r="G879" s="39">
        <v>-1.2999999999999999E-2</v>
      </c>
      <c r="I879" t="s">
        <v>6</v>
      </c>
      <c r="J879">
        <v>3534609</v>
      </c>
      <c r="K879">
        <v>3692477</v>
      </c>
      <c r="L879">
        <f t="shared" si="27"/>
        <v>157868</v>
      </c>
      <c r="N879" s="39">
        <v>2E-3</v>
      </c>
      <c r="O879" s="39">
        <v>0.06</v>
      </c>
    </row>
    <row r="880" spans="1:15">
      <c r="A880" t="s">
        <v>18</v>
      </c>
      <c r="B880">
        <v>37614112</v>
      </c>
      <c r="C880">
        <v>37677150</v>
      </c>
      <c r="D880">
        <f t="shared" si="26"/>
        <v>63038</v>
      </c>
      <c r="F880" s="38">
        <v>7.5999999999999998E-2</v>
      </c>
      <c r="G880" s="38">
        <v>-2E-3</v>
      </c>
      <c r="I880" t="s">
        <v>6</v>
      </c>
      <c r="J880">
        <v>7221396</v>
      </c>
      <c r="K880">
        <v>7221414</v>
      </c>
      <c r="L880">
        <f t="shared" si="27"/>
        <v>18</v>
      </c>
      <c r="N880" s="38">
        <v>0.05</v>
      </c>
      <c r="O880" s="38">
        <v>0.01</v>
      </c>
    </row>
    <row r="881" spans="1:15">
      <c r="A881" t="s">
        <v>18</v>
      </c>
      <c r="B881">
        <v>37882528</v>
      </c>
      <c r="C881">
        <v>38147997</v>
      </c>
      <c r="D881">
        <f t="shared" si="26"/>
        <v>265469</v>
      </c>
      <c r="F881" s="39">
        <v>9.2999999999999999E-2</v>
      </c>
      <c r="G881" s="39">
        <v>2E-3</v>
      </c>
      <c r="I881" t="s">
        <v>6</v>
      </c>
      <c r="J881">
        <v>7258301</v>
      </c>
      <c r="K881">
        <v>7275448</v>
      </c>
      <c r="L881">
        <f t="shared" si="27"/>
        <v>17147</v>
      </c>
      <c r="N881" s="39">
        <v>1.6E-2</v>
      </c>
      <c r="O881" s="39">
        <v>0.04</v>
      </c>
    </row>
    <row r="882" spans="1:15">
      <c r="A882" t="s">
        <v>18</v>
      </c>
      <c r="B882">
        <v>38258750</v>
      </c>
      <c r="C882">
        <v>38348117</v>
      </c>
      <c r="D882">
        <f t="shared" si="26"/>
        <v>89367</v>
      </c>
      <c r="F882" s="38">
        <v>0.10299999999999999</v>
      </c>
      <c r="G882" s="38">
        <v>-0.04</v>
      </c>
      <c r="I882" t="s">
        <v>6</v>
      </c>
      <c r="J882">
        <v>7470522</v>
      </c>
      <c r="K882">
        <v>7675284</v>
      </c>
      <c r="L882">
        <f t="shared" si="27"/>
        <v>204762</v>
      </c>
      <c r="N882" s="38">
        <v>-2.3E-2</v>
      </c>
      <c r="O882" s="38">
        <v>5.1999999999999998E-2</v>
      </c>
    </row>
    <row r="883" spans="1:15">
      <c r="A883" t="s">
        <v>18</v>
      </c>
      <c r="B883">
        <v>40038673</v>
      </c>
      <c r="C883">
        <v>40062675</v>
      </c>
      <c r="D883">
        <f t="shared" si="26"/>
        <v>24002</v>
      </c>
      <c r="F883" s="39">
        <v>0.12</v>
      </c>
      <c r="G883" s="39">
        <v>0</v>
      </c>
      <c r="I883" t="s">
        <v>6</v>
      </c>
      <c r="J883">
        <v>12043278</v>
      </c>
      <c r="K883">
        <v>12103277</v>
      </c>
      <c r="L883">
        <f t="shared" si="27"/>
        <v>59999</v>
      </c>
      <c r="N883" s="39">
        <v>1.0999999999999999E-2</v>
      </c>
      <c r="O883" s="39">
        <v>5.1999999999999998E-2</v>
      </c>
    </row>
    <row r="884" spans="1:15">
      <c r="A884" t="s">
        <v>18</v>
      </c>
      <c r="B884">
        <v>40270909</v>
      </c>
      <c r="C884">
        <v>40287436</v>
      </c>
      <c r="D884">
        <f t="shared" si="26"/>
        <v>16527</v>
      </c>
      <c r="F884" s="38">
        <v>9.7000000000000003E-2</v>
      </c>
      <c r="G884" s="38">
        <v>-2E-3</v>
      </c>
      <c r="I884" t="s">
        <v>6</v>
      </c>
      <c r="J884">
        <v>12440301</v>
      </c>
      <c r="K884">
        <v>12458071</v>
      </c>
      <c r="L884">
        <f t="shared" si="27"/>
        <v>17770</v>
      </c>
      <c r="N884" s="38">
        <v>2.8000000000000001E-2</v>
      </c>
      <c r="O884" s="38">
        <v>2.9000000000000001E-2</v>
      </c>
    </row>
    <row r="885" spans="1:15">
      <c r="A885" t="s">
        <v>18</v>
      </c>
      <c r="B885">
        <v>40403281</v>
      </c>
      <c r="C885">
        <v>40449972</v>
      </c>
      <c r="D885">
        <f t="shared" si="26"/>
        <v>46691</v>
      </c>
      <c r="F885" s="39">
        <v>0.106</v>
      </c>
      <c r="G885" s="39">
        <v>-7.0000000000000001E-3</v>
      </c>
      <c r="I885" t="s">
        <v>6</v>
      </c>
      <c r="J885">
        <v>14497982</v>
      </c>
      <c r="K885">
        <v>14849058</v>
      </c>
      <c r="L885">
        <f t="shared" si="27"/>
        <v>351076</v>
      </c>
      <c r="N885" s="39">
        <v>1.9E-2</v>
      </c>
      <c r="O885" s="39">
        <v>5.3999999999999999E-2</v>
      </c>
    </row>
    <row r="886" spans="1:15">
      <c r="A886" t="s">
        <v>18</v>
      </c>
      <c r="B886">
        <v>41363606</v>
      </c>
      <c r="C886">
        <v>41499574</v>
      </c>
      <c r="D886">
        <f t="shared" si="26"/>
        <v>135968</v>
      </c>
      <c r="F886" s="38">
        <v>0.23</v>
      </c>
      <c r="G886" s="38">
        <v>-1.7999999999999999E-2</v>
      </c>
      <c r="I886" t="s">
        <v>6</v>
      </c>
      <c r="J886">
        <v>15333087</v>
      </c>
      <c r="K886">
        <v>15354753</v>
      </c>
      <c r="L886">
        <f t="shared" si="27"/>
        <v>21666</v>
      </c>
      <c r="N886" s="38">
        <v>0.01</v>
      </c>
      <c r="O886" s="38">
        <v>5.0999999999999997E-2</v>
      </c>
    </row>
    <row r="887" spans="1:15">
      <c r="A887" t="s">
        <v>18</v>
      </c>
      <c r="B887">
        <v>41602530</v>
      </c>
      <c r="C887">
        <v>41621727</v>
      </c>
      <c r="D887">
        <f t="shared" si="26"/>
        <v>19197</v>
      </c>
      <c r="F887" s="39">
        <v>0.129</v>
      </c>
      <c r="G887" s="39">
        <v>-1.4E-2</v>
      </c>
      <c r="I887" t="s">
        <v>6</v>
      </c>
      <c r="J887">
        <v>16159548</v>
      </c>
      <c r="K887">
        <v>16215439</v>
      </c>
      <c r="L887">
        <f t="shared" si="27"/>
        <v>55891</v>
      </c>
      <c r="N887" s="39">
        <v>0.01</v>
      </c>
      <c r="O887" s="39">
        <v>6.8000000000000005E-2</v>
      </c>
    </row>
    <row r="888" spans="1:15">
      <c r="A888" t="s">
        <v>18</v>
      </c>
      <c r="B888">
        <v>41953012</v>
      </c>
      <c r="C888">
        <v>41963438</v>
      </c>
      <c r="D888">
        <f t="shared" si="26"/>
        <v>10426</v>
      </c>
      <c r="F888" s="38">
        <v>0.10199999999999999</v>
      </c>
      <c r="G888" s="38">
        <v>7.0000000000000001E-3</v>
      </c>
      <c r="I888" t="s">
        <v>6</v>
      </c>
      <c r="J888">
        <v>16314065</v>
      </c>
      <c r="K888">
        <v>16394726</v>
      </c>
      <c r="L888">
        <f t="shared" si="27"/>
        <v>80661</v>
      </c>
      <c r="N888" s="38">
        <v>7.0000000000000001E-3</v>
      </c>
      <c r="O888" s="38">
        <v>5.2999999999999999E-2</v>
      </c>
    </row>
    <row r="889" spans="1:15">
      <c r="A889" t="s">
        <v>18</v>
      </c>
      <c r="B889">
        <v>42328236</v>
      </c>
      <c r="C889">
        <v>42342850</v>
      </c>
      <c r="D889">
        <f t="shared" si="26"/>
        <v>14614</v>
      </c>
      <c r="F889" s="39">
        <v>0.1</v>
      </c>
      <c r="G889" s="39">
        <v>-0.05</v>
      </c>
      <c r="I889" t="s">
        <v>6</v>
      </c>
      <c r="J889">
        <v>20180540</v>
      </c>
      <c r="K889">
        <v>20191691</v>
      </c>
      <c r="L889">
        <f t="shared" si="27"/>
        <v>11151</v>
      </c>
      <c r="N889" s="39">
        <v>2.8000000000000001E-2</v>
      </c>
      <c r="O889" s="39">
        <v>3.9E-2</v>
      </c>
    </row>
    <row r="890" spans="1:15">
      <c r="A890" t="s">
        <v>18</v>
      </c>
      <c r="B890">
        <v>42946963</v>
      </c>
      <c r="C890">
        <v>43242039</v>
      </c>
      <c r="D890">
        <f t="shared" si="26"/>
        <v>295076</v>
      </c>
      <c r="F890" s="38">
        <v>0.17899999999999999</v>
      </c>
      <c r="G890" s="38">
        <v>-0.158</v>
      </c>
      <c r="I890" t="s">
        <v>6</v>
      </c>
      <c r="J890">
        <v>20431311</v>
      </c>
      <c r="K890">
        <v>20454137</v>
      </c>
      <c r="L890">
        <f t="shared" si="27"/>
        <v>22826</v>
      </c>
      <c r="N890" s="38">
        <v>1.2E-2</v>
      </c>
      <c r="O890" s="38">
        <v>5.1999999999999998E-2</v>
      </c>
    </row>
    <row r="891" spans="1:15">
      <c r="A891" t="s">
        <v>18</v>
      </c>
      <c r="B891">
        <v>48394360</v>
      </c>
      <c r="C891">
        <v>48556207</v>
      </c>
      <c r="D891">
        <f t="shared" si="26"/>
        <v>161847</v>
      </c>
      <c r="F891" s="39">
        <v>5.7000000000000002E-2</v>
      </c>
      <c r="G891" s="39">
        <v>-0.183</v>
      </c>
      <c r="I891" t="s">
        <v>6</v>
      </c>
      <c r="J891">
        <v>22466889</v>
      </c>
      <c r="K891">
        <v>22479089</v>
      </c>
      <c r="L891">
        <f t="shared" si="27"/>
        <v>12200</v>
      </c>
      <c r="N891" s="39">
        <v>0.03</v>
      </c>
      <c r="O891" s="39">
        <v>3.1E-2</v>
      </c>
    </row>
    <row r="892" spans="1:15">
      <c r="A892" t="s">
        <v>18</v>
      </c>
      <c r="B892">
        <v>51854892</v>
      </c>
      <c r="C892">
        <v>51896273</v>
      </c>
      <c r="D892">
        <f t="shared" si="26"/>
        <v>41381</v>
      </c>
      <c r="F892" s="38">
        <v>6.5000000000000002E-2</v>
      </c>
      <c r="G892" s="38">
        <v>-2.9000000000000001E-2</v>
      </c>
      <c r="I892" t="s">
        <v>6</v>
      </c>
      <c r="J892">
        <v>23774218</v>
      </c>
      <c r="K892">
        <v>23791184</v>
      </c>
      <c r="L892">
        <f t="shared" si="27"/>
        <v>16966</v>
      </c>
      <c r="N892" s="38">
        <v>-4.0000000000000001E-3</v>
      </c>
      <c r="O892" s="38">
        <v>3.6999999999999998E-2</v>
      </c>
    </row>
    <row r="893" spans="1:15">
      <c r="A893" t="s">
        <v>18</v>
      </c>
      <c r="B893">
        <v>52402586</v>
      </c>
      <c r="C893">
        <v>52414877</v>
      </c>
      <c r="D893">
        <f t="shared" si="26"/>
        <v>12291</v>
      </c>
      <c r="F893" s="39">
        <v>7.0999999999999994E-2</v>
      </c>
      <c r="G893" s="39">
        <v>0.01</v>
      </c>
      <c r="I893" t="s">
        <v>6</v>
      </c>
      <c r="J893">
        <v>24603694</v>
      </c>
      <c r="K893">
        <v>24691667</v>
      </c>
      <c r="L893">
        <f t="shared" si="27"/>
        <v>87973</v>
      </c>
      <c r="N893" s="39">
        <v>-1.7999999999999999E-2</v>
      </c>
      <c r="O893" s="39">
        <v>5.6000000000000001E-2</v>
      </c>
    </row>
    <row r="894" spans="1:15">
      <c r="A894" t="s">
        <v>18</v>
      </c>
      <c r="B894">
        <v>53714482</v>
      </c>
      <c r="C894">
        <v>53719726</v>
      </c>
      <c r="D894">
        <f t="shared" si="26"/>
        <v>5244</v>
      </c>
      <c r="F894" s="38">
        <v>5.7000000000000002E-2</v>
      </c>
      <c r="G894" s="38">
        <v>-5.0000000000000001E-3</v>
      </c>
      <c r="I894" t="s">
        <v>6</v>
      </c>
      <c r="J894">
        <v>25222379</v>
      </c>
      <c r="K894">
        <v>25227462</v>
      </c>
      <c r="L894">
        <f t="shared" si="27"/>
        <v>5083</v>
      </c>
      <c r="N894" s="38">
        <v>1.2999999999999999E-2</v>
      </c>
      <c r="O894" s="38">
        <v>3.5000000000000003E-2</v>
      </c>
    </row>
    <row r="895" spans="1:15">
      <c r="A895" t="s">
        <v>18</v>
      </c>
      <c r="B895">
        <v>54043034</v>
      </c>
      <c r="C895">
        <v>54080831</v>
      </c>
      <c r="D895">
        <f t="shared" si="26"/>
        <v>37797</v>
      </c>
      <c r="F895" s="39">
        <v>6.9000000000000006E-2</v>
      </c>
      <c r="G895" s="39">
        <v>-1.7000000000000001E-2</v>
      </c>
      <c r="I895" t="s">
        <v>6</v>
      </c>
      <c r="J895">
        <v>26122651</v>
      </c>
      <c r="K895">
        <v>26143220</v>
      </c>
      <c r="L895">
        <f t="shared" si="27"/>
        <v>20569</v>
      </c>
      <c r="N895" s="39">
        <v>1.7000000000000001E-2</v>
      </c>
      <c r="O895" s="39">
        <v>4.8000000000000001E-2</v>
      </c>
    </row>
    <row r="896" spans="1:15">
      <c r="A896" t="s">
        <v>18</v>
      </c>
      <c r="B896">
        <v>54508020</v>
      </c>
      <c r="C896">
        <v>54518424</v>
      </c>
      <c r="D896">
        <f t="shared" si="26"/>
        <v>10404</v>
      </c>
      <c r="F896" s="38">
        <v>6.0999999999999999E-2</v>
      </c>
      <c r="G896" s="38">
        <v>1.4E-2</v>
      </c>
      <c r="I896" t="s">
        <v>6</v>
      </c>
      <c r="J896">
        <v>26291565</v>
      </c>
      <c r="K896">
        <v>26298427</v>
      </c>
      <c r="L896">
        <f t="shared" si="27"/>
        <v>6862</v>
      </c>
      <c r="N896" s="38">
        <v>2.1999999999999999E-2</v>
      </c>
      <c r="O896" s="38">
        <v>4.4999999999999998E-2</v>
      </c>
    </row>
    <row r="897" spans="1:15">
      <c r="A897" t="s">
        <v>18</v>
      </c>
      <c r="B897">
        <v>54753494</v>
      </c>
      <c r="C897">
        <v>54760936</v>
      </c>
      <c r="D897">
        <f t="shared" si="26"/>
        <v>7442</v>
      </c>
      <c r="F897" s="39">
        <v>0.11799999999999999</v>
      </c>
      <c r="G897" s="39">
        <v>-7.0000000000000001E-3</v>
      </c>
      <c r="I897" t="s">
        <v>6</v>
      </c>
      <c r="J897">
        <v>26676610</v>
      </c>
      <c r="K897">
        <v>26703484</v>
      </c>
      <c r="L897">
        <f t="shared" si="27"/>
        <v>26874</v>
      </c>
      <c r="N897" s="39">
        <v>-5.5E-2</v>
      </c>
      <c r="O897" s="39">
        <v>6.0999999999999999E-2</v>
      </c>
    </row>
    <row r="898" spans="1:15">
      <c r="A898" t="s">
        <v>18</v>
      </c>
      <c r="B898">
        <v>54912731</v>
      </c>
      <c r="C898">
        <v>54913951</v>
      </c>
      <c r="D898">
        <f t="shared" si="26"/>
        <v>1220</v>
      </c>
      <c r="F898" s="38">
        <v>9.7000000000000003E-2</v>
      </c>
      <c r="G898" s="38">
        <v>1.2999999999999999E-2</v>
      </c>
      <c r="I898" t="s">
        <v>6</v>
      </c>
      <c r="J898">
        <v>26940692</v>
      </c>
      <c r="K898">
        <v>27050533</v>
      </c>
      <c r="L898">
        <f t="shared" si="27"/>
        <v>109841</v>
      </c>
      <c r="N898" s="38">
        <v>-1.6E-2</v>
      </c>
      <c r="O898" s="38">
        <v>0.05</v>
      </c>
    </row>
    <row r="899" spans="1:15">
      <c r="A899" t="s">
        <v>18</v>
      </c>
      <c r="B899">
        <v>55549724</v>
      </c>
      <c r="C899">
        <v>55562548</v>
      </c>
      <c r="D899">
        <f t="shared" si="26"/>
        <v>12824</v>
      </c>
      <c r="F899" s="39">
        <v>0.13</v>
      </c>
      <c r="G899" s="39">
        <v>-1.2999999999999999E-2</v>
      </c>
      <c r="I899" t="s">
        <v>6</v>
      </c>
      <c r="J899">
        <v>27311796</v>
      </c>
      <c r="K899">
        <v>27313403</v>
      </c>
      <c r="L899">
        <f t="shared" si="27"/>
        <v>1607</v>
      </c>
      <c r="N899" s="39">
        <v>4.4999999999999998E-2</v>
      </c>
      <c r="O899" s="39">
        <v>0.03</v>
      </c>
    </row>
    <row r="900" spans="1:15">
      <c r="A900" t="s">
        <v>18</v>
      </c>
      <c r="B900">
        <v>56208760</v>
      </c>
      <c r="C900">
        <v>56217388</v>
      </c>
      <c r="D900">
        <f t="shared" si="26"/>
        <v>8628</v>
      </c>
      <c r="F900" s="38">
        <v>0.1</v>
      </c>
      <c r="G900" s="38">
        <v>-2.3E-2</v>
      </c>
      <c r="I900" t="s">
        <v>6</v>
      </c>
      <c r="J900">
        <v>28934407</v>
      </c>
      <c r="K900">
        <v>28963288</v>
      </c>
      <c r="L900">
        <f t="shared" si="27"/>
        <v>28881</v>
      </c>
      <c r="N900" s="38">
        <v>1.4E-2</v>
      </c>
      <c r="O900" s="38">
        <v>6.8000000000000005E-2</v>
      </c>
    </row>
    <row r="901" spans="1:15">
      <c r="A901" t="s">
        <v>18</v>
      </c>
      <c r="B901">
        <v>56587499</v>
      </c>
      <c r="C901">
        <v>56597011</v>
      </c>
      <c r="D901">
        <f t="shared" ref="D901:D964" si="28">C901-B901</f>
        <v>9512</v>
      </c>
      <c r="F901" s="39">
        <v>0.108</v>
      </c>
      <c r="G901" s="39">
        <v>-2.5000000000000001E-2</v>
      </c>
      <c r="I901" t="s">
        <v>6</v>
      </c>
      <c r="J901">
        <v>30291069</v>
      </c>
      <c r="K901">
        <v>30293687</v>
      </c>
      <c r="L901">
        <f t="shared" ref="L901:L964" si="29">K901-J901</f>
        <v>2618</v>
      </c>
      <c r="N901" s="39">
        <v>3.3000000000000002E-2</v>
      </c>
      <c r="O901" s="39">
        <v>0.03</v>
      </c>
    </row>
    <row r="902" spans="1:15">
      <c r="A902" t="s">
        <v>18</v>
      </c>
      <c r="B902">
        <v>56690026</v>
      </c>
      <c r="C902">
        <v>56698461</v>
      </c>
      <c r="D902">
        <f t="shared" si="28"/>
        <v>8435</v>
      </c>
      <c r="F902" s="38">
        <v>7.5999999999999998E-2</v>
      </c>
      <c r="G902" s="38">
        <v>5.0000000000000001E-3</v>
      </c>
      <c r="I902" t="s">
        <v>6</v>
      </c>
      <c r="J902">
        <v>31008045</v>
      </c>
      <c r="K902">
        <v>31022662</v>
      </c>
      <c r="L902">
        <f t="shared" si="29"/>
        <v>14617</v>
      </c>
      <c r="N902" s="38">
        <v>2.8000000000000001E-2</v>
      </c>
      <c r="O902" s="38">
        <v>4.2999999999999997E-2</v>
      </c>
    </row>
    <row r="903" spans="1:15">
      <c r="A903" t="s">
        <v>18</v>
      </c>
      <c r="B903">
        <v>56841495</v>
      </c>
      <c r="C903">
        <v>56889105</v>
      </c>
      <c r="D903">
        <f t="shared" si="28"/>
        <v>47610</v>
      </c>
      <c r="F903" s="39">
        <v>5.8999999999999997E-2</v>
      </c>
      <c r="G903" s="39">
        <v>7.0000000000000001E-3</v>
      </c>
      <c r="I903" t="s">
        <v>6</v>
      </c>
      <c r="J903">
        <v>34217137</v>
      </c>
      <c r="K903">
        <v>34232686</v>
      </c>
      <c r="L903">
        <f t="shared" si="29"/>
        <v>15549</v>
      </c>
      <c r="N903" s="39">
        <v>-6.0000000000000001E-3</v>
      </c>
      <c r="O903" s="39">
        <v>5.1999999999999998E-2</v>
      </c>
    </row>
    <row r="904" spans="1:15">
      <c r="A904" t="s">
        <v>18</v>
      </c>
      <c r="B904">
        <v>56986062</v>
      </c>
      <c r="C904">
        <v>57095148</v>
      </c>
      <c r="D904">
        <f t="shared" si="28"/>
        <v>109086</v>
      </c>
      <c r="F904" s="38">
        <v>6.7000000000000004E-2</v>
      </c>
      <c r="G904" s="38">
        <v>-1E-3</v>
      </c>
      <c r="I904" t="s">
        <v>6</v>
      </c>
      <c r="J904">
        <v>34978069</v>
      </c>
      <c r="K904">
        <v>35128688</v>
      </c>
      <c r="L904">
        <f t="shared" si="29"/>
        <v>150619</v>
      </c>
      <c r="N904" s="38">
        <v>-6.3E-2</v>
      </c>
      <c r="O904" s="38">
        <v>7.5999999999999998E-2</v>
      </c>
    </row>
    <row r="905" spans="1:15">
      <c r="A905" t="s">
        <v>18</v>
      </c>
      <c r="B905">
        <v>57668993</v>
      </c>
      <c r="C905">
        <v>57678316</v>
      </c>
      <c r="D905">
        <f t="shared" si="28"/>
        <v>9323</v>
      </c>
      <c r="F905" s="39">
        <v>7.6999999999999999E-2</v>
      </c>
      <c r="G905" s="39">
        <v>-1.2999999999999999E-2</v>
      </c>
      <c r="I905" t="s">
        <v>6</v>
      </c>
      <c r="J905">
        <v>36527691</v>
      </c>
      <c r="K905">
        <v>36569669</v>
      </c>
      <c r="L905">
        <f t="shared" si="29"/>
        <v>41978</v>
      </c>
      <c r="N905" s="39">
        <v>2.3E-2</v>
      </c>
      <c r="O905" s="39">
        <v>6.6000000000000003E-2</v>
      </c>
    </row>
    <row r="906" spans="1:15">
      <c r="A906" t="s">
        <v>19</v>
      </c>
      <c r="B906">
        <v>221253</v>
      </c>
      <c r="C906">
        <v>227673</v>
      </c>
      <c r="D906">
        <f t="shared" si="28"/>
        <v>6420</v>
      </c>
      <c r="F906" s="38">
        <v>7.0999999999999994E-2</v>
      </c>
      <c r="G906" s="38">
        <v>0.02</v>
      </c>
      <c r="I906" t="s">
        <v>6</v>
      </c>
      <c r="J906">
        <v>38186470</v>
      </c>
      <c r="K906">
        <v>38201993</v>
      </c>
      <c r="L906">
        <f t="shared" si="29"/>
        <v>15523</v>
      </c>
      <c r="N906" s="38">
        <v>1.4999999999999999E-2</v>
      </c>
      <c r="O906" s="38">
        <v>6.2E-2</v>
      </c>
    </row>
    <row r="907" spans="1:15">
      <c r="A907" t="s">
        <v>19</v>
      </c>
      <c r="B907">
        <v>566552</v>
      </c>
      <c r="C907">
        <v>670865</v>
      </c>
      <c r="D907">
        <f t="shared" si="28"/>
        <v>104313</v>
      </c>
      <c r="F907" s="39">
        <v>5.8999999999999997E-2</v>
      </c>
      <c r="G907" s="39">
        <v>-1.7999999999999999E-2</v>
      </c>
      <c r="I907" t="s">
        <v>6</v>
      </c>
      <c r="J907">
        <v>38266402</v>
      </c>
      <c r="K907">
        <v>38277946</v>
      </c>
      <c r="L907">
        <f t="shared" si="29"/>
        <v>11544</v>
      </c>
      <c r="N907" s="39">
        <v>1.9E-2</v>
      </c>
      <c r="O907" s="39">
        <v>5.1999999999999998E-2</v>
      </c>
    </row>
    <row r="908" spans="1:15">
      <c r="A908" t="s">
        <v>19</v>
      </c>
      <c r="B908">
        <v>1091474</v>
      </c>
      <c r="C908">
        <v>1098922</v>
      </c>
      <c r="D908">
        <f t="shared" si="28"/>
        <v>7448</v>
      </c>
      <c r="F908" s="38">
        <v>5.6000000000000001E-2</v>
      </c>
      <c r="G908" s="38">
        <v>1.7999999999999999E-2</v>
      </c>
      <c r="I908" t="s">
        <v>6</v>
      </c>
      <c r="J908">
        <v>38820156</v>
      </c>
      <c r="K908">
        <v>38848289</v>
      </c>
      <c r="L908">
        <f t="shared" si="29"/>
        <v>28133</v>
      </c>
      <c r="N908" s="38">
        <v>1.7999999999999999E-2</v>
      </c>
      <c r="O908" s="38">
        <v>4.8000000000000001E-2</v>
      </c>
    </row>
    <row r="909" spans="1:15">
      <c r="A909" t="s">
        <v>19</v>
      </c>
      <c r="B909">
        <v>1741883</v>
      </c>
      <c r="C909">
        <v>1748559</v>
      </c>
      <c r="D909">
        <f t="shared" si="28"/>
        <v>6676</v>
      </c>
      <c r="F909" s="39">
        <v>0.06</v>
      </c>
      <c r="G909" s="39">
        <v>7.0000000000000001E-3</v>
      </c>
      <c r="I909" t="s">
        <v>6</v>
      </c>
      <c r="J909">
        <v>38944111</v>
      </c>
      <c r="K909">
        <v>38958969</v>
      </c>
      <c r="L909">
        <f t="shared" si="29"/>
        <v>14858</v>
      </c>
      <c r="N909" s="39">
        <v>1.2E-2</v>
      </c>
      <c r="O909" s="39">
        <v>4.1000000000000002E-2</v>
      </c>
    </row>
    <row r="910" spans="1:15">
      <c r="A910" t="s">
        <v>19</v>
      </c>
      <c r="B910">
        <v>2154737</v>
      </c>
      <c r="C910">
        <v>2158972</v>
      </c>
      <c r="D910">
        <f t="shared" si="28"/>
        <v>4235</v>
      </c>
      <c r="F910" s="38">
        <v>0.06</v>
      </c>
      <c r="G910" s="38">
        <v>7.0000000000000001E-3</v>
      </c>
      <c r="I910" t="s">
        <v>6</v>
      </c>
      <c r="J910">
        <v>39574381</v>
      </c>
      <c r="K910">
        <v>39577354</v>
      </c>
      <c r="L910">
        <f t="shared" si="29"/>
        <v>2973</v>
      </c>
      <c r="N910" s="38">
        <v>2.5999999999999999E-2</v>
      </c>
      <c r="O910" s="38">
        <v>3.7999999999999999E-2</v>
      </c>
    </row>
    <row r="911" spans="1:15">
      <c r="A911" t="s">
        <v>19</v>
      </c>
      <c r="B911">
        <v>2549678</v>
      </c>
      <c r="C911">
        <v>2552962</v>
      </c>
      <c r="D911">
        <f t="shared" si="28"/>
        <v>3284</v>
      </c>
      <c r="F911" s="39">
        <v>0.04</v>
      </c>
      <c r="G911" s="39">
        <v>1.4999999999999999E-2</v>
      </c>
      <c r="I911" t="s">
        <v>6</v>
      </c>
      <c r="J911">
        <v>42882851</v>
      </c>
      <c r="K911">
        <v>42907197</v>
      </c>
      <c r="L911">
        <f t="shared" si="29"/>
        <v>24346</v>
      </c>
      <c r="N911" s="39">
        <v>1.4E-2</v>
      </c>
      <c r="O911" s="39">
        <v>5.5E-2</v>
      </c>
    </row>
    <row r="912" spans="1:15">
      <c r="A912" t="s">
        <v>19</v>
      </c>
      <c r="B912">
        <v>5223846</v>
      </c>
      <c r="C912">
        <v>5225092</v>
      </c>
      <c r="D912">
        <f t="shared" si="28"/>
        <v>1246</v>
      </c>
      <c r="F912" s="38">
        <v>8.5999999999999993E-2</v>
      </c>
      <c r="G912" s="38">
        <v>1.4E-2</v>
      </c>
      <c r="I912" t="s">
        <v>6</v>
      </c>
      <c r="J912">
        <v>43004508</v>
      </c>
      <c r="K912">
        <v>43012165</v>
      </c>
      <c r="L912">
        <f t="shared" si="29"/>
        <v>7657</v>
      </c>
      <c r="N912" s="38">
        <v>2.5999999999999999E-2</v>
      </c>
      <c r="O912" s="38">
        <v>3.9E-2</v>
      </c>
    </row>
    <row r="913" spans="1:15">
      <c r="A913" t="s">
        <v>19</v>
      </c>
      <c r="B913">
        <v>5472976</v>
      </c>
      <c r="C913">
        <v>5480543</v>
      </c>
      <c r="D913">
        <f t="shared" si="28"/>
        <v>7567</v>
      </c>
      <c r="F913" s="39">
        <v>0.11899999999999999</v>
      </c>
      <c r="G913" s="39">
        <v>-3.0000000000000001E-3</v>
      </c>
      <c r="I913" t="s">
        <v>6</v>
      </c>
      <c r="J913">
        <v>43120400</v>
      </c>
      <c r="K913">
        <v>43128849</v>
      </c>
      <c r="L913">
        <f t="shared" si="29"/>
        <v>8449</v>
      </c>
      <c r="N913" s="39">
        <v>3.4000000000000002E-2</v>
      </c>
      <c r="O913" s="39">
        <v>3.1E-2</v>
      </c>
    </row>
    <row r="914" spans="1:15">
      <c r="A914" t="s">
        <v>19</v>
      </c>
      <c r="B914">
        <v>6077832</v>
      </c>
      <c r="C914">
        <v>6108546</v>
      </c>
      <c r="D914">
        <f t="shared" si="28"/>
        <v>30714</v>
      </c>
      <c r="F914" s="38">
        <v>7.4999999999999997E-2</v>
      </c>
      <c r="G914" s="38">
        <v>-1.0999999999999999E-2</v>
      </c>
      <c r="I914" t="s">
        <v>6</v>
      </c>
      <c r="J914">
        <v>43447033</v>
      </c>
      <c r="K914">
        <v>43467125</v>
      </c>
      <c r="L914">
        <f t="shared" si="29"/>
        <v>20092</v>
      </c>
      <c r="N914" s="38">
        <v>2.3E-2</v>
      </c>
      <c r="O914" s="38">
        <v>2.7E-2</v>
      </c>
    </row>
    <row r="915" spans="1:15">
      <c r="A915" t="s">
        <v>19</v>
      </c>
      <c r="B915">
        <v>6331161</v>
      </c>
      <c r="C915">
        <v>6415657</v>
      </c>
      <c r="D915">
        <f t="shared" si="28"/>
        <v>84496</v>
      </c>
      <c r="F915" s="39">
        <v>9.8000000000000004E-2</v>
      </c>
      <c r="G915" s="39">
        <v>-0.02</v>
      </c>
      <c r="I915" t="s">
        <v>6</v>
      </c>
      <c r="J915">
        <v>48210962</v>
      </c>
      <c r="K915">
        <v>48280004</v>
      </c>
      <c r="L915">
        <f t="shared" si="29"/>
        <v>69042</v>
      </c>
      <c r="N915" s="39">
        <v>-6.0000000000000001E-3</v>
      </c>
      <c r="O915" s="39">
        <v>0.10299999999999999</v>
      </c>
    </row>
    <row r="916" spans="1:15">
      <c r="A916" t="s">
        <v>19</v>
      </c>
      <c r="B916">
        <v>6624851</v>
      </c>
      <c r="C916">
        <v>6746173</v>
      </c>
      <c r="D916">
        <f t="shared" si="28"/>
        <v>121322</v>
      </c>
      <c r="F916" s="38">
        <v>6.0999999999999999E-2</v>
      </c>
      <c r="G916" s="38">
        <v>-2.4E-2</v>
      </c>
      <c r="I916" t="s">
        <v>6</v>
      </c>
      <c r="J916">
        <v>50696810</v>
      </c>
      <c r="K916">
        <v>50732750</v>
      </c>
      <c r="L916">
        <f t="shared" si="29"/>
        <v>35940</v>
      </c>
      <c r="N916" s="38">
        <v>0</v>
      </c>
      <c r="O916" s="38">
        <v>5.5E-2</v>
      </c>
    </row>
    <row r="917" spans="1:15">
      <c r="A917" t="s">
        <v>19</v>
      </c>
      <c r="B917">
        <v>7673490</v>
      </c>
      <c r="C917">
        <v>7796877</v>
      </c>
      <c r="D917">
        <f t="shared" si="28"/>
        <v>123387</v>
      </c>
      <c r="F917" s="39">
        <v>0.12</v>
      </c>
      <c r="G917" s="39">
        <v>-1.7999999999999999E-2</v>
      </c>
      <c r="I917" t="s">
        <v>6</v>
      </c>
      <c r="J917">
        <v>50908602</v>
      </c>
      <c r="K917">
        <v>50933814</v>
      </c>
      <c r="L917">
        <f t="shared" si="29"/>
        <v>25212</v>
      </c>
      <c r="N917" s="39">
        <v>2.1999999999999999E-2</v>
      </c>
      <c r="O917" s="39">
        <v>7.0000000000000007E-2</v>
      </c>
    </row>
    <row r="918" spans="1:15">
      <c r="A918" t="s">
        <v>19</v>
      </c>
      <c r="B918">
        <v>11426679</v>
      </c>
      <c r="C918">
        <v>11483377</v>
      </c>
      <c r="D918">
        <f t="shared" si="28"/>
        <v>56698</v>
      </c>
      <c r="F918" s="38">
        <v>7.6999999999999999E-2</v>
      </c>
      <c r="G918" s="38">
        <v>1.7000000000000001E-2</v>
      </c>
      <c r="I918" t="s">
        <v>6</v>
      </c>
      <c r="J918">
        <v>51074741</v>
      </c>
      <c r="K918">
        <v>51104950</v>
      </c>
      <c r="L918">
        <f t="shared" si="29"/>
        <v>30209</v>
      </c>
      <c r="N918" s="38">
        <v>2.7E-2</v>
      </c>
      <c r="O918" s="38">
        <v>5.1999999999999998E-2</v>
      </c>
    </row>
    <row r="919" spans="1:15">
      <c r="A919" t="s">
        <v>19</v>
      </c>
      <c r="B919">
        <v>11680420</v>
      </c>
      <c r="C919">
        <v>11729017</v>
      </c>
      <c r="D919">
        <f t="shared" si="28"/>
        <v>48597</v>
      </c>
      <c r="F919" s="39">
        <v>0.109</v>
      </c>
      <c r="G919" s="39">
        <v>-2.5999999999999999E-2</v>
      </c>
      <c r="I919" t="s">
        <v>6</v>
      </c>
      <c r="J919">
        <v>55677895</v>
      </c>
      <c r="K919">
        <v>55691547</v>
      </c>
      <c r="L919">
        <f t="shared" si="29"/>
        <v>13652</v>
      </c>
      <c r="N919" s="39">
        <v>1.2999999999999999E-2</v>
      </c>
      <c r="O919" s="39">
        <v>9.2999999999999999E-2</v>
      </c>
    </row>
    <row r="920" spans="1:15">
      <c r="A920" t="s">
        <v>19</v>
      </c>
      <c r="B920">
        <v>11910596</v>
      </c>
      <c r="C920">
        <v>11959715</v>
      </c>
      <c r="D920">
        <f t="shared" si="28"/>
        <v>49119</v>
      </c>
      <c r="F920" s="38">
        <v>0.126</v>
      </c>
      <c r="G920" s="38">
        <v>-1.6E-2</v>
      </c>
      <c r="I920" t="s">
        <v>6</v>
      </c>
      <c r="J920">
        <v>55997157</v>
      </c>
      <c r="K920">
        <v>56002875</v>
      </c>
      <c r="L920">
        <f t="shared" si="29"/>
        <v>5718</v>
      </c>
      <c r="N920" s="38">
        <v>0.03</v>
      </c>
      <c r="O920" s="38">
        <v>3.6999999999999998E-2</v>
      </c>
    </row>
    <row r="921" spans="1:15">
      <c r="A921" t="s">
        <v>19</v>
      </c>
      <c r="B921">
        <v>11990311</v>
      </c>
      <c r="C921">
        <v>12110589</v>
      </c>
      <c r="D921">
        <f t="shared" si="28"/>
        <v>120278</v>
      </c>
      <c r="F921" s="39">
        <v>0.17899999999999999</v>
      </c>
      <c r="G921" s="39">
        <v>0</v>
      </c>
      <c r="I921" t="s">
        <v>6</v>
      </c>
      <c r="J921">
        <v>56176079</v>
      </c>
      <c r="K921">
        <v>56180992</v>
      </c>
      <c r="L921">
        <f t="shared" si="29"/>
        <v>4913</v>
      </c>
      <c r="N921" s="39">
        <v>4.7E-2</v>
      </c>
      <c r="O921" s="39">
        <v>0.05</v>
      </c>
    </row>
    <row r="922" spans="1:15">
      <c r="A922" t="s">
        <v>19</v>
      </c>
      <c r="B922">
        <v>14554315</v>
      </c>
      <c r="C922">
        <v>14572915</v>
      </c>
      <c r="D922">
        <f t="shared" si="28"/>
        <v>18600</v>
      </c>
      <c r="F922" s="38">
        <v>7.0000000000000007E-2</v>
      </c>
      <c r="G922" s="38">
        <v>-2E-3</v>
      </c>
      <c r="I922" t="s">
        <v>6</v>
      </c>
      <c r="J922">
        <v>64459081</v>
      </c>
      <c r="K922">
        <v>64478271</v>
      </c>
      <c r="L922">
        <f t="shared" si="29"/>
        <v>19190</v>
      </c>
      <c r="N922" s="38">
        <v>2.5000000000000001E-2</v>
      </c>
      <c r="O922" s="38">
        <v>0.08</v>
      </c>
    </row>
    <row r="923" spans="1:15">
      <c r="A923" t="s">
        <v>19</v>
      </c>
      <c r="B923">
        <v>16560645</v>
      </c>
      <c r="C923">
        <v>16579466</v>
      </c>
      <c r="D923">
        <f t="shared" si="28"/>
        <v>18821</v>
      </c>
      <c r="F923" s="39">
        <v>6.3E-2</v>
      </c>
      <c r="G923" s="39">
        <v>-3.0000000000000001E-3</v>
      </c>
      <c r="I923" t="s">
        <v>6</v>
      </c>
      <c r="J923">
        <v>66774949</v>
      </c>
      <c r="K923">
        <v>66808168</v>
      </c>
      <c r="L923">
        <f t="shared" si="29"/>
        <v>33219</v>
      </c>
      <c r="N923" s="39">
        <v>1.4999999999999999E-2</v>
      </c>
      <c r="O923" s="39">
        <v>6.5000000000000002E-2</v>
      </c>
    </row>
    <row r="924" spans="1:15">
      <c r="A924" t="s">
        <v>19</v>
      </c>
      <c r="B924">
        <v>18021467</v>
      </c>
      <c r="C924">
        <v>18029830</v>
      </c>
      <c r="D924">
        <f t="shared" si="28"/>
        <v>8363</v>
      </c>
      <c r="F924" s="38">
        <v>6.2E-2</v>
      </c>
      <c r="G924" s="38">
        <v>1.0999999999999999E-2</v>
      </c>
      <c r="I924" t="s">
        <v>6</v>
      </c>
      <c r="J924">
        <v>72137574</v>
      </c>
      <c r="K924">
        <v>72187315</v>
      </c>
      <c r="L924">
        <f t="shared" si="29"/>
        <v>49741</v>
      </c>
      <c r="N924" s="38">
        <v>2.1000000000000001E-2</v>
      </c>
      <c r="O924" s="38">
        <v>4.3999999999999997E-2</v>
      </c>
    </row>
    <row r="925" spans="1:15">
      <c r="A925" t="s">
        <v>19</v>
      </c>
      <c r="B925">
        <v>18092471</v>
      </c>
      <c r="C925">
        <v>18176919</v>
      </c>
      <c r="D925">
        <f t="shared" si="28"/>
        <v>84448</v>
      </c>
      <c r="F925" s="39">
        <v>4.3999999999999997E-2</v>
      </c>
      <c r="G925" s="39">
        <v>-6.0000000000000001E-3</v>
      </c>
      <c r="I925" t="s">
        <v>6</v>
      </c>
      <c r="J925">
        <v>83002077</v>
      </c>
      <c r="K925">
        <v>83042700</v>
      </c>
      <c r="L925">
        <f t="shared" si="29"/>
        <v>40623</v>
      </c>
      <c r="N925" s="39">
        <v>-4.0000000000000001E-3</v>
      </c>
      <c r="O925" s="39">
        <v>0.05</v>
      </c>
    </row>
    <row r="926" spans="1:15">
      <c r="A926" t="s">
        <v>19</v>
      </c>
      <c r="B926">
        <v>18320512</v>
      </c>
      <c r="C926">
        <v>18323452</v>
      </c>
      <c r="D926">
        <f t="shared" si="28"/>
        <v>2940</v>
      </c>
      <c r="F926" s="38">
        <v>6.5000000000000002E-2</v>
      </c>
      <c r="G926" s="38">
        <v>0.04</v>
      </c>
      <c r="I926" t="s">
        <v>6</v>
      </c>
      <c r="J926">
        <v>83349992</v>
      </c>
      <c r="K926">
        <v>83467786</v>
      </c>
      <c r="L926">
        <f t="shared" si="29"/>
        <v>117794</v>
      </c>
      <c r="N926" s="38">
        <v>1.2999999999999999E-2</v>
      </c>
      <c r="O926" s="38">
        <v>0.05</v>
      </c>
    </row>
    <row r="927" spans="1:15">
      <c r="A927" t="s">
        <v>19</v>
      </c>
      <c r="B927">
        <v>18401800</v>
      </c>
      <c r="C927">
        <v>18420236</v>
      </c>
      <c r="D927">
        <f t="shared" si="28"/>
        <v>18436</v>
      </c>
      <c r="F927" s="39">
        <v>7.8E-2</v>
      </c>
      <c r="G927" s="39">
        <v>1.4999999999999999E-2</v>
      </c>
      <c r="I927" t="s">
        <v>6</v>
      </c>
      <c r="J927">
        <v>85461261</v>
      </c>
      <c r="K927">
        <v>85466750</v>
      </c>
      <c r="L927">
        <f t="shared" si="29"/>
        <v>5489</v>
      </c>
      <c r="N927" s="39">
        <v>3.5999999999999997E-2</v>
      </c>
      <c r="O927" s="39">
        <v>2.8000000000000001E-2</v>
      </c>
    </row>
    <row r="928" spans="1:15">
      <c r="A928" t="s">
        <v>19</v>
      </c>
      <c r="B928">
        <v>18700161</v>
      </c>
      <c r="C928">
        <v>18745166</v>
      </c>
      <c r="D928">
        <f t="shared" si="28"/>
        <v>45005</v>
      </c>
      <c r="F928" s="38">
        <v>6.7000000000000004E-2</v>
      </c>
      <c r="G928" s="38">
        <v>-2.4E-2</v>
      </c>
      <c r="I928" t="s">
        <v>6</v>
      </c>
      <c r="J928">
        <v>86764890</v>
      </c>
      <c r="K928">
        <v>86769083</v>
      </c>
      <c r="L928">
        <f t="shared" si="29"/>
        <v>4193</v>
      </c>
      <c r="N928" s="38">
        <v>1.7000000000000001E-2</v>
      </c>
      <c r="O928" s="38">
        <v>3.4000000000000002E-2</v>
      </c>
    </row>
    <row r="929" spans="1:15">
      <c r="A929" t="s">
        <v>19</v>
      </c>
      <c r="B929">
        <v>19645372</v>
      </c>
      <c r="C929">
        <v>19651359</v>
      </c>
      <c r="D929">
        <f t="shared" si="28"/>
        <v>5987</v>
      </c>
      <c r="F929" s="39">
        <v>7.0999999999999994E-2</v>
      </c>
      <c r="G929" s="39">
        <v>1E-3</v>
      </c>
      <c r="I929" t="s">
        <v>6</v>
      </c>
      <c r="J929">
        <v>87054760</v>
      </c>
      <c r="K929">
        <v>87061475</v>
      </c>
      <c r="L929">
        <f t="shared" si="29"/>
        <v>6715</v>
      </c>
      <c r="N929" s="39">
        <v>3.1E-2</v>
      </c>
      <c r="O929" s="39">
        <v>3.2000000000000001E-2</v>
      </c>
    </row>
    <row r="930" spans="1:15">
      <c r="A930" t="s">
        <v>19</v>
      </c>
      <c r="B930">
        <v>20334430</v>
      </c>
      <c r="C930">
        <v>20342491</v>
      </c>
      <c r="D930">
        <f t="shared" si="28"/>
        <v>8061</v>
      </c>
      <c r="F930" s="38">
        <v>0.05</v>
      </c>
      <c r="G930" s="38">
        <v>-1.2999999999999999E-2</v>
      </c>
      <c r="I930" t="s">
        <v>6</v>
      </c>
      <c r="J930">
        <v>89756229</v>
      </c>
      <c r="K930">
        <v>89969631</v>
      </c>
      <c r="L930">
        <f t="shared" si="29"/>
        <v>213402</v>
      </c>
      <c r="N930" s="38">
        <v>-1.6E-2</v>
      </c>
      <c r="O930" s="38">
        <v>7.8E-2</v>
      </c>
    </row>
    <row r="931" spans="1:15">
      <c r="A931" t="s">
        <v>19</v>
      </c>
      <c r="B931">
        <v>20527528</v>
      </c>
      <c r="C931">
        <v>20528868</v>
      </c>
      <c r="D931">
        <f t="shared" si="28"/>
        <v>1340</v>
      </c>
      <c r="F931" s="39">
        <v>0.05</v>
      </c>
      <c r="G931" s="39">
        <v>2.1999999999999999E-2</v>
      </c>
      <c r="I931" t="s">
        <v>6</v>
      </c>
      <c r="J931">
        <v>91015566</v>
      </c>
      <c r="K931">
        <v>91018678</v>
      </c>
      <c r="L931">
        <f t="shared" si="29"/>
        <v>3112</v>
      </c>
      <c r="N931" s="39">
        <v>3.6999999999999998E-2</v>
      </c>
      <c r="O931" s="39">
        <v>3.6999999999999998E-2</v>
      </c>
    </row>
    <row r="932" spans="1:15">
      <c r="A932" t="s">
        <v>19</v>
      </c>
      <c r="B932">
        <v>25668143</v>
      </c>
      <c r="C932">
        <v>25674954</v>
      </c>
      <c r="D932">
        <f t="shared" si="28"/>
        <v>6811</v>
      </c>
      <c r="F932" s="38">
        <v>6.9000000000000006E-2</v>
      </c>
      <c r="G932" s="38">
        <v>-1.4E-2</v>
      </c>
      <c r="I932" t="s">
        <v>6</v>
      </c>
      <c r="J932">
        <v>91427339</v>
      </c>
      <c r="K932">
        <v>91438981</v>
      </c>
      <c r="L932">
        <f t="shared" si="29"/>
        <v>11642</v>
      </c>
      <c r="N932" s="38">
        <v>0.03</v>
      </c>
      <c r="O932" s="38">
        <v>0.03</v>
      </c>
    </row>
    <row r="933" spans="1:15">
      <c r="A933" t="s">
        <v>19</v>
      </c>
      <c r="B933">
        <v>30084224</v>
      </c>
      <c r="C933">
        <v>30102902</v>
      </c>
      <c r="D933">
        <f t="shared" si="28"/>
        <v>18678</v>
      </c>
      <c r="F933" s="39">
        <v>0.128</v>
      </c>
      <c r="G933" s="39">
        <v>-4.4999999999999998E-2</v>
      </c>
      <c r="I933" t="s">
        <v>6</v>
      </c>
      <c r="J933">
        <v>93014690</v>
      </c>
      <c r="K933">
        <v>93020054</v>
      </c>
      <c r="L933">
        <f t="shared" si="29"/>
        <v>5364</v>
      </c>
      <c r="N933" s="39">
        <v>3.2000000000000001E-2</v>
      </c>
      <c r="O933" s="39">
        <v>2.1999999999999999E-2</v>
      </c>
    </row>
    <row r="934" spans="1:15">
      <c r="A934" t="s">
        <v>19</v>
      </c>
      <c r="B934">
        <v>30502305</v>
      </c>
      <c r="C934">
        <v>30605225</v>
      </c>
      <c r="D934">
        <f t="shared" si="28"/>
        <v>102920</v>
      </c>
      <c r="F934" s="38">
        <v>5.0999999999999997E-2</v>
      </c>
      <c r="G934" s="38">
        <v>-0.122</v>
      </c>
      <c r="I934" t="s">
        <v>6</v>
      </c>
      <c r="J934">
        <v>94350640</v>
      </c>
      <c r="K934">
        <v>94360927</v>
      </c>
      <c r="L934">
        <f t="shared" si="29"/>
        <v>10287</v>
      </c>
      <c r="N934" s="38">
        <v>3.4000000000000002E-2</v>
      </c>
      <c r="O934" s="38">
        <v>5.8000000000000003E-2</v>
      </c>
    </row>
    <row r="935" spans="1:15">
      <c r="A935" t="s">
        <v>19</v>
      </c>
      <c r="B935">
        <v>31475651</v>
      </c>
      <c r="C935">
        <v>31480994</v>
      </c>
      <c r="D935">
        <f t="shared" si="28"/>
        <v>5343</v>
      </c>
      <c r="F935" s="39">
        <v>8.6999999999999994E-2</v>
      </c>
      <c r="G935" s="39">
        <v>0</v>
      </c>
      <c r="I935" t="s">
        <v>6</v>
      </c>
      <c r="J935">
        <v>95040423</v>
      </c>
      <c r="K935">
        <v>95101062</v>
      </c>
      <c r="L935">
        <f t="shared" si="29"/>
        <v>60639</v>
      </c>
      <c r="N935" s="39">
        <v>1.7999999999999999E-2</v>
      </c>
      <c r="O935" s="39">
        <v>8.2000000000000003E-2</v>
      </c>
    </row>
    <row r="936" spans="1:15">
      <c r="A936" t="s">
        <v>19</v>
      </c>
      <c r="B936">
        <v>31927260</v>
      </c>
      <c r="C936">
        <v>31948902</v>
      </c>
      <c r="D936">
        <f t="shared" si="28"/>
        <v>21642</v>
      </c>
      <c r="F936" s="38">
        <v>0.09</v>
      </c>
      <c r="G936" s="38">
        <v>-2.4E-2</v>
      </c>
      <c r="I936" t="s">
        <v>6</v>
      </c>
      <c r="J936">
        <v>95734069</v>
      </c>
      <c r="K936">
        <v>95931324</v>
      </c>
      <c r="L936">
        <f t="shared" si="29"/>
        <v>197255</v>
      </c>
      <c r="N936" s="38">
        <v>1.2E-2</v>
      </c>
      <c r="O936" s="38">
        <v>6.5000000000000002E-2</v>
      </c>
    </row>
    <row r="937" spans="1:15">
      <c r="A937" t="s">
        <v>19</v>
      </c>
      <c r="B937">
        <v>34873326</v>
      </c>
      <c r="C937">
        <v>35041127</v>
      </c>
      <c r="D937">
        <f t="shared" si="28"/>
        <v>167801</v>
      </c>
      <c r="F937" s="39">
        <v>0.17799999999999999</v>
      </c>
      <c r="G937" s="39">
        <v>-8.7999999999999995E-2</v>
      </c>
      <c r="I937" t="s">
        <v>6</v>
      </c>
      <c r="J937">
        <v>97501892</v>
      </c>
      <c r="K937">
        <v>97589521</v>
      </c>
      <c r="L937">
        <f t="shared" si="29"/>
        <v>87629</v>
      </c>
      <c r="N937" s="39">
        <v>0.08</v>
      </c>
      <c r="O937" s="39">
        <v>0.105</v>
      </c>
    </row>
    <row r="938" spans="1:15">
      <c r="A938" t="s">
        <v>19</v>
      </c>
      <c r="B938">
        <v>36222589</v>
      </c>
      <c r="C938">
        <v>36287753</v>
      </c>
      <c r="D938">
        <f t="shared" si="28"/>
        <v>65164</v>
      </c>
      <c r="F938" s="38">
        <v>6.7000000000000004E-2</v>
      </c>
      <c r="G938" s="38">
        <v>-2E-3</v>
      </c>
      <c r="I938" t="s">
        <v>6</v>
      </c>
      <c r="J938">
        <v>103055210</v>
      </c>
      <c r="K938">
        <v>103056773</v>
      </c>
      <c r="L938">
        <f t="shared" si="29"/>
        <v>1563</v>
      </c>
      <c r="N938" s="38">
        <v>3.2000000000000001E-2</v>
      </c>
      <c r="O938" s="38">
        <v>0.02</v>
      </c>
    </row>
    <row r="939" spans="1:15">
      <c r="A939" t="s">
        <v>19</v>
      </c>
      <c r="B939">
        <v>37696693</v>
      </c>
      <c r="C939">
        <v>37699241</v>
      </c>
      <c r="D939">
        <f t="shared" si="28"/>
        <v>2548</v>
      </c>
      <c r="F939" s="39">
        <v>7.4999999999999997E-2</v>
      </c>
      <c r="G939" s="39">
        <v>4.4999999999999998E-2</v>
      </c>
      <c r="I939" t="s">
        <v>6</v>
      </c>
      <c r="J939">
        <v>103165873</v>
      </c>
      <c r="K939">
        <v>103167791</v>
      </c>
      <c r="L939">
        <f t="shared" si="29"/>
        <v>1918</v>
      </c>
      <c r="N939" s="39">
        <v>0.04</v>
      </c>
      <c r="O939" s="39">
        <v>3.5999999999999997E-2</v>
      </c>
    </row>
    <row r="940" spans="1:15">
      <c r="A940" t="s">
        <v>19</v>
      </c>
      <c r="B940">
        <v>39425168</v>
      </c>
      <c r="C940">
        <v>39497690</v>
      </c>
      <c r="D940">
        <f t="shared" si="28"/>
        <v>72522</v>
      </c>
      <c r="F940" s="38">
        <v>7.1999999999999995E-2</v>
      </c>
      <c r="G940" s="38">
        <v>-0.03</v>
      </c>
      <c r="I940" t="s">
        <v>6</v>
      </c>
      <c r="J940">
        <v>103408411</v>
      </c>
      <c r="K940">
        <v>103413278</v>
      </c>
      <c r="L940">
        <f t="shared" si="29"/>
        <v>4867</v>
      </c>
      <c r="N940" s="38">
        <v>3.3000000000000002E-2</v>
      </c>
      <c r="O940" s="38">
        <v>2.3E-2</v>
      </c>
    </row>
    <row r="941" spans="1:15">
      <c r="A941" t="s">
        <v>19</v>
      </c>
      <c r="B941">
        <v>40277846</v>
      </c>
      <c r="C941">
        <v>40282908</v>
      </c>
      <c r="D941">
        <f t="shared" si="28"/>
        <v>5062</v>
      </c>
      <c r="F941" s="39">
        <v>4.3999999999999997E-2</v>
      </c>
      <c r="G941" s="39">
        <v>0.01</v>
      </c>
      <c r="I941" t="s">
        <v>6</v>
      </c>
      <c r="J941">
        <v>103754462</v>
      </c>
      <c r="K941">
        <v>103763071</v>
      </c>
      <c r="L941">
        <f t="shared" si="29"/>
        <v>8609</v>
      </c>
      <c r="N941" s="39">
        <v>2.3E-2</v>
      </c>
      <c r="O941" s="39">
        <v>2.5999999999999999E-2</v>
      </c>
    </row>
    <row r="942" spans="1:15">
      <c r="A942" t="s">
        <v>19</v>
      </c>
      <c r="B942">
        <v>42890249</v>
      </c>
      <c r="C942">
        <v>43052821</v>
      </c>
      <c r="D942">
        <f t="shared" si="28"/>
        <v>162572</v>
      </c>
      <c r="F942" s="38">
        <v>8.8999999999999996E-2</v>
      </c>
      <c r="G942" s="38">
        <v>-8.0000000000000002E-3</v>
      </c>
      <c r="I942" t="s">
        <v>6</v>
      </c>
      <c r="J942">
        <v>103828247</v>
      </c>
      <c r="K942">
        <v>103856985</v>
      </c>
      <c r="L942">
        <f t="shared" si="29"/>
        <v>28738</v>
      </c>
      <c r="N942" s="38">
        <v>0</v>
      </c>
      <c r="O942" s="38">
        <v>6.3E-2</v>
      </c>
    </row>
    <row r="943" spans="1:15">
      <c r="A943" t="s">
        <v>19</v>
      </c>
      <c r="B943">
        <v>43391709</v>
      </c>
      <c r="C943">
        <v>43405406</v>
      </c>
      <c r="D943">
        <f t="shared" si="28"/>
        <v>13697</v>
      </c>
      <c r="F943" s="39">
        <v>8.4000000000000005E-2</v>
      </c>
      <c r="G943" s="39">
        <v>-1.0999999999999999E-2</v>
      </c>
      <c r="I943" t="s">
        <v>6</v>
      </c>
      <c r="J943">
        <v>107850232</v>
      </c>
      <c r="K943">
        <v>107905207</v>
      </c>
      <c r="L943">
        <f t="shared" si="29"/>
        <v>54975</v>
      </c>
      <c r="N943" s="39">
        <v>-1.9E-2</v>
      </c>
      <c r="O943" s="39">
        <v>5.8999999999999997E-2</v>
      </c>
    </row>
    <row r="944" spans="1:15">
      <c r="A944" t="s">
        <v>19</v>
      </c>
      <c r="B944">
        <v>43476033</v>
      </c>
      <c r="C944">
        <v>43476159</v>
      </c>
      <c r="D944">
        <f t="shared" si="28"/>
        <v>126</v>
      </c>
      <c r="F944" s="38">
        <v>4.4999999999999998E-2</v>
      </c>
      <c r="G944" s="38">
        <v>0.02</v>
      </c>
      <c r="I944" t="s">
        <v>6</v>
      </c>
      <c r="J944">
        <v>108089586</v>
      </c>
      <c r="K944">
        <v>108110938</v>
      </c>
      <c r="L944">
        <f t="shared" si="29"/>
        <v>21352</v>
      </c>
      <c r="N944" s="38">
        <v>1.7000000000000001E-2</v>
      </c>
      <c r="O944" s="38">
        <v>3.5999999999999997E-2</v>
      </c>
    </row>
    <row r="945" spans="1:15">
      <c r="A945" t="s">
        <v>19</v>
      </c>
      <c r="B945">
        <v>43765657</v>
      </c>
      <c r="C945">
        <v>43765831</v>
      </c>
      <c r="D945">
        <f t="shared" si="28"/>
        <v>174</v>
      </c>
      <c r="F945" s="39">
        <v>7.0000000000000007E-2</v>
      </c>
      <c r="G945" s="39">
        <v>1.4999999999999999E-2</v>
      </c>
      <c r="I945" t="s">
        <v>6</v>
      </c>
      <c r="J945">
        <v>108192642</v>
      </c>
      <c r="K945">
        <v>108218157</v>
      </c>
      <c r="L945">
        <f t="shared" si="29"/>
        <v>25515</v>
      </c>
      <c r="N945" s="39">
        <v>-0.01</v>
      </c>
      <c r="O945" s="39">
        <v>4.9000000000000002E-2</v>
      </c>
    </row>
    <row r="946" spans="1:15">
      <c r="A946" t="s">
        <v>19</v>
      </c>
      <c r="B946">
        <v>44949592</v>
      </c>
      <c r="C946">
        <v>44953346</v>
      </c>
      <c r="D946">
        <f t="shared" si="28"/>
        <v>3754</v>
      </c>
      <c r="F946" s="38">
        <v>0.106</v>
      </c>
      <c r="G946" s="38">
        <v>4.0000000000000001E-3</v>
      </c>
      <c r="I946" t="s">
        <v>6</v>
      </c>
      <c r="J946">
        <v>111125827</v>
      </c>
      <c r="K946">
        <v>111174785</v>
      </c>
      <c r="L946">
        <f t="shared" si="29"/>
        <v>48958</v>
      </c>
      <c r="N946" s="38">
        <v>2.5999999999999999E-2</v>
      </c>
      <c r="O946" s="38">
        <v>4.2999999999999997E-2</v>
      </c>
    </row>
    <row r="947" spans="1:15">
      <c r="A947" t="s">
        <v>19</v>
      </c>
      <c r="B947">
        <v>45262082</v>
      </c>
      <c r="C947">
        <v>45272902</v>
      </c>
      <c r="D947">
        <f t="shared" si="28"/>
        <v>10820</v>
      </c>
      <c r="F947" s="39">
        <v>6.3E-2</v>
      </c>
      <c r="G947" s="39">
        <v>1.7000000000000001E-2</v>
      </c>
      <c r="I947" t="s">
        <v>6</v>
      </c>
      <c r="J947">
        <v>111338202</v>
      </c>
      <c r="K947">
        <v>111349501</v>
      </c>
      <c r="L947">
        <f t="shared" si="29"/>
        <v>11299</v>
      </c>
      <c r="N947" s="39">
        <v>2.5000000000000001E-2</v>
      </c>
      <c r="O947" s="39">
        <v>2.8000000000000001E-2</v>
      </c>
    </row>
    <row r="948" spans="1:15">
      <c r="A948" t="s">
        <v>19</v>
      </c>
      <c r="B948">
        <v>47984696</v>
      </c>
      <c r="C948">
        <v>48092286</v>
      </c>
      <c r="D948">
        <f t="shared" si="28"/>
        <v>107590</v>
      </c>
      <c r="F948" s="38">
        <v>0.158</v>
      </c>
      <c r="G948" s="38">
        <v>-6.9000000000000006E-2</v>
      </c>
      <c r="I948" t="s">
        <v>6</v>
      </c>
      <c r="J948">
        <v>117524976</v>
      </c>
      <c r="K948">
        <v>117528965</v>
      </c>
      <c r="L948">
        <f t="shared" si="29"/>
        <v>3989</v>
      </c>
      <c r="N948" s="38">
        <v>3.2000000000000001E-2</v>
      </c>
      <c r="O948" s="38">
        <v>3.6999999999999998E-2</v>
      </c>
    </row>
    <row r="949" spans="1:15">
      <c r="A949" t="s">
        <v>19</v>
      </c>
      <c r="B949">
        <v>61002623</v>
      </c>
      <c r="C949">
        <v>61010382</v>
      </c>
      <c r="D949">
        <f t="shared" si="28"/>
        <v>7759</v>
      </c>
      <c r="F949" s="39">
        <v>0.152</v>
      </c>
      <c r="G949" s="39">
        <v>-5.0000000000000001E-3</v>
      </c>
      <c r="I949" t="s">
        <v>6</v>
      </c>
      <c r="J949">
        <v>120399587</v>
      </c>
      <c r="K949">
        <v>120401530</v>
      </c>
      <c r="L949">
        <f t="shared" si="29"/>
        <v>1943</v>
      </c>
      <c r="N949" s="39">
        <v>0.04</v>
      </c>
      <c r="O949" s="39">
        <v>0.03</v>
      </c>
    </row>
    <row r="950" spans="1:15">
      <c r="A950" t="s">
        <v>19</v>
      </c>
      <c r="B950">
        <v>61622836</v>
      </c>
      <c r="C950">
        <v>61631062</v>
      </c>
      <c r="D950">
        <f t="shared" si="28"/>
        <v>8226</v>
      </c>
      <c r="F950" s="38">
        <v>0.109</v>
      </c>
      <c r="G950" s="38">
        <v>-3.6999999999999998E-2</v>
      </c>
      <c r="I950" t="s">
        <v>6</v>
      </c>
      <c r="J950">
        <v>123291135</v>
      </c>
      <c r="K950">
        <v>123295221</v>
      </c>
      <c r="L950">
        <f t="shared" si="29"/>
        <v>4086</v>
      </c>
      <c r="N950" s="38">
        <v>3.6999999999999998E-2</v>
      </c>
      <c r="O950" s="38">
        <v>2.3E-2</v>
      </c>
    </row>
    <row r="951" spans="1:15">
      <c r="A951" t="s">
        <v>19</v>
      </c>
      <c r="B951">
        <v>61828041</v>
      </c>
      <c r="C951">
        <v>61828777</v>
      </c>
      <c r="D951">
        <f t="shared" si="28"/>
        <v>736</v>
      </c>
      <c r="F951" s="39">
        <v>0.06</v>
      </c>
      <c r="G951" s="39">
        <v>3.5000000000000003E-2</v>
      </c>
      <c r="I951" t="s">
        <v>6</v>
      </c>
      <c r="J951">
        <v>123361526</v>
      </c>
      <c r="K951">
        <v>123405741</v>
      </c>
      <c r="L951">
        <f t="shared" si="29"/>
        <v>44215</v>
      </c>
      <c r="N951" s="39">
        <v>-2.4E-2</v>
      </c>
      <c r="O951" s="39">
        <v>5.8000000000000003E-2</v>
      </c>
    </row>
    <row r="952" spans="1:15">
      <c r="A952" t="s">
        <v>19</v>
      </c>
      <c r="B952">
        <v>61908807</v>
      </c>
      <c r="C952">
        <v>61926776</v>
      </c>
      <c r="D952">
        <f t="shared" si="28"/>
        <v>17969</v>
      </c>
      <c r="F952" s="38">
        <v>0.11</v>
      </c>
      <c r="G952" s="38">
        <v>-7.0000000000000007E-2</v>
      </c>
      <c r="I952" t="s">
        <v>6</v>
      </c>
      <c r="J952">
        <v>124020093</v>
      </c>
      <c r="K952">
        <v>124068685</v>
      </c>
      <c r="L952">
        <f t="shared" si="29"/>
        <v>48592</v>
      </c>
      <c r="N952" s="38">
        <v>-1.7999999999999999E-2</v>
      </c>
      <c r="O952" s="38">
        <v>4.9000000000000002E-2</v>
      </c>
    </row>
    <row r="953" spans="1:15">
      <c r="A953" t="s">
        <v>19</v>
      </c>
      <c r="B953">
        <v>62099621</v>
      </c>
      <c r="C953">
        <v>62121230</v>
      </c>
      <c r="D953">
        <f t="shared" si="28"/>
        <v>21609</v>
      </c>
      <c r="F953" s="39">
        <v>0.11600000000000001</v>
      </c>
      <c r="G953" s="39">
        <v>-0.04</v>
      </c>
      <c r="I953" t="s">
        <v>6</v>
      </c>
      <c r="J953">
        <v>124435211</v>
      </c>
      <c r="K953">
        <v>124452171</v>
      </c>
      <c r="L953">
        <f t="shared" si="29"/>
        <v>16960</v>
      </c>
      <c r="N953" s="39">
        <v>6.0000000000000001E-3</v>
      </c>
      <c r="O953" s="39">
        <v>6.5000000000000002E-2</v>
      </c>
    </row>
    <row r="954" spans="1:15">
      <c r="A954" t="s">
        <v>19</v>
      </c>
      <c r="B954">
        <v>62759460</v>
      </c>
      <c r="C954">
        <v>62884840</v>
      </c>
      <c r="D954">
        <f t="shared" si="28"/>
        <v>125380</v>
      </c>
      <c r="F954" s="38">
        <v>0.16200000000000001</v>
      </c>
      <c r="G954" s="38">
        <v>-0.16900000000000001</v>
      </c>
      <c r="I954" t="s">
        <v>6</v>
      </c>
      <c r="J954">
        <v>127177067</v>
      </c>
      <c r="K954">
        <v>127191015</v>
      </c>
      <c r="L954">
        <f t="shared" si="29"/>
        <v>13948</v>
      </c>
      <c r="N954" s="38">
        <v>2.1999999999999999E-2</v>
      </c>
      <c r="O954" s="38">
        <v>4.5999999999999999E-2</v>
      </c>
    </row>
    <row r="955" spans="1:15">
      <c r="A955" t="s">
        <v>20</v>
      </c>
      <c r="B955">
        <v>16260556</v>
      </c>
      <c r="C955">
        <v>16289325</v>
      </c>
      <c r="D955">
        <f t="shared" si="28"/>
        <v>28769</v>
      </c>
      <c r="F955" s="39">
        <v>7.0999999999999994E-2</v>
      </c>
      <c r="G955" s="39">
        <v>-3.0000000000000001E-3</v>
      </c>
      <c r="I955" t="s">
        <v>6</v>
      </c>
      <c r="J955">
        <v>131381497</v>
      </c>
      <c r="K955">
        <v>131383175</v>
      </c>
      <c r="L955">
        <f t="shared" si="29"/>
        <v>1678</v>
      </c>
      <c r="N955" s="39">
        <v>4.8000000000000001E-2</v>
      </c>
      <c r="O955" s="39">
        <v>3.2000000000000001E-2</v>
      </c>
    </row>
    <row r="956" spans="1:15">
      <c r="A956" t="s">
        <v>20</v>
      </c>
      <c r="B956">
        <v>17032856</v>
      </c>
      <c r="C956">
        <v>17046703</v>
      </c>
      <c r="D956">
        <f t="shared" si="28"/>
        <v>13847</v>
      </c>
      <c r="F956" s="38">
        <v>5.3999999999999999E-2</v>
      </c>
      <c r="G956" s="38">
        <v>4.0000000000000001E-3</v>
      </c>
      <c r="I956" t="s">
        <v>6</v>
      </c>
      <c r="J956">
        <v>132384061</v>
      </c>
      <c r="K956">
        <v>132431756</v>
      </c>
      <c r="L956">
        <f t="shared" si="29"/>
        <v>47695</v>
      </c>
      <c r="N956" s="38">
        <v>-4.0000000000000001E-3</v>
      </c>
      <c r="O956" s="38">
        <v>5.8000000000000003E-2</v>
      </c>
    </row>
    <row r="957" spans="1:15">
      <c r="A957" t="s">
        <v>20</v>
      </c>
      <c r="B957">
        <v>26834045</v>
      </c>
      <c r="C957">
        <v>26836190</v>
      </c>
      <c r="D957">
        <f t="shared" si="28"/>
        <v>2145</v>
      </c>
      <c r="F957" s="39">
        <v>0.04</v>
      </c>
      <c r="G957" s="39">
        <v>0.02</v>
      </c>
      <c r="I957" t="s">
        <v>6</v>
      </c>
      <c r="J957">
        <v>132797640</v>
      </c>
      <c r="K957">
        <v>132813472</v>
      </c>
      <c r="L957">
        <f t="shared" si="29"/>
        <v>15832</v>
      </c>
      <c r="N957" s="39">
        <v>1.7999999999999999E-2</v>
      </c>
      <c r="O957" s="39">
        <v>5.6000000000000001E-2</v>
      </c>
    </row>
    <row r="958" spans="1:15">
      <c r="A958" t="s">
        <v>20</v>
      </c>
      <c r="B958">
        <v>27574250</v>
      </c>
      <c r="C958">
        <v>27585370</v>
      </c>
      <c r="D958">
        <f t="shared" si="28"/>
        <v>11120</v>
      </c>
      <c r="F958" s="38">
        <v>0.10299999999999999</v>
      </c>
      <c r="G958" s="38">
        <v>-4.0000000000000001E-3</v>
      </c>
      <c r="I958" t="s">
        <v>6</v>
      </c>
      <c r="J958">
        <v>132906868</v>
      </c>
      <c r="K958">
        <v>132910476</v>
      </c>
      <c r="L958">
        <f t="shared" si="29"/>
        <v>3608</v>
      </c>
      <c r="N958" s="38">
        <v>3.5000000000000003E-2</v>
      </c>
      <c r="O958" s="38">
        <v>3.2000000000000001E-2</v>
      </c>
    </row>
    <row r="959" spans="1:15">
      <c r="A959" t="s">
        <v>20</v>
      </c>
      <c r="B959">
        <v>28086302</v>
      </c>
      <c r="C959">
        <v>28104834</v>
      </c>
      <c r="D959">
        <f t="shared" si="28"/>
        <v>18532</v>
      </c>
      <c r="F959" s="39">
        <v>0.107</v>
      </c>
      <c r="G959" s="39">
        <v>0</v>
      </c>
      <c r="I959" t="s">
        <v>6</v>
      </c>
      <c r="J959">
        <v>133634092</v>
      </c>
      <c r="K959">
        <v>133714926</v>
      </c>
      <c r="L959">
        <f t="shared" si="29"/>
        <v>80834</v>
      </c>
      <c r="N959" s="39">
        <v>7.0000000000000001E-3</v>
      </c>
      <c r="O959" s="39">
        <v>3.6999999999999998E-2</v>
      </c>
    </row>
    <row r="960" spans="1:15">
      <c r="A960" t="s">
        <v>20</v>
      </c>
      <c r="B960">
        <v>29313513</v>
      </c>
      <c r="C960">
        <v>29389321</v>
      </c>
      <c r="D960">
        <f t="shared" si="28"/>
        <v>75808</v>
      </c>
      <c r="F960" s="38">
        <v>7.6999999999999999E-2</v>
      </c>
      <c r="G960" s="38">
        <v>-6.0999999999999999E-2</v>
      </c>
      <c r="I960" t="s">
        <v>6</v>
      </c>
      <c r="J960">
        <v>133796912</v>
      </c>
      <c r="K960">
        <v>133827795</v>
      </c>
      <c r="L960">
        <f t="shared" si="29"/>
        <v>30883</v>
      </c>
      <c r="N960" s="38">
        <v>8.0000000000000002E-3</v>
      </c>
      <c r="O960" s="38">
        <v>5.3999999999999999E-2</v>
      </c>
    </row>
    <row r="961" spans="1:15">
      <c r="A961" t="s">
        <v>20</v>
      </c>
      <c r="B961">
        <v>30922661</v>
      </c>
      <c r="C961">
        <v>30980247</v>
      </c>
      <c r="D961">
        <f t="shared" si="28"/>
        <v>57586</v>
      </c>
      <c r="F961" s="39">
        <v>7.1999999999999995E-2</v>
      </c>
      <c r="G961" s="39">
        <v>8.9999999999999993E-3</v>
      </c>
      <c r="I961" t="s">
        <v>6</v>
      </c>
      <c r="J961">
        <v>133922656</v>
      </c>
      <c r="K961">
        <v>133930878</v>
      </c>
      <c r="L961">
        <f t="shared" si="29"/>
        <v>8222</v>
      </c>
      <c r="N961" s="39">
        <v>4.9000000000000002E-2</v>
      </c>
      <c r="O961" s="39">
        <v>2.7E-2</v>
      </c>
    </row>
    <row r="962" spans="1:15">
      <c r="A962" t="s">
        <v>20</v>
      </c>
      <c r="B962">
        <v>35607755</v>
      </c>
      <c r="C962">
        <v>35681390</v>
      </c>
      <c r="D962">
        <f t="shared" si="28"/>
        <v>73635</v>
      </c>
      <c r="F962" s="38">
        <v>6.9000000000000006E-2</v>
      </c>
      <c r="G962" s="38">
        <v>-0.23899999999999999</v>
      </c>
      <c r="I962" t="s">
        <v>6</v>
      </c>
      <c r="J962">
        <v>133948826</v>
      </c>
      <c r="K962">
        <v>134043752</v>
      </c>
      <c r="L962">
        <f t="shared" si="29"/>
        <v>94926</v>
      </c>
      <c r="N962" s="38">
        <v>2.4E-2</v>
      </c>
      <c r="O962" s="38">
        <v>2.9000000000000001E-2</v>
      </c>
    </row>
    <row r="963" spans="1:15">
      <c r="A963" t="s">
        <v>20</v>
      </c>
      <c r="B963">
        <v>37081086</v>
      </c>
      <c r="C963">
        <v>37134947</v>
      </c>
      <c r="D963">
        <f t="shared" si="28"/>
        <v>53861</v>
      </c>
      <c r="F963" s="39">
        <v>4.9000000000000002E-2</v>
      </c>
      <c r="G963" s="39">
        <v>-8.7999999999999995E-2</v>
      </c>
      <c r="I963" t="s">
        <v>6</v>
      </c>
      <c r="J963">
        <v>134730636</v>
      </c>
      <c r="K963">
        <v>134796661</v>
      </c>
      <c r="L963">
        <f t="shared" si="29"/>
        <v>66025</v>
      </c>
      <c r="N963" s="39">
        <v>3.7999999999999999E-2</v>
      </c>
      <c r="O963" s="39">
        <v>3.2000000000000001E-2</v>
      </c>
    </row>
    <row r="964" spans="1:15">
      <c r="A964" t="s">
        <v>20</v>
      </c>
      <c r="B964">
        <v>37880178</v>
      </c>
      <c r="C964">
        <v>37889869</v>
      </c>
      <c r="D964">
        <f t="shared" si="28"/>
        <v>9691</v>
      </c>
      <c r="F964" s="38">
        <v>8.4000000000000005E-2</v>
      </c>
      <c r="G964" s="38">
        <v>0</v>
      </c>
      <c r="I964" t="s">
        <v>6</v>
      </c>
      <c r="J964">
        <v>135701990</v>
      </c>
      <c r="K964">
        <v>135705080</v>
      </c>
      <c r="L964">
        <f t="shared" si="29"/>
        <v>3090</v>
      </c>
      <c r="N964" s="38">
        <v>3.3000000000000002E-2</v>
      </c>
      <c r="O964" s="38">
        <v>2.5999999999999999E-2</v>
      </c>
    </row>
    <row r="965" spans="1:15">
      <c r="A965" t="s">
        <v>20</v>
      </c>
      <c r="B965">
        <v>38011133</v>
      </c>
      <c r="C965">
        <v>38023707</v>
      </c>
      <c r="D965">
        <f t="shared" ref="D965:D991" si="30">C965-B965</f>
        <v>12574</v>
      </c>
      <c r="F965" s="39">
        <v>0.1</v>
      </c>
      <c r="G965" s="39">
        <v>1.2E-2</v>
      </c>
      <c r="I965" t="s">
        <v>6</v>
      </c>
      <c r="J965">
        <v>138150334</v>
      </c>
      <c r="K965">
        <v>138228298</v>
      </c>
      <c r="L965">
        <f t="shared" ref="L965:L1028" si="31">K965-J965</f>
        <v>77964</v>
      </c>
      <c r="N965" s="39">
        <v>1.7999999999999999E-2</v>
      </c>
      <c r="O965" s="39">
        <v>0.106</v>
      </c>
    </row>
    <row r="966" spans="1:15">
      <c r="A966" t="s">
        <v>20</v>
      </c>
      <c r="B966">
        <v>39140823</v>
      </c>
      <c r="C966">
        <v>39143253</v>
      </c>
      <c r="D966">
        <f t="shared" si="30"/>
        <v>2430</v>
      </c>
      <c r="F966" s="38">
        <v>5.5E-2</v>
      </c>
      <c r="G966" s="38">
        <v>1.9E-2</v>
      </c>
      <c r="I966" t="s">
        <v>6</v>
      </c>
      <c r="J966">
        <v>142938857</v>
      </c>
      <c r="K966">
        <v>142945212</v>
      </c>
      <c r="L966">
        <f t="shared" si="31"/>
        <v>6355</v>
      </c>
      <c r="N966" s="38">
        <v>1E-3</v>
      </c>
      <c r="O966" s="38">
        <v>8.7999999999999995E-2</v>
      </c>
    </row>
    <row r="967" spans="1:15">
      <c r="A967" t="s">
        <v>20</v>
      </c>
      <c r="B967">
        <v>43516132</v>
      </c>
      <c r="C967">
        <v>43519706</v>
      </c>
      <c r="D967">
        <f t="shared" si="30"/>
        <v>3574</v>
      </c>
      <c r="F967" s="39">
        <v>4.9000000000000002E-2</v>
      </c>
      <c r="G967" s="39">
        <v>2E-3</v>
      </c>
      <c r="I967" t="s">
        <v>6</v>
      </c>
      <c r="J967">
        <v>143612157</v>
      </c>
      <c r="K967">
        <v>143621333</v>
      </c>
      <c r="L967">
        <f t="shared" si="31"/>
        <v>9176</v>
      </c>
      <c r="N967" s="39">
        <v>3.2000000000000001E-2</v>
      </c>
      <c r="O967" s="39">
        <v>2.7E-2</v>
      </c>
    </row>
    <row r="968" spans="1:15">
      <c r="A968" t="s">
        <v>20</v>
      </c>
      <c r="B968">
        <v>44604060</v>
      </c>
      <c r="C968">
        <v>44606079</v>
      </c>
      <c r="D968">
        <f t="shared" si="30"/>
        <v>2019</v>
      </c>
      <c r="F968" s="38">
        <v>4.2999999999999997E-2</v>
      </c>
      <c r="G968" s="38">
        <v>0.02</v>
      </c>
      <c r="I968" t="s">
        <v>6</v>
      </c>
      <c r="J968">
        <v>148339646</v>
      </c>
      <c r="K968">
        <v>148357760</v>
      </c>
      <c r="L968">
        <f t="shared" si="31"/>
        <v>18114</v>
      </c>
      <c r="N968" s="38">
        <v>4.0000000000000001E-3</v>
      </c>
      <c r="O968" s="38">
        <v>5.3999999999999999E-2</v>
      </c>
    </row>
    <row r="969" spans="1:15">
      <c r="A969" t="s">
        <v>20</v>
      </c>
      <c r="B969">
        <v>44845591</v>
      </c>
      <c r="C969">
        <v>44848412</v>
      </c>
      <c r="D969">
        <f t="shared" si="30"/>
        <v>2821</v>
      </c>
      <c r="F969" s="39">
        <v>7.2999999999999995E-2</v>
      </c>
      <c r="G969" s="39">
        <v>2.5000000000000001E-2</v>
      </c>
      <c r="I969" t="s">
        <v>6</v>
      </c>
      <c r="J969">
        <v>149016834</v>
      </c>
      <c r="K969">
        <v>149016846</v>
      </c>
      <c r="L969">
        <f t="shared" si="31"/>
        <v>12</v>
      </c>
      <c r="N969" s="39">
        <v>0.06</v>
      </c>
      <c r="O969" s="39">
        <v>0.09</v>
      </c>
    </row>
    <row r="970" spans="1:15">
      <c r="A970" t="s">
        <v>21</v>
      </c>
      <c r="B970">
        <v>18050260</v>
      </c>
      <c r="C970">
        <v>18062422</v>
      </c>
      <c r="D970">
        <f t="shared" si="30"/>
        <v>12162</v>
      </c>
      <c r="F970" s="38">
        <v>8.5000000000000006E-2</v>
      </c>
      <c r="G970" s="38">
        <v>8.0000000000000002E-3</v>
      </c>
      <c r="I970" t="s">
        <v>6</v>
      </c>
      <c r="J970">
        <v>149223954</v>
      </c>
      <c r="K970">
        <v>149328255</v>
      </c>
      <c r="L970">
        <f t="shared" si="31"/>
        <v>104301</v>
      </c>
      <c r="N970" s="38">
        <v>-4.4999999999999998E-2</v>
      </c>
      <c r="O970" s="38">
        <v>3.6999999999999998E-2</v>
      </c>
    </row>
    <row r="971" spans="1:15">
      <c r="A971" t="s">
        <v>21</v>
      </c>
      <c r="B971">
        <v>19036100</v>
      </c>
      <c r="C971">
        <v>19042986</v>
      </c>
      <c r="D971">
        <f t="shared" si="30"/>
        <v>6886</v>
      </c>
      <c r="F971" s="39">
        <v>6.2E-2</v>
      </c>
      <c r="G971" s="39">
        <v>3.0000000000000001E-3</v>
      </c>
      <c r="I971" t="s">
        <v>6</v>
      </c>
      <c r="J971">
        <v>149410071</v>
      </c>
      <c r="K971">
        <v>149446325</v>
      </c>
      <c r="L971">
        <f t="shared" si="31"/>
        <v>36254</v>
      </c>
      <c r="N971" s="39">
        <v>-1.9E-2</v>
      </c>
      <c r="O971" s="39">
        <v>3.9E-2</v>
      </c>
    </row>
    <row r="972" spans="1:15">
      <c r="A972" t="s">
        <v>21</v>
      </c>
      <c r="B972">
        <v>19167028</v>
      </c>
      <c r="C972">
        <v>19254480</v>
      </c>
      <c r="D972">
        <f t="shared" si="30"/>
        <v>87452</v>
      </c>
      <c r="F972" s="38">
        <v>9.5000000000000001E-2</v>
      </c>
      <c r="G972" s="38">
        <v>-7.4999999999999997E-2</v>
      </c>
      <c r="I972" t="s">
        <v>6</v>
      </c>
      <c r="J972">
        <v>149592396</v>
      </c>
      <c r="K972">
        <v>149599143</v>
      </c>
      <c r="L972">
        <f t="shared" si="31"/>
        <v>6747</v>
      </c>
      <c r="N972" s="38">
        <v>0.05</v>
      </c>
      <c r="O972" s="38">
        <v>7.0000000000000007E-2</v>
      </c>
    </row>
    <row r="973" spans="1:15">
      <c r="A973" t="s">
        <v>21</v>
      </c>
      <c r="B973">
        <v>19658775</v>
      </c>
      <c r="C973">
        <v>19672856</v>
      </c>
      <c r="D973">
        <f t="shared" si="30"/>
        <v>14081</v>
      </c>
      <c r="F973" s="39">
        <v>6.2E-2</v>
      </c>
      <c r="G973" s="39">
        <v>0.01</v>
      </c>
      <c r="I973" t="s">
        <v>6</v>
      </c>
      <c r="J973">
        <v>150120420</v>
      </c>
      <c r="K973">
        <v>150127493</v>
      </c>
      <c r="L973">
        <f t="shared" si="31"/>
        <v>7073</v>
      </c>
      <c r="N973" s="39">
        <v>6.0000000000000001E-3</v>
      </c>
      <c r="O973" s="39">
        <v>0.04</v>
      </c>
    </row>
    <row r="974" spans="1:15">
      <c r="A974" t="s">
        <v>21</v>
      </c>
      <c r="B974">
        <v>20161205</v>
      </c>
      <c r="C974">
        <v>20283181</v>
      </c>
      <c r="D974">
        <f t="shared" si="30"/>
        <v>121976</v>
      </c>
      <c r="F974" s="38">
        <v>0.16200000000000001</v>
      </c>
      <c r="G974" s="38">
        <v>-7.5999999999999998E-2</v>
      </c>
      <c r="I974" t="s">
        <v>6</v>
      </c>
      <c r="J974">
        <v>152174026</v>
      </c>
      <c r="K974">
        <v>152178013</v>
      </c>
      <c r="L974">
        <f t="shared" si="31"/>
        <v>3987</v>
      </c>
      <c r="N974" s="38">
        <v>2.5000000000000001E-2</v>
      </c>
      <c r="O974" s="38">
        <v>3.5000000000000003E-2</v>
      </c>
    </row>
    <row r="975" spans="1:15">
      <c r="A975" t="s">
        <v>21</v>
      </c>
      <c r="B975">
        <v>23998796</v>
      </c>
      <c r="C975">
        <v>24015426</v>
      </c>
      <c r="D975">
        <f t="shared" si="30"/>
        <v>16630</v>
      </c>
      <c r="F975" s="39">
        <v>0.10299999999999999</v>
      </c>
      <c r="G975" s="39">
        <v>-3.0000000000000001E-3</v>
      </c>
      <c r="I975" t="s">
        <v>6</v>
      </c>
      <c r="J975">
        <v>152379893</v>
      </c>
      <c r="K975">
        <v>152511695</v>
      </c>
      <c r="L975">
        <f t="shared" si="31"/>
        <v>131802</v>
      </c>
      <c r="N975" s="39">
        <v>1.2E-2</v>
      </c>
      <c r="O975" s="39">
        <v>3.1E-2</v>
      </c>
    </row>
    <row r="976" spans="1:15">
      <c r="A976" t="s">
        <v>21</v>
      </c>
      <c r="B976">
        <v>25077501</v>
      </c>
      <c r="C976">
        <v>25081222</v>
      </c>
      <c r="D976">
        <f t="shared" si="30"/>
        <v>3721</v>
      </c>
      <c r="F976" s="38">
        <v>6.9000000000000006E-2</v>
      </c>
      <c r="G976" s="38">
        <v>1.4999999999999999E-2</v>
      </c>
      <c r="I976" t="s">
        <v>6</v>
      </c>
      <c r="J976">
        <v>154986871</v>
      </c>
      <c r="K976">
        <v>155009321</v>
      </c>
      <c r="L976">
        <f t="shared" si="31"/>
        <v>22450</v>
      </c>
      <c r="N976" s="38">
        <v>7.0000000000000001E-3</v>
      </c>
      <c r="O976" s="38">
        <v>8.4000000000000005E-2</v>
      </c>
    </row>
    <row r="977" spans="1:15">
      <c r="A977" t="s">
        <v>21</v>
      </c>
      <c r="B977">
        <v>28170753</v>
      </c>
      <c r="C977">
        <v>28172272</v>
      </c>
      <c r="D977">
        <f t="shared" si="30"/>
        <v>1519</v>
      </c>
      <c r="F977" s="39">
        <v>4.4999999999999998E-2</v>
      </c>
      <c r="G977" s="39">
        <v>0.02</v>
      </c>
      <c r="I977" t="s">
        <v>6</v>
      </c>
      <c r="J977">
        <v>155062052</v>
      </c>
      <c r="K977">
        <v>155073090</v>
      </c>
      <c r="L977">
        <f t="shared" si="31"/>
        <v>11038</v>
      </c>
      <c r="N977" s="39">
        <v>2.7E-2</v>
      </c>
      <c r="O977" s="39">
        <v>4.5999999999999999E-2</v>
      </c>
    </row>
    <row r="978" spans="1:15">
      <c r="A978" t="s">
        <v>21</v>
      </c>
      <c r="B978">
        <v>34187575</v>
      </c>
      <c r="C978">
        <v>34199521</v>
      </c>
      <c r="D978">
        <f t="shared" si="30"/>
        <v>11946</v>
      </c>
      <c r="F978" s="38">
        <v>5.0999999999999997E-2</v>
      </c>
      <c r="G978" s="38">
        <v>0.01</v>
      </c>
      <c r="I978" t="s">
        <v>6</v>
      </c>
      <c r="J978">
        <v>155406776</v>
      </c>
      <c r="K978">
        <v>155413325</v>
      </c>
      <c r="L978">
        <f t="shared" si="31"/>
        <v>6549</v>
      </c>
      <c r="N978" s="38">
        <v>1.4999999999999999E-2</v>
      </c>
      <c r="O978" s="38">
        <v>3.7999999999999999E-2</v>
      </c>
    </row>
    <row r="979" spans="1:15">
      <c r="A979" t="s">
        <v>21</v>
      </c>
      <c r="B979">
        <v>34285541</v>
      </c>
      <c r="C979">
        <v>34289748</v>
      </c>
      <c r="D979">
        <f t="shared" si="30"/>
        <v>4207</v>
      </c>
      <c r="F979" s="39">
        <v>0.06</v>
      </c>
      <c r="G979" s="39">
        <v>1.2999999999999999E-2</v>
      </c>
      <c r="I979" t="s">
        <v>6</v>
      </c>
      <c r="J979">
        <v>155583330</v>
      </c>
      <c r="K979">
        <v>155601883</v>
      </c>
      <c r="L979">
        <f t="shared" si="31"/>
        <v>18553</v>
      </c>
      <c r="N979" s="39">
        <v>-2.5999999999999999E-2</v>
      </c>
      <c r="O979" s="39">
        <v>7.5999999999999998E-2</v>
      </c>
    </row>
    <row r="980" spans="1:15">
      <c r="A980" t="s">
        <v>21</v>
      </c>
      <c r="B980">
        <v>36963404</v>
      </c>
      <c r="C980">
        <v>36969139</v>
      </c>
      <c r="D980">
        <f t="shared" si="30"/>
        <v>5735</v>
      </c>
      <c r="F980" s="38">
        <v>0.13500000000000001</v>
      </c>
      <c r="G980" s="38">
        <v>-8.0000000000000002E-3</v>
      </c>
      <c r="I980" t="s">
        <v>6</v>
      </c>
      <c r="J980">
        <v>156800684</v>
      </c>
      <c r="K980">
        <v>156811324</v>
      </c>
      <c r="L980">
        <f t="shared" si="31"/>
        <v>10640</v>
      </c>
      <c r="N980" s="38">
        <v>2.4E-2</v>
      </c>
      <c r="O980" s="38">
        <v>4.8000000000000001E-2</v>
      </c>
    </row>
    <row r="981" spans="1:15">
      <c r="A981" t="s">
        <v>21</v>
      </c>
      <c r="B981">
        <v>37425150</v>
      </c>
      <c r="C981">
        <v>37474291</v>
      </c>
      <c r="D981">
        <f t="shared" si="30"/>
        <v>49141</v>
      </c>
      <c r="F981" s="39">
        <v>0.127</v>
      </c>
      <c r="G981" s="39">
        <v>-2.7E-2</v>
      </c>
      <c r="I981" t="s">
        <v>6</v>
      </c>
      <c r="J981">
        <v>156900805</v>
      </c>
      <c r="K981">
        <v>156903826</v>
      </c>
      <c r="L981">
        <f t="shared" si="31"/>
        <v>3021</v>
      </c>
      <c r="N981" s="39">
        <v>2.4E-2</v>
      </c>
      <c r="O981" s="39">
        <v>3.2000000000000001E-2</v>
      </c>
    </row>
    <row r="982" spans="1:15">
      <c r="A982" t="s">
        <v>21</v>
      </c>
      <c r="B982">
        <v>37548612</v>
      </c>
      <c r="C982">
        <v>37552490</v>
      </c>
      <c r="D982">
        <f t="shared" si="30"/>
        <v>3878</v>
      </c>
      <c r="F982" s="38">
        <v>0.04</v>
      </c>
      <c r="G982" s="38">
        <v>1.4999999999999999E-2</v>
      </c>
      <c r="I982" t="s">
        <v>6</v>
      </c>
      <c r="J982">
        <v>157229681</v>
      </c>
      <c r="K982">
        <v>157233304</v>
      </c>
      <c r="L982">
        <f t="shared" si="31"/>
        <v>3623</v>
      </c>
      <c r="N982" s="38">
        <v>1.4999999999999999E-2</v>
      </c>
      <c r="O982" s="38">
        <v>0.06</v>
      </c>
    </row>
    <row r="983" spans="1:15">
      <c r="A983" t="s">
        <v>21</v>
      </c>
      <c r="B983">
        <v>39993111</v>
      </c>
      <c r="C983">
        <v>40018970</v>
      </c>
      <c r="D983">
        <f t="shared" si="30"/>
        <v>25859</v>
      </c>
      <c r="F983" s="39">
        <v>0.12</v>
      </c>
      <c r="G983" s="39">
        <v>-2.5999999999999999E-2</v>
      </c>
      <c r="I983" t="s">
        <v>6</v>
      </c>
      <c r="J983">
        <v>158396436</v>
      </c>
      <c r="K983">
        <v>158415227</v>
      </c>
      <c r="L983">
        <f t="shared" si="31"/>
        <v>18791</v>
      </c>
      <c r="N983" s="39">
        <v>-1.0999999999999999E-2</v>
      </c>
      <c r="O983" s="39">
        <v>8.2000000000000003E-2</v>
      </c>
    </row>
    <row r="984" spans="1:15">
      <c r="A984" t="s">
        <v>21</v>
      </c>
      <c r="B984">
        <v>40347111</v>
      </c>
      <c r="C984">
        <v>40376784</v>
      </c>
      <c r="D984">
        <f t="shared" si="30"/>
        <v>29673</v>
      </c>
      <c r="F984" s="38">
        <v>8.7999999999999995E-2</v>
      </c>
      <c r="G984" s="38">
        <v>-3.3000000000000002E-2</v>
      </c>
      <c r="I984" t="s">
        <v>7</v>
      </c>
      <c r="J984">
        <v>460956</v>
      </c>
      <c r="K984">
        <v>481370</v>
      </c>
      <c r="L984">
        <f t="shared" si="31"/>
        <v>20414</v>
      </c>
      <c r="N984" s="38">
        <v>2.4E-2</v>
      </c>
      <c r="O984" s="38">
        <v>4.1000000000000002E-2</v>
      </c>
    </row>
    <row r="985" spans="1:15">
      <c r="A985" t="s">
        <v>21</v>
      </c>
      <c r="B985">
        <v>44500227</v>
      </c>
      <c r="C985">
        <v>44502253</v>
      </c>
      <c r="D985">
        <f t="shared" si="30"/>
        <v>2026</v>
      </c>
      <c r="F985" s="39">
        <v>0.05</v>
      </c>
      <c r="G985" s="39">
        <v>2.1999999999999999E-2</v>
      </c>
      <c r="I985" t="s">
        <v>7</v>
      </c>
      <c r="J985">
        <v>618871</v>
      </c>
      <c r="K985">
        <v>668550</v>
      </c>
      <c r="L985">
        <f t="shared" si="31"/>
        <v>49679</v>
      </c>
      <c r="N985" s="39">
        <v>2.8000000000000001E-2</v>
      </c>
      <c r="O985" s="39">
        <v>3.3000000000000002E-2</v>
      </c>
    </row>
    <row r="986" spans="1:15">
      <c r="A986" t="s">
        <v>21</v>
      </c>
      <c r="B986">
        <v>44681052</v>
      </c>
      <c r="C986">
        <v>44693621</v>
      </c>
      <c r="D986">
        <f t="shared" si="30"/>
        <v>12569</v>
      </c>
      <c r="F986" s="38">
        <v>0.108</v>
      </c>
      <c r="G986" s="38">
        <v>-2.5000000000000001E-2</v>
      </c>
      <c r="I986" t="s">
        <v>7</v>
      </c>
      <c r="J986">
        <v>1677109</v>
      </c>
      <c r="K986">
        <v>1682455</v>
      </c>
      <c r="L986">
        <f t="shared" si="31"/>
        <v>5346</v>
      </c>
      <c r="N986" s="38">
        <v>1.4999999999999999E-2</v>
      </c>
      <c r="O986" s="38">
        <v>6.6000000000000003E-2</v>
      </c>
    </row>
    <row r="987" spans="1:15">
      <c r="A987" t="s">
        <v>21</v>
      </c>
      <c r="B987">
        <v>44755326</v>
      </c>
      <c r="C987">
        <v>44813368</v>
      </c>
      <c r="D987">
        <f t="shared" si="30"/>
        <v>58042</v>
      </c>
      <c r="F987" s="39">
        <v>0.13</v>
      </c>
      <c r="G987" s="39">
        <v>-8.0000000000000002E-3</v>
      </c>
      <c r="I987" t="s">
        <v>7</v>
      </c>
      <c r="J987">
        <v>1947921</v>
      </c>
      <c r="K987">
        <v>1972285</v>
      </c>
      <c r="L987">
        <f t="shared" si="31"/>
        <v>24364</v>
      </c>
      <c r="N987" s="39">
        <v>-8.9999999999999993E-3</v>
      </c>
      <c r="O987" s="39">
        <v>7.3999999999999996E-2</v>
      </c>
    </row>
    <row r="988" spans="1:15">
      <c r="A988" t="s">
        <v>21</v>
      </c>
      <c r="B988">
        <v>44827076</v>
      </c>
      <c r="C988">
        <v>44838951</v>
      </c>
      <c r="D988">
        <f t="shared" si="30"/>
        <v>11875</v>
      </c>
      <c r="F988" s="38">
        <v>7.8E-2</v>
      </c>
      <c r="G988" s="38">
        <v>2.4E-2</v>
      </c>
      <c r="I988" t="s">
        <v>7</v>
      </c>
      <c r="J988">
        <v>6253582</v>
      </c>
      <c r="K988">
        <v>6263221</v>
      </c>
      <c r="L988">
        <f t="shared" si="31"/>
        <v>9639</v>
      </c>
      <c r="N988" s="38">
        <v>-1.9E-2</v>
      </c>
      <c r="O988" s="38">
        <v>7.1999999999999995E-2</v>
      </c>
    </row>
    <row r="989" spans="1:15">
      <c r="A989" t="s">
        <v>21</v>
      </c>
      <c r="B989">
        <v>46941365</v>
      </c>
      <c r="C989">
        <v>46967357</v>
      </c>
      <c r="D989">
        <f t="shared" si="30"/>
        <v>25992</v>
      </c>
      <c r="F989" s="39">
        <v>6.8000000000000005E-2</v>
      </c>
      <c r="G989" s="39">
        <v>-0.04</v>
      </c>
      <c r="I989" t="s">
        <v>7</v>
      </c>
      <c r="J989">
        <v>6590089</v>
      </c>
      <c r="K989">
        <v>6658576</v>
      </c>
      <c r="L989">
        <f t="shared" si="31"/>
        <v>68487</v>
      </c>
      <c r="N989" s="39">
        <v>-2.4E-2</v>
      </c>
      <c r="O989" s="39">
        <v>6.6000000000000003E-2</v>
      </c>
    </row>
    <row r="990" spans="1:15">
      <c r="A990" t="s">
        <v>21</v>
      </c>
      <c r="B990">
        <v>47557106</v>
      </c>
      <c r="C990">
        <v>47560447</v>
      </c>
      <c r="D990">
        <f t="shared" si="30"/>
        <v>3341</v>
      </c>
      <c r="F990" s="38">
        <v>6.2E-2</v>
      </c>
      <c r="G990" s="38">
        <v>1.2E-2</v>
      </c>
      <c r="I990" t="s">
        <v>7</v>
      </c>
      <c r="J990">
        <v>9391880</v>
      </c>
      <c r="K990">
        <v>9410788</v>
      </c>
      <c r="L990">
        <f t="shared" si="31"/>
        <v>18908</v>
      </c>
      <c r="N990" s="38">
        <v>-3.7999999999999999E-2</v>
      </c>
      <c r="O990" s="38">
        <v>3.5999999999999997E-2</v>
      </c>
    </row>
    <row r="991" spans="1:15">
      <c r="A991" t="s">
        <v>21</v>
      </c>
      <c r="B991">
        <v>50147329</v>
      </c>
      <c r="C991">
        <v>50148301</v>
      </c>
      <c r="D991">
        <f t="shared" si="30"/>
        <v>972</v>
      </c>
      <c r="F991" s="40">
        <v>6.5000000000000002E-2</v>
      </c>
      <c r="G991" s="40">
        <v>0.03</v>
      </c>
      <c r="I991" t="s">
        <v>7</v>
      </c>
      <c r="J991">
        <v>9574442</v>
      </c>
      <c r="K991">
        <v>9667744</v>
      </c>
      <c r="L991">
        <f t="shared" si="31"/>
        <v>93302</v>
      </c>
      <c r="N991" s="39">
        <v>-3.5999999999999997E-2</v>
      </c>
      <c r="O991" s="39">
        <v>4.2000000000000003E-2</v>
      </c>
    </row>
    <row r="992" spans="1:15">
      <c r="I992" t="s">
        <v>7</v>
      </c>
      <c r="J992">
        <v>9882940</v>
      </c>
      <c r="K992">
        <v>9908610</v>
      </c>
      <c r="L992">
        <f t="shared" si="31"/>
        <v>25670</v>
      </c>
      <c r="N992" s="38">
        <v>-3.0000000000000001E-3</v>
      </c>
      <c r="O992" s="38">
        <v>3.9E-2</v>
      </c>
    </row>
    <row r="993" spans="9:15">
      <c r="I993" t="s">
        <v>7</v>
      </c>
      <c r="J993">
        <v>10249765</v>
      </c>
      <c r="K993">
        <v>10273749</v>
      </c>
      <c r="L993">
        <f t="shared" si="31"/>
        <v>23984</v>
      </c>
      <c r="N993" s="39">
        <v>4.0000000000000001E-3</v>
      </c>
      <c r="O993" s="39">
        <v>3.7999999999999999E-2</v>
      </c>
    </row>
    <row r="994" spans="9:15">
      <c r="I994" t="s">
        <v>7</v>
      </c>
      <c r="J994">
        <v>11418919</v>
      </c>
      <c r="K994">
        <v>11439928</v>
      </c>
      <c r="L994">
        <f t="shared" si="31"/>
        <v>21009</v>
      </c>
      <c r="N994" s="38">
        <v>-6.0000000000000001E-3</v>
      </c>
      <c r="O994" s="38">
        <v>6.6000000000000003E-2</v>
      </c>
    </row>
    <row r="995" spans="9:15">
      <c r="I995" t="s">
        <v>7</v>
      </c>
      <c r="J995">
        <v>12515226</v>
      </c>
      <c r="K995">
        <v>12638604</v>
      </c>
      <c r="L995">
        <f t="shared" si="31"/>
        <v>123378</v>
      </c>
      <c r="N995" s="39">
        <v>-1.7000000000000001E-2</v>
      </c>
      <c r="O995" s="39">
        <v>4.4999999999999998E-2</v>
      </c>
    </row>
    <row r="996" spans="9:15">
      <c r="I996" t="s">
        <v>7</v>
      </c>
      <c r="J996">
        <v>12676339</v>
      </c>
      <c r="K996">
        <v>12704096</v>
      </c>
      <c r="L996">
        <f t="shared" si="31"/>
        <v>27757</v>
      </c>
      <c r="N996" s="38">
        <v>3.1E-2</v>
      </c>
      <c r="O996" s="38">
        <v>5.0999999999999997E-2</v>
      </c>
    </row>
    <row r="997" spans="9:15">
      <c r="I997" t="s">
        <v>7</v>
      </c>
      <c r="J997">
        <v>20235511</v>
      </c>
      <c r="K997">
        <v>20237895</v>
      </c>
      <c r="L997">
        <f t="shared" si="31"/>
        <v>2384</v>
      </c>
      <c r="N997" s="39">
        <v>2.8000000000000001E-2</v>
      </c>
      <c r="O997" s="39">
        <v>3.2000000000000001E-2</v>
      </c>
    </row>
    <row r="998" spans="9:15">
      <c r="I998" t="s">
        <v>7</v>
      </c>
      <c r="J998">
        <v>24108388</v>
      </c>
      <c r="K998">
        <v>24110028</v>
      </c>
      <c r="L998">
        <f t="shared" si="31"/>
        <v>1640</v>
      </c>
      <c r="N998" s="38">
        <v>2.8000000000000001E-2</v>
      </c>
      <c r="O998" s="38">
        <v>2.7E-2</v>
      </c>
    </row>
    <row r="999" spans="9:15">
      <c r="I999" t="s">
        <v>7</v>
      </c>
      <c r="J999">
        <v>24989061</v>
      </c>
      <c r="K999">
        <v>24994629</v>
      </c>
      <c r="L999">
        <f t="shared" si="31"/>
        <v>5568</v>
      </c>
      <c r="N999" s="39">
        <v>2.9000000000000001E-2</v>
      </c>
      <c r="O999" s="39">
        <v>3.6999999999999998E-2</v>
      </c>
    </row>
    <row r="1000" spans="9:15">
      <c r="I1000" t="s">
        <v>7</v>
      </c>
      <c r="J1000">
        <v>25391181</v>
      </c>
      <c r="K1000">
        <v>25396311</v>
      </c>
      <c r="L1000">
        <f t="shared" si="31"/>
        <v>5130</v>
      </c>
      <c r="N1000" s="38">
        <v>2.9000000000000001E-2</v>
      </c>
      <c r="O1000" s="38">
        <v>4.9000000000000002E-2</v>
      </c>
    </row>
    <row r="1001" spans="9:15">
      <c r="I1001" t="s">
        <v>7</v>
      </c>
      <c r="J1001">
        <v>27721594</v>
      </c>
      <c r="K1001">
        <v>27728767</v>
      </c>
      <c r="L1001">
        <f t="shared" si="31"/>
        <v>7173</v>
      </c>
      <c r="N1001" s="39">
        <v>2.7E-2</v>
      </c>
      <c r="O1001" s="39">
        <v>0.03</v>
      </c>
    </row>
    <row r="1002" spans="9:15">
      <c r="I1002" t="s">
        <v>7</v>
      </c>
      <c r="J1002">
        <v>27923576</v>
      </c>
      <c r="K1002">
        <v>27939902</v>
      </c>
      <c r="L1002">
        <f t="shared" si="31"/>
        <v>16326</v>
      </c>
      <c r="N1002" s="38">
        <v>8.9999999999999993E-3</v>
      </c>
      <c r="O1002" s="38">
        <v>0.05</v>
      </c>
    </row>
    <row r="1003" spans="9:15">
      <c r="I1003" t="s">
        <v>7</v>
      </c>
      <c r="J1003">
        <v>28035697</v>
      </c>
      <c r="K1003">
        <v>28042746</v>
      </c>
      <c r="L1003">
        <f t="shared" si="31"/>
        <v>7049</v>
      </c>
      <c r="N1003" s="39">
        <v>2.7E-2</v>
      </c>
      <c r="O1003" s="39">
        <v>0.03</v>
      </c>
    </row>
    <row r="1004" spans="9:15">
      <c r="I1004" t="s">
        <v>7</v>
      </c>
      <c r="J1004">
        <v>28193756</v>
      </c>
      <c r="K1004">
        <v>28196210</v>
      </c>
      <c r="L1004">
        <f t="shared" si="31"/>
        <v>2454</v>
      </c>
      <c r="N1004" s="38">
        <v>3.6999999999999998E-2</v>
      </c>
      <c r="O1004" s="38">
        <v>2.3E-2</v>
      </c>
    </row>
    <row r="1005" spans="9:15">
      <c r="I1005" t="s">
        <v>7</v>
      </c>
      <c r="J1005">
        <v>28448712</v>
      </c>
      <c r="K1005">
        <v>28474440</v>
      </c>
      <c r="L1005">
        <f t="shared" si="31"/>
        <v>25728</v>
      </c>
      <c r="N1005" s="39">
        <v>1.0999999999999999E-2</v>
      </c>
      <c r="O1005" s="39">
        <v>5.8999999999999997E-2</v>
      </c>
    </row>
    <row r="1006" spans="9:15">
      <c r="I1006" t="s">
        <v>7</v>
      </c>
      <c r="J1006">
        <v>30720175</v>
      </c>
      <c r="K1006">
        <v>30771606</v>
      </c>
      <c r="L1006">
        <f t="shared" si="31"/>
        <v>51431</v>
      </c>
      <c r="N1006" s="38">
        <v>1.7999999999999999E-2</v>
      </c>
      <c r="O1006" s="38">
        <v>0.04</v>
      </c>
    </row>
    <row r="1007" spans="9:15">
      <c r="I1007" t="s">
        <v>7</v>
      </c>
      <c r="J1007">
        <v>32068582</v>
      </c>
      <c r="K1007">
        <v>32069925</v>
      </c>
      <c r="L1007">
        <f t="shared" si="31"/>
        <v>1343</v>
      </c>
      <c r="N1007" s="39">
        <v>3.7999999999999999E-2</v>
      </c>
      <c r="O1007" s="39">
        <v>0.03</v>
      </c>
    </row>
    <row r="1008" spans="9:15">
      <c r="I1008" t="s">
        <v>7</v>
      </c>
      <c r="J1008">
        <v>36684911</v>
      </c>
      <c r="K1008">
        <v>36696963</v>
      </c>
      <c r="L1008">
        <f t="shared" si="31"/>
        <v>12052</v>
      </c>
      <c r="N1008" s="38">
        <v>7.0000000000000001E-3</v>
      </c>
      <c r="O1008" s="38">
        <v>0.06</v>
      </c>
    </row>
    <row r="1009" spans="9:15">
      <c r="I1009" t="s">
        <v>7</v>
      </c>
      <c r="J1009">
        <v>39041322</v>
      </c>
      <c r="K1009">
        <v>39124092</v>
      </c>
      <c r="L1009">
        <f t="shared" si="31"/>
        <v>82770</v>
      </c>
      <c r="N1009" s="39">
        <v>5.0000000000000001E-3</v>
      </c>
      <c r="O1009" s="39">
        <v>0.06</v>
      </c>
    </row>
    <row r="1010" spans="9:15">
      <c r="I1010" t="s">
        <v>7</v>
      </c>
      <c r="J1010">
        <v>39867321</v>
      </c>
      <c r="K1010">
        <v>39873316</v>
      </c>
      <c r="L1010">
        <f t="shared" si="31"/>
        <v>5995</v>
      </c>
      <c r="N1010" s="38">
        <v>2.5999999999999999E-2</v>
      </c>
      <c r="O1010" s="38">
        <v>4.2999999999999997E-2</v>
      </c>
    </row>
    <row r="1011" spans="9:15">
      <c r="I1011" t="s">
        <v>7</v>
      </c>
      <c r="J1011">
        <v>40069245</v>
      </c>
      <c r="K1011">
        <v>40105962</v>
      </c>
      <c r="L1011">
        <f t="shared" si="31"/>
        <v>36717</v>
      </c>
      <c r="N1011" s="39">
        <v>-3.6999999999999998E-2</v>
      </c>
      <c r="O1011" s="39">
        <v>5.8999999999999997E-2</v>
      </c>
    </row>
    <row r="1012" spans="9:15">
      <c r="I1012" t="s">
        <v>7</v>
      </c>
      <c r="J1012">
        <v>40149512</v>
      </c>
      <c r="K1012">
        <v>40333171</v>
      </c>
      <c r="L1012">
        <f t="shared" si="31"/>
        <v>183659</v>
      </c>
      <c r="N1012" s="38">
        <v>1.6E-2</v>
      </c>
      <c r="O1012" s="38">
        <v>7.0000000000000007E-2</v>
      </c>
    </row>
    <row r="1013" spans="9:15">
      <c r="I1013" t="s">
        <v>7</v>
      </c>
      <c r="J1013">
        <v>40391505</v>
      </c>
      <c r="K1013">
        <v>40439711</v>
      </c>
      <c r="L1013">
        <f t="shared" si="31"/>
        <v>48206</v>
      </c>
      <c r="N1013" s="39">
        <v>-6.0000000000000001E-3</v>
      </c>
      <c r="O1013" s="39">
        <v>0.06</v>
      </c>
    </row>
    <row r="1014" spans="9:15">
      <c r="I1014" t="s">
        <v>7</v>
      </c>
      <c r="J1014">
        <v>40562336</v>
      </c>
      <c r="K1014">
        <v>40638021</v>
      </c>
      <c r="L1014">
        <f t="shared" si="31"/>
        <v>75685</v>
      </c>
      <c r="N1014" s="38">
        <v>1.0999999999999999E-2</v>
      </c>
      <c r="O1014" s="38">
        <v>8.8999999999999996E-2</v>
      </c>
    </row>
    <row r="1015" spans="9:15">
      <c r="I1015" t="s">
        <v>7</v>
      </c>
      <c r="J1015">
        <v>40888537</v>
      </c>
      <c r="K1015">
        <v>40913515</v>
      </c>
      <c r="L1015">
        <f t="shared" si="31"/>
        <v>24978</v>
      </c>
      <c r="N1015" s="39">
        <v>2.5000000000000001E-2</v>
      </c>
      <c r="O1015" s="39">
        <v>6.3E-2</v>
      </c>
    </row>
    <row r="1016" spans="9:15">
      <c r="I1016" t="s">
        <v>7</v>
      </c>
      <c r="J1016">
        <v>49886705</v>
      </c>
      <c r="K1016">
        <v>49892536</v>
      </c>
      <c r="L1016">
        <f t="shared" si="31"/>
        <v>5831</v>
      </c>
      <c r="N1016" s="38">
        <v>3.2000000000000001E-2</v>
      </c>
      <c r="O1016" s="38">
        <v>6.8000000000000005E-2</v>
      </c>
    </row>
    <row r="1017" spans="9:15">
      <c r="I1017" t="s">
        <v>7</v>
      </c>
      <c r="J1017">
        <v>50922707</v>
      </c>
      <c r="K1017">
        <v>50995089</v>
      </c>
      <c r="L1017">
        <f t="shared" si="31"/>
        <v>72382</v>
      </c>
      <c r="N1017" s="39">
        <v>-3.9E-2</v>
      </c>
      <c r="O1017" s="39">
        <v>7.9000000000000001E-2</v>
      </c>
    </row>
    <row r="1018" spans="9:15">
      <c r="I1018" t="s">
        <v>7</v>
      </c>
      <c r="J1018">
        <v>51152668</v>
      </c>
      <c r="K1018">
        <v>51184208</v>
      </c>
      <c r="L1018">
        <f t="shared" si="31"/>
        <v>31540</v>
      </c>
      <c r="N1018" s="38">
        <v>2.5000000000000001E-2</v>
      </c>
      <c r="O1018" s="38">
        <v>5.2999999999999999E-2</v>
      </c>
    </row>
    <row r="1019" spans="9:15">
      <c r="I1019" t="s">
        <v>7</v>
      </c>
      <c r="J1019">
        <v>52740429</v>
      </c>
      <c r="K1019">
        <v>52752020</v>
      </c>
      <c r="L1019">
        <f t="shared" si="31"/>
        <v>11591</v>
      </c>
      <c r="N1019" s="39">
        <v>6.0000000000000001E-3</v>
      </c>
      <c r="O1019" s="39">
        <v>7.3999999999999996E-2</v>
      </c>
    </row>
    <row r="1020" spans="9:15">
      <c r="I1020" t="s">
        <v>7</v>
      </c>
      <c r="J1020">
        <v>53015549</v>
      </c>
      <c r="K1020">
        <v>53022241</v>
      </c>
      <c r="L1020">
        <f t="shared" si="31"/>
        <v>6692</v>
      </c>
      <c r="N1020" s="38">
        <v>1.7999999999999999E-2</v>
      </c>
      <c r="O1020" s="38">
        <v>3.5000000000000003E-2</v>
      </c>
    </row>
    <row r="1021" spans="9:15">
      <c r="I1021" t="s">
        <v>7</v>
      </c>
      <c r="J1021">
        <v>53077060</v>
      </c>
      <c r="K1021">
        <v>53077254</v>
      </c>
      <c r="L1021">
        <f t="shared" si="31"/>
        <v>194</v>
      </c>
      <c r="N1021" s="39">
        <v>0.04</v>
      </c>
      <c r="O1021" s="39">
        <v>0.02</v>
      </c>
    </row>
    <row r="1022" spans="9:15">
      <c r="I1022" t="s">
        <v>7</v>
      </c>
      <c r="J1022">
        <v>53479228</v>
      </c>
      <c r="K1022">
        <v>53479880</v>
      </c>
      <c r="L1022">
        <f t="shared" si="31"/>
        <v>652</v>
      </c>
      <c r="N1022" s="38">
        <v>0.04</v>
      </c>
      <c r="O1022" s="38">
        <v>3.6999999999999998E-2</v>
      </c>
    </row>
    <row r="1023" spans="9:15">
      <c r="I1023" t="s">
        <v>7</v>
      </c>
      <c r="J1023">
        <v>53639865</v>
      </c>
      <c r="K1023">
        <v>53642530</v>
      </c>
      <c r="L1023">
        <f t="shared" si="31"/>
        <v>2665</v>
      </c>
      <c r="N1023" s="39">
        <v>3.9E-2</v>
      </c>
      <c r="O1023" s="39">
        <v>0.03</v>
      </c>
    </row>
    <row r="1024" spans="9:15">
      <c r="I1024" t="s">
        <v>7</v>
      </c>
      <c r="J1024">
        <v>54605511</v>
      </c>
      <c r="K1024">
        <v>54635332</v>
      </c>
      <c r="L1024">
        <f t="shared" si="31"/>
        <v>29821</v>
      </c>
      <c r="N1024" s="38">
        <v>-1.0999999999999999E-2</v>
      </c>
      <c r="O1024" s="38">
        <v>6.5000000000000002E-2</v>
      </c>
    </row>
    <row r="1025" spans="9:15">
      <c r="I1025" t="s">
        <v>7</v>
      </c>
      <c r="J1025">
        <v>55090893</v>
      </c>
      <c r="K1025">
        <v>55098147</v>
      </c>
      <c r="L1025">
        <f t="shared" si="31"/>
        <v>7254</v>
      </c>
      <c r="N1025" s="39">
        <v>-2E-3</v>
      </c>
      <c r="O1025" s="39">
        <v>6.2E-2</v>
      </c>
    </row>
    <row r="1026" spans="9:15">
      <c r="I1026" t="s">
        <v>7</v>
      </c>
      <c r="J1026">
        <v>56648010</v>
      </c>
      <c r="K1026">
        <v>56656037</v>
      </c>
      <c r="L1026">
        <f t="shared" si="31"/>
        <v>8027</v>
      </c>
      <c r="N1026" s="38">
        <v>0</v>
      </c>
      <c r="O1026" s="38">
        <v>6.0999999999999999E-2</v>
      </c>
    </row>
    <row r="1027" spans="9:15">
      <c r="I1027" t="s">
        <v>7</v>
      </c>
      <c r="J1027">
        <v>56993984</v>
      </c>
      <c r="K1027">
        <v>57078571</v>
      </c>
      <c r="L1027">
        <f t="shared" si="31"/>
        <v>84587</v>
      </c>
      <c r="N1027" s="39">
        <v>6.0000000000000001E-3</v>
      </c>
      <c r="O1027" s="39">
        <v>6.2E-2</v>
      </c>
    </row>
    <row r="1028" spans="9:15">
      <c r="I1028" t="s">
        <v>7</v>
      </c>
      <c r="J1028">
        <v>57159255</v>
      </c>
      <c r="K1028">
        <v>57164755</v>
      </c>
      <c r="L1028">
        <f t="shared" si="31"/>
        <v>5500</v>
      </c>
      <c r="N1028" s="38">
        <v>0.02</v>
      </c>
      <c r="O1028" s="38">
        <v>4.2000000000000003E-2</v>
      </c>
    </row>
    <row r="1029" spans="9:15">
      <c r="I1029" t="s">
        <v>7</v>
      </c>
      <c r="J1029">
        <v>57573700</v>
      </c>
      <c r="K1029">
        <v>57578541</v>
      </c>
      <c r="L1029">
        <f t="shared" ref="L1029:L1092" si="32">K1029-J1029</f>
        <v>4841</v>
      </c>
      <c r="N1029" s="39">
        <v>2.9000000000000001E-2</v>
      </c>
      <c r="O1029" s="39">
        <v>2.4E-2</v>
      </c>
    </row>
    <row r="1030" spans="9:15">
      <c r="I1030" t="s">
        <v>7</v>
      </c>
      <c r="J1030">
        <v>57677754</v>
      </c>
      <c r="K1030">
        <v>57701351</v>
      </c>
      <c r="L1030">
        <f t="shared" si="32"/>
        <v>23597</v>
      </c>
      <c r="N1030" s="38">
        <v>0.01</v>
      </c>
      <c r="O1030" s="38">
        <v>5.3999999999999999E-2</v>
      </c>
    </row>
    <row r="1031" spans="9:15">
      <c r="I1031" t="s">
        <v>7</v>
      </c>
      <c r="J1031">
        <v>57748639</v>
      </c>
      <c r="K1031">
        <v>57769198</v>
      </c>
      <c r="L1031">
        <f t="shared" si="32"/>
        <v>20559</v>
      </c>
      <c r="N1031" s="39">
        <v>2.1000000000000001E-2</v>
      </c>
      <c r="O1031" s="39">
        <v>5.8999999999999997E-2</v>
      </c>
    </row>
    <row r="1032" spans="9:15">
      <c r="I1032" t="s">
        <v>7</v>
      </c>
      <c r="J1032">
        <v>57873401</v>
      </c>
      <c r="K1032">
        <v>57906975</v>
      </c>
      <c r="L1032">
        <f t="shared" si="32"/>
        <v>33574</v>
      </c>
      <c r="N1032" s="38">
        <v>2.1999999999999999E-2</v>
      </c>
      <c r="O1032" s="38">
        <v>5.2999999999999999E-2</v>
      </c>
    </row>
    <row r="1033" spans="9:15">
      <c r="I1033" t="s">
        <v>7</v>
      </c>
      <c r="J1033">
        <v>58888223</v>
      </c>
      <c r="K1033">
        <v>58948614</v>
      </c>
      <c r="L1033">
        <f t="shared" si="32"/>
        <v>60391</v>
      </c>
      <c r="N1033" s="39">
        <v>-5.7000000000000002E-2</v>
      </c>
      <c r="O1033" s="39">
        <v>9.6000000000000002E-2</v>
      </c>
    </row>
    <row r="1034" spans="9:15">
      <c r="I1034" t="s">
        <v>7</v>
      </c>
      <c r="J1034">
        <v>59116160</v>
      </c>
      <c r="K1034">
        <v>59179216</v>
      </c>
      <c r="L1034">
        <f t="shared" si="32"/>
        <v>63056</v>
      </c>
      <c r="N1034" s="38">
        <v>-1.7999999999999999E-2</v>
      </c>
      <c r="O1034" s="38">
        <v>7.2999999999999995E-2</v>
      </c>
    </row>
    <row r="1035" spans="9:15">
      <c r="I1035" t="s">
        <v>7</v>
      </c>
      <c r="J1035">
        <v>59441746</v>
      </c>
      <c r="K1035">
        <v>59452444</v>
      </c>
      <c r="L1035">
        <f t="shared" si="32"/>
        <v>10698</v>
      </c>
      <c r="N1035" s="39">
        <v>3.0000000000000001E-3</v>
      </c>
      <c r="O1035" s="39">
        <v>4.3999999999999997E-2</v>
      </c>
    </row>
    <row r="1036" spans="9:15">
      <c r="I1036" t="s">
        <v>7</v>
      </c>
      <c r="J1036">
        <v>60651261</v>
      </c>
      <c r="K1036">
        <v>60657066</v>
      </c>
      <c r="L1036">
        <f t="shared" si="32"/>
        <v>5805</v>
      </c>
      <c r="N1036" s="38">
        <v>2.8000000000000001E-2</v>
      </c>
      <c r="O1036" s="38">
        <v>2.5999999999999999E-2</v>
      </c>
    </row>
    <row r="1037" spans="9:15">
      <c r="I1037" t="s">
        <v>7</v>
      </c>
      <c r="J1037">
        <v>61382396</v>
      </c>
      <c r="K1037">
        <v>61385135</v>
      </c>
      <c r="L1037">
        <f t="shared" si="32"/>
        <v>2739</v>
      </c>
      <c r="N1037" s="39">
        <v>0.04</v>
      </c>
      <c r="O1037" s="39">
        <v>2.5000000000000001E-2</v>
      </c>
    </row>
    <row r="1038" spans="9:15">
      <c r="I1038" t="s">
        <v>7</v>
      </c>
      <c r="J1038">
        <v>61566597</v>
      </c>
      <c r="K1038">
        <v>61610693</v>
      </c>
      <c r="L1038">
        <f t="shared" si="32"/>
        <v>44096</v>
      </c>
      <c r="N1038" s="38">
        <v>-6.0000000000000001E-3</v>
      </c>
      <c r="O1038" s="38">
        <v>7.4999999999999997E-2</v>
      </c>
    </row>
    <row r="1039" spans="9:15">
      <c r="I1039" t="s">
        <v>7</v>
      </c>
      <c r="J1039">
        <v>62386463</v>
      </c>
      <c r="K1039">
        <v>62387101</v>
      </c>
      <c r="L1039">
        <f t="shared" si="32"/>
        <v>638</v>
      </c>
      <c r="N1039" s="39">
        <v>0.05</v>
      </c>
      <c r="O1039" s="39">
        <v>0.05</v>
      </c>
    </row>
    <row r="1040" spans="9:15">
      <c r="I1040" t="s">
        <v>7</v>
      </c>
      <c r="J1040">
        <v>62738195</v>
      </c>
      <c r="K1040">
        <v>62740715</v>
      </c>
      <c r="L1040">
        <f t="shared" si="32"/>
        <v>2520</v>
      </c>
      <c r="N1040" s="38">
        <v>3.4000000000000002E-2</v>
      </c>
      <c r="O1040" s="38">
        <v>3.5999999999999997E-2</v>
      </c>
    </row>
    <row r="1041" spans="9:15">
      <c r="I1041" t="s">
        <v>7</v>
      </c>
      <c r="J1041">
        <v>64037016</v>
      </c>
      <c r="K1041">
        <v>64044934</v>
      </c>
      <c r="L1041">
        <f t="shared" si="32"/>
        <v>7918</v>
      </c>
      <c r="N1041" s="39">
        <v>2.8000000000000001E-2</v>
      </c>
      <c r="O1041" s="39">
        <v>5.2999999999999999E-2</v>
      </c>
    </row>
    <row r="1042" spans="9:15">
      <c r="I1042" t="s">
        <v>7</v>
      </c>
      <c r="J1042">
        <v>64143477</v>
      </c>
      <c r="K1042">
        <v>64153841</v>
      </c>
      <c r="L1042">
        <f t="shared" si="32"/>
        <v>10364</v>
      </c>
      <c r="N1042" s="38">
        <v>4.0000000000000001E-3</v>
      </c>
      <c r="O1042" s="38">
        <v>0.06</v>
      </c>
    </row>
    <row r="1043" spans="9:15">
      <c r="I1043" t="s">
        <v>7</v>
      </c>
      <c r="J1043">
        <v>66500536</v>
      </c>
      <c r="K1043">
        <v>66511639</v>
      </c>
      <c r="L1043">
        <f t="shared" si="32"/>
        <v>11103</v>
      </c>
      <c r="N1043" s="39">
        <v>-4.0000000000000001E-3</v>
      </c>
      <c r="O1043" s="39">
        <v>0.05</v>
      </c>
    </row>
    <row r="1044" spans="9:15">
      <c r="I1044" t="s">
        <v>7</v>
      </c>
      <c r="J1044">
        <v>68289707</v>
      </c>
      <c r="K1044">
        <v>68300358</v>
      </c>
      <c r="L1044">
        <f t="shared" si="32"/>
        <v>10651</v>
      </c>
      <c r="N1044" s="38">
        <v>1.6E-2</v>
      </c>
      <c r="O1044" s="38">
        <v>4.8000000000000001E-2</v>
      </c>
    </row>
    <row r="1045" spans="9:15">
      <c r="I1045" t="s">
        <v>7</v>
      </c>
      <c r="J1045">
        <v>68364164</v>
      </c>
      <c r="K1045">
        <v>68440820</v>
      </c>
      <c r="L1045">
        <f t="shared" si="32"/>
        <v>76656</v>
      </c>
      <c r="N1045" s="39">
        <v>2.4E-2</v>
      </c>
      <c r="O1045" s="39">
        <v>2.7E-2</v>
      </c>
    </row>
    <row r="1046" spans="9:15">
      <c r="I1046" t="s">
        <v>7</v>
      </c>
      <c r="J1046">
        <v>68592141</v>
      </c>
      <c r="K1046">
        <v>68627573</v>
      </c>
      <c r="L1046">
        <f t="shared" si="32"/>
        <v>35432</v>
      </c>
      <c r="N1046" s="38">
        <v>1.7000000000000001E-2</v>
      </c>
      <c r="O1046" s="38">
        <v>4.7E-2</v>
      </c>
    </row>
    <row r="1047" spans="9:15">
      <c r="I1047" t="s">
        <v>7</v>
      </c>
      <c r="J1047">
        <v>68665066</v>
      </c>
      <c r="K1047">
        <v>68678714</v>
      </c>
      <c r="L1047">
        <f t="shared" si="32"/>
        <v>13648</v>
      </c>
      <c r="N1047" s="39">
        <v>3.2000000000000001E-2</v>
      </c>
      <c r="O1047" s="39">
        <v>4.9000000000000002E-2</v>
      </c>
    </row>
    <row r="1048" spans="9:15">
      <c r="I1048" t="s">
        <v>7</v>
      </c>
      <c r="J1048">
        <v>69435666</v>
      </c>
      <c r="K1048">
        <v>69446887</v>
      </c>
      <c r="L1048">
        <f t="shared" si="32"/>
        <v>11221</v>
      </c>
      <c r="N1048" s="38">
        <v>0.02</v>
      </c>
      <c r="O1048" s="38">
        <v>5.8000000000000003E-2</v>
      </c>
    </row>
    <row r="1049" spans="9:15">
      <c r="I1049" t="s">
        <v>7</v>
      </c>
      <c r="J1049">
        <v>70554272</v>
      </c>
      <c r="K1049">
        <v>70566475</v>
      </c>
      <c r="L1049">
        <f t="shared" si="32"/>
        <v>12203</v>
      </c>
      <c r="N1049" s="39">
        <v>2.5999999999999999E-2</v>
      </c>
      <c r="O1049" s="39">
        <v>4.8000000000000001E-2</v>
      </c>
    </row>
    <row r="1050" spans="9:15">
      <c r="I1050" t="s">
        <v>7</v>
      </c>
      <c r="J1050">
        <v>70985522</v>
      </c>
      <c r="K1050">
        <v>70989189</v>
      </c>
      <c r="L1050">
        <f t="shared" si="32"/>
        <v>3667</v>
      </c>
      <c r="N1050" s="38">
        <v>3.2000000000000001E-2</v>
      </c>
      <c r="O1050" s="38">
        <v>2.5999999999999999E-2</v>
      </c>
    </row>
    <row r="1051" spans="9:15">
      <c r="I1051" t="s">
        <v>7</v>
      </c>
      <c r="J1051">
        <v>72719315</v>
      </c>
      <c r="K1051">
        <v>72726377</v>
      </c>
      <c r="L1051">
        <f t="shared" si="32"/>
        <v>7062</v>
      </c>
      <c r="N1051" s="39">
        <v>1.9E-2</v>
      </c>
      <c r="O1051" s="39">
        <v>7.8E-2</v>
      </c>
    </row>
    <row r="1052" spans="9:15">
      <c r="I1052" t="s">
        <v>7</v>
      </c>
      <c r="J1052">
        <v>74949482</v>
      </c>
      <c r="K1052">
        <v>74968450</v>
      </c>
      <c r="L1052">
        <f t="shared" si="32"/>
        <v>18968</v>
      </c>
      <c r="N1052" s="38">
        <v>1.6E-2</v>
      </c>
      <c r="O1052" s="38">
        <v>4.3999999999999997E-2</v>
      </c>
    </row>
    <row r="1053" spans="9:15">
      <c r="I1053" t="s">
        <v>7</v>
      </c>
      <c r="J1053">
        <v>76563787</v>
      </c>
      <c r="K1053">
        <v>76575738</v>
      </c>
      <c r="L1053">
        <f t="shared" si="32"/>
        <v>11951</v>
      </c>
      <c r="N1053" s="39">
        <v>0.01</v>
      </c>
      <c r="O1053" s="39">
        <v>5.1999999999999998E-2</v>
      </c>
    </row>
    <row r="1054" spans="9:15">
      <c r="I1054" t="s">
        <v>7</v>
      </c>
      <c r="J1054">
        <v>76801954</v>
      </c>
      <c r="K1054">
        <v>76820843</v>
      </c>
      <c r="L1054">
        <f t="shared" si="32"/>
        <v>18889</v>
      </c>
      <c r="N1054" s="38">
        <v>1.7000000000000001E-2</v>
      </c>
      <c r="O1054" s="38">
        <v>4.1000000000000002E-2</v>
      </c>
    </row>
    <row r="1055" spans="9:15">
      <c r="I1055" t="s">
        <v>7</v>
      </c>
      <c r="J1055">
        <v>77236080</v>
      </c>
      <c r="K1055">
        <v>77253895</v>
      </c>
      <c r="L1055">
        <f t="shared" si="32"/>
        <v>17815</v>
      </c>
      <c r="N1055" s="39">
        <v>1.7000000000000001E-2</v>
      </c>
      <c r="O1055" s="39">
        <v>3.4000000000000002E-2</v>
      </c>
    </row>
    <row r="1056" spans="9:15">
      <c r="I1056" t="s">
        <v>7</v>
      </c>
      <c r="J1056">
        <v>79418855</v>
      </c>
      <c r="K1056">
        <v>79438894</v>
      </c>
      <c r="L1056">
        <f t="shared" si="32"/>
        <v>20039</v>
      </c>
      <c r="N1056" s="38">
        <v>1.9E-2</v>
      </c>
      <c r="O1056" s="38">
        <v>3.9E-2</v>
      </c>
    </row>
    <row r="1057" spans="9:15">
      <c r="I1057" t="s">
        <v>7</v>
      </c>
      <c r="J1057">
        <v>79488218</v>
      </c>
      <c r="K1057">
        <v>79507388</v>
      </c>
      <c r="L1057">
        <f t="shared" si="32"/>
        <v>19170</v>
      </c>
      <c r="N1057" s="39">
        <v>1.4999999999999999E-2</v>
      </c>
      <c r="O1057" s="39">
        <v>0.04</v>
      </c>
    </row>
    <row r="1058" spans="9:15">
      <c r="I1058" t="s">
        <v>7</v>
      </c>
      <c r="J1058">
        <v>80632819</v>
      </c>
      <c r="K1058">
        <v>80638288</v>
      </c>
      <c r="L1058">
        <f t="shared" si="32"/>
        <v>5469</v>
      </c>
      <c r="N1058" s="38">
        <v>3.5999999999999997E-2</v>
      </c>
      <c r="O1058" s="38">
        <v>3.2000000000000001E-2</v>
      </c>
    </row>
    <row r="1059" spans="9:15">
      <c r="I1059" t="s">
        <v>7</v>
      </c>
      <c r="J1059">
        <v>80932396</v>
      </c>
      <c r="K1059">
        <v>80955919</v>
      </c>
      <c r="L1059">
        <f t="shared" si="32"/>
        <v>23523</v>
      </c>
      <c r="N1059" s="39">
        <v>-0.02</v>
      </c>
      <c r="O1059" s="39">
        <v>7.0999999999999994E-2</v>
      </c>
    </row>
    <row r="1060" spans="9:15">
      <c r="I1060" t="s">
        <v>7</v>
      </c>
      <c r="J1060">
        <v>81377305</v>
      </c>
      <c r="K1060">
        <v>81481000</v>
      </c>
      <c r="L1060">
        <f t="shared" si="32"/>
        <v>103695</v>
      </c>
      <c r="N1060" s="38">
        <v>-8.0000000000000002E-3</v>
      </c>
      <c r="O1060" s="38">
        <v>9.4E-2</v>
      </c>
    </row>
    <row r="1061" spans="9:15">
      <c r="I1061" t="s">
        <v>7</v>
      </c>
      <c r="J1061">
        <v>81869235</v>
      </c>
      <c r="K1061">
        <v>81871153</v>
      </c>
      <c r="L1061">
        <f t="shared" si="32"/>
        <v>1918</v>
      </c>
      <c r="N1061" s="39">
        <v>2.7E-2</v>
      </c>
      <c r="O1061" s="39">
        <v>3.3000000000000002E-2</v>
      </c>
    </row>
    <row r="1062" spans="9:15">
      <c r="I1062" t="s">
        <v>7</v>
      </c>
      <c r="J1062">
        <v>82158494</v>
      </c>
      <c r="K1062">
        <v>82204194</v>
      </c>
      <c r="L1062">
        <f t="shared" si="32"/>
        <v>45700</v>
      </c>
      <c r="N1062" s="38">
        <v>-0.04</v>
      </c>
      <c r="O1062" s="38">
        <v>7.3999999999999996E-2</v>
      </c>
    </row>
    <row r="1063" spans="9:15">
      <c r="I1063" t="s">
        <v>7</v>
      </c>
      <c r="J1063">
        <v>82558921</v>
      </c>
      <c r="K1063">
        <v>82612233</v>
      </c>
      <c r="L1063">
        <f t="shared" si="32"/>
        <v>53312</v>
      </c>
      <c r="N1063" s="39">
        <v>5.0000000000000001E-3</v>
      </c>
      <c r="O1063" s="39">
        <v>7.0000000000000007E-2</v>
      </c>
    </row>
    <row r="1064" spans="9:15">
      <c r="I1064" t="s">
        <v>7</v>
      </c>
      <c r="J1064">
        <v>86077335</v>
      </c>
      <c r="K1064">
        <v>86158742</v>
      </c>
      <c r="L1064">
        <f t="shared" si="32"/>
        <v>81407</v>
      </c>
      <c r="N1064" s="38">
        <v>5.0000000000000001E-3</v>
      </c>
      <c r="O1064" s="38">
        <v>8.5999999999999993E-2</v>
      </c>
    </row>
    <row r="1065" spans="9:15">
      <c r="I1065" t="s">
        <v>7</v>
      </c>
      <c r="J1065">
        <v>87383663</v>
      </c>
      <c r="K1065">
        <v>87430965</v>
      </c>
      <c r="L1065">
        <f t="shared" si="32"/>
        <v>47302</v>
      </c>
      <c r="N1065" s="39">
        <v>-1.0999999999999999E-2</v>
      </c>
      <c r="O1065" s="39">
        <v>4.2000000000000003E-2</v>
      </c>
    </row>
    <row r="1066" spans="9:15">
      <c r="I1066" t="s">
        <v>7</v>
      </c>
      <c r="J1066">
        <v>87521831</v>
      </c>
      <c r="K1066">
        <v>87566367</v>
      </c>
      <c r="L1066">
        <f t="shared" si="32"/>
        <v>44536</v>
      </c>
      <c r="N1066" s="38">
        <v>-8.0000000000000002E-3</v>
      </c>
      <c r="O1066" s="38">
        <v>5.8999999999999997E-2</v>
      </c>
    </row>
    <row r="1067" spans="9:15">
      <c r="I1067" t="s">
        <v>7</v>
      </c>
      <c r="J1067">
        <v>89081685</v>
      </c>
      <c r="K1067">
        <v>89204744</v>
      </c>
      <c r="L1067">
        <f t="shared" si="32"/>
        <v>123059</v>
      </c>
      <c r="N1067" s="39">
        <v>0</v>
      </c>
      <c r="O1067" s="39">
        <v>2.9000000000000001E-2</v>
      </c>
    </row>
    <row r="1068" spans="9:15">
      <c r="I1068" t="s">
        <v>7</v>
      </c>
      <c r="J1068">
        <v>89309866</v>
      </c>
      <c r="K1068">
        <v>89330611</v>
      </c>
      <c r="L1068">
        <f t="shared" si="32"/>
        <v>20745</v>
      </c>
      <c r="N1068" s="38">
        <v>-5.0000000000000001E-3</v>
      </c>
      <c r="O1068" s="38">
        <v>4.2999999999999997E-2</v>
      </c>
    </row>
    <row r="1069" spans="9:15">
      <c r="I1069" t="s">
        <v>7</v>
      </c>
      <c r="J1069">
        <v>90270969</v>
      </c>
      <c r="K1069">
        <v>90429620</v>
      </c>
      <c r="L1069">
        <f t="shared" si="32"/>
        <v>158651</v>
      </c>
      <c r="N1069" s="39">
        <v>3.0000000000000001E-3</v>
      </c>
      <c r="O1069" s="39">
        <v>0.04</v>
      </c>
    </row>
    <row r="1070" spans="9:15">
      <c r="I1070" t="s">
        <v>7</v>
      </c>
      <c r="J1070">
        <v>91042898</v>
      </c>
      <c r="K1070">
        <v>91051974</v>
      </c>
      <c r="L1070">
        <f t="shared" si="32"/>
        <v>9076</v>
      </c>
      <c r="N1070" s="38">
        <v>2.4E-2</v>
      </c>
      <c r="O1070" s="38">
        <v>4.1000000000000002E-2</v>
      </c>
    </row>
    <row r="1071" spans="9:15">
      <c r="I1071" t="s">
        <v>7</v>
      </c>
      <c r="J1071">
        <v>91615475</v>
      </c>
      <c r="K1071">
        <v>91653684</v>
      </c>
      <c r="L1071">
        <f t="shared" si="32"/>
        <v>38209</v>
      </c>
      <c r="N1071" s="39">
        <v>-5.1999999999999998E-2</v>
      </c>
      <c r="O1071" s="39">
        <v>7.9000000000000001E-2</v>
      </c>
    </row>
    <row r="1072" spans="9:15">
      <c r="I1072" t="s">
        <v>7</v>
      </c>
      <c r="J1072">
        <v>91733089</v>
      </c>
      <c r="K1072">
        <v>91761249</v>
      </c>
      <c r="L1072">
        <f t="shared" si="32"/>
        <v>28160</v>
      </c>
      <c r="N1072" s="38">
        <v>-3.7999999999999999E-2</v>
      </c>
      <c r="O1072" s="38">
        <v>2.5000000000000001E-2</v>
      </c>
    </row>
    <row r="1073" spans="9:15">
      <c r="I1073" t="s">
        <v>7</v>
      </c>
      <c r="J1073">
        <v>91958555</v>
      </c>
      <c r="K1073">
        <v>92017516</v>
      </c>
      <c r="L1073">
        <f t="shared" si="32"/>
        <v>58961</v>
      </c>
      <c r="N1073" s="39">
        <v>-3.5000000000000003E-2</v>
      </c>
      <c r="O1073" s="39">
        <v>9.6000000000000002E-2</v>
      </c>
    </row>
    <row r="1074" spans="9:15">
      <c r="I1074" t="s">
        <v>7</v>
      </c>
      <c r="J1074">
        <v>92121271</v>
      </c>
      <c r="K1074">
        <v>92156806</v>
      </c>
      <c r="L1074">
        <f t="shared" si="32"/>
        <v>35535</v>
      </c>
      <c r="N1074" s="38">
        <v>-7.0000000000000001E-3</v>
      </c>
      <c r="O1074" s="38">
        <v>7.1999999999999995E-2</v>
      </c>
    </row>
    <row r="1075" spans="9:15">
      <c r="I1075" t="s">
        <v>7</v>
      </c>
      <c r="J1075">
        <v>92939323</v>
      </c>
      <c r="K1075">
        <v>92950351</v>
      </c>
      <c r="L1075">
        <f t="shared" si="32"/>
        <v>11028</v>
      </c>
      <c r="N1075" s="39">
        <v>-0.01</v>
      </c>
      <c r="O1075" s="39">
        <v>4.9000000000000002E-2</v>
      </c>
    </row>
    <row r="1076" spans="9:15">
      <c r="I1076" t="s">
        <v>7</v>
      </c>
      <c r="J1076">
        <v>93188268</v>
      </c>
      <c r="K1076">
        <v>93237708</v>
      </c>
      <c r="L1076">
        <f t="shared" si="32"/>
        <v>49440</v>
      </c>
      <c r="N1076" s="38">
        <v>-2E-3</v>
      </c>
      <c r="O1076" s="38">
        <v>3.7999999999999999E-2</v>
      </c>
    </row>
    <row r="1077" spans="9:15">
      <c r="I1077" t="s">
        <v>7</v>
      </c>
      <c r="J1077">
        <v>93415041</v>
      </c>
      <c r="K1077">
        <v>93434201</v>
      </c>
      <c r="L1077">
        <f t="shared" si="32"/>
        <v>19160</v>
      </c>
      <c r="N1077" s="39">
        <v>3.3000000000000002E-2</v>
      </c>
      <c r="O1077" s="39">
        <v>3.7999999999999999E-2</v>
      </c>
    </row>
    <row r="1078" spans="9:15">
      <c r="I1078" t="s">
        <v>7</v>
      </c>
      <c r="J1078">
        <v>93742637</v>
      </c>
      <c r="K1078">
        <v>93928546</v>
      </c>
      <c r="L1078">
        <f t="shared" si="32"/>
        <v>185909</v>
      </c>
      <c r="N1078" s="38">
        <v>6.0000000000000001E-3</v>
      </c>
      <c r="O1078" s="38">
        <v>4.1000000000000002E-2</v>
      </c>
    </row>
    <row r="1079" spans="9:15">
      <c r="I1079" t="s">
        <v>7</v>
      </c>
      <c r="J1079">
        <v>102422344</v>
      </c>
      <c r="K1079">
        <v>102507896</v>
      </c>
      <c r="L1079">
        <f t="shared" si="32"/>
        <v>85552</v>
      </c>
      <c r="N1079" s="39">
        <v>1.4E-2</v>
      </c>
      <c r="O1079" s="39">
        <v>4.3999999999999997E-2</v>
      </c>
    </row>
    <row r="1080" spans="9:15">
      <c r="I1080" t="s">
        <v>7</v>
      </c>
      <c r="J1080">
        <v>103192657</v>
      </c>
      <c r="K1080">
        <v>103194636</v>
      </c>
      <c r="L1080">
        <f t="shared" si="32"/>
        <v>1979</v>
      </c>
      <c r="N1080" s="38">
        <v>0.04</v>
      </c>
      <c r="O1080" s="38">
        <v>0.03</v>
      </c>
    </row>
    <row r="1081" spans="9:15">
      <c r="I1081" t="s">
        <v>7</v>
      </c>
      <c r="J1081">
        <v>109010599</v>
      </c>
      <c r="K1081">
        <v>109102846</v>
      </c>
      <c r="L1081">
        <f t="shared" si="32"/>
        <v>92247</v>
      </c>
      <c r="N1081" s="39">
        <v>2E-3</v>
      </c>
      <c r="O1081" s="39">
        <v>3.5000000000000003E-2</v>
      </c>
    </row>
    <row r="1082" spans="9:15">
      <c r="I1082" t="s">
        <v>7</v>
      </c>
      <c r="J1082">
        <v>109167888</v>
      </c>
      <c r="K1082">
        <v>109191788</v>
      </c>
      <c r="L1082">
        <f t="shared" si="32"/>
        <v>23900</v>
      </c>
      <c r="N1082" s="38">
        <v>-4.0000000000000001E-3</v>
      </c>
      <c r="O1082" s="38">
        <v>4.8000000000000001E-2</v>
      </c>
    </row>
    <row r="1083" spans="9:15">
      <c r="I1083" t="s">
        <v>7</v>
      </c>
      <c r="J1083">
        <v>109280979</v>
      </c>
      <c r="K1083">
        <v>109293007</v>
      </c>
      <c r="L1083">
        <f t="shared" si="32"/>
        <v>12028</v>
      </c>
      <c r="N1083" s="39">
        <v>2.1000000000000001E-2</v>
      </c>
      <c r="O1083" s="39">
        <v>4.4999999999999998E-2</v>
      </c>
    </row>
    <row r="1084" spans="9:15">
      <c r="I1084" t="s">
        <v>7</v>
      </c>
      <c r="J1084">
        <v>109500845</v>
      </c>
      <c r="K1084">
        <v>109520944</v>
      </c>
      <c r="L1084">
        <f t="shared" si="32"/>
        <v>20099</v>
      </c>
      <c r="N1084" s="38">
        <v>-2.9000000000000001E-2</v>
      </c>
      <c r="O1084" s="38">
        <v>5.5E-2</v>
      </c>
    </row>
    <row r="1085" spans="9:15">
      <c r="I1085" t="s">
        <v>7</v>
      </c>
      <c r="J1085">
        <v>110239623</v>
      </c>
      <c r="K1085">
        <v>110353583</v>
      </c>
      <c r="L1085">
        <f t="shared" si="32"/>
        <v>113960</v>
      </c>
      <c r="N1085" s="39">
        <v>-2.4E-2</v>
      </c>
      <c r="O1085" s="39">
        <v>9.9000000000000005E-2</v>
      </c>
    </row>
    <row r="1086" spans="9:15">
      <c r="I1086" t="s">
        <v>7</v>
      </c>
      <c r="J1086">
        <v>116202172</v>
      </c>
      <c r="K1086">
        <v>116230655</v>
      </c>
      <c r="L1086">
        <f t="shared" si="32"/>
        <v>28483</v>
      </c>
      <c r="N1086" s="38">
        <v>3.4000000000000002E-2</v>
      </c>
      <c r="O1086" s="38">
        <v>3.2000000000000001E-2</v>
      </c>
    </row>
    <row r="1087" spans="9:15">
      <c r="I1087" t="s">
        <v>7</v>
      </c>
      <c r="J1087">
        <v>117936667</v>
      </c>
      <c r="K1087">
        <v>117945296</v>
      </c>
      <c r="L1087">
        <f t="shared" si="32"/>
        <v>8629</v>
      </c>
      <c r="N1087" s="39">
        <v>2.9000000000000001E-2</v>
      </c>
      <c r="O1087" s="39">
        <v>3.7999999999999999E-2</v>
      </c>
    </row>
    <row r="1088" spans="9:15">
      <c r="I1088" t="s">
        <v>7</v>
      </c>
      <c r="J1088">
        <v>130147460</v>
      </c>
      <c r="K1088">
        <v>130185622</v>
      </c>
      <c r="L1088">
        <f t="shared" si="32"/>
        <v>38162</v>
      </c>
      <c r="N1088" s="38">
        <v>8.9999999999999993E-3</v>
      </c>
      <c r="O1088" s="38">
        <v>4.3999999999999997E-2</v>
      </c>
    </row>
    <row r="1089" spans="9:15">
      <c r="I1089" t="s">
        <v>7</v>
      </c>
      <c r="J1089">
        <v>130308236</v>
      </c>
      <c r="K1089">
        <v>130431632</v>
      </c>
      <c r="L1089">
        <f t="shared" si="32"/>
        <v>123396</v>
      </c>
      <c r="N1089" s="39">
        <v>0.03</v>
      </c>
      <c r="O1089" s="39">
        <v>3.5000000000000003E-2</v>
      </c>
    </row>
    <row r="1090" spans="9:15">
      <c r="I1090" t="s">
        <v>7</v>
      </c>
      <c r="J1090">
        <v>130585777</v>
      </c>
      <c r="K1090">
        <v>130601950</v>
      </c>
      <c r="L1090">
        <f t="shared" si="32"/>
        <v>16173</v>
      </c>
      <c r="N1090" s="38">
        <v>2.5000000000000001E-2</v>
      </c>
      <c r="O1090" s="38">
        <v>2.7E-2</v>
      </c>
    </row>
    <row r="1091" spans="9:15">
      <c r="I1091" t="s">
        <v>7</v>
      </c>
      <c r="J1091">
        <v>130650509</v>
      </c>
      <c r="K1091">
        <v>130663940</v>
      </c>
      <c r="L1091">
        <f t="shared" si="32"/>
        <v>13431</v>
      </c>
      <c r="N1091" s="39">
        <v>2.8000000000000001E-2</v>
      </c>
      <c r="O1091" s="39">
        <v>2.9000000000000001E-2</v>
      </c>
    </row>
    <row r="1092" spans="9:15">
      <c r="I1092" t="s">
        <v>7</v>
      </c>
      <c r="J1092">
        <v>132874215</v>
      </c>
      <c r="K1092">
        <v>132903881</v>
      </c>
      <c r="L1092">
        <f t="shared" si="32"/>
        <v>29666</v>
      </c>
      <c r="N1092" s="38">
        <v>-1.2999999999999999E-2</v>
      </c>
      <c r="O1092" s="38">
        <v>0.05</v>
      </c>
    </row>
    <row r="1093" spans="9:15">
      <c r="I1093" t="s">
        <v>7</v>
      </c>
      <c r="J1093">
        <v>132982674</v>
      </c>
      <c r="K1093">
        <v>133009742</v>
      </c>
      <c r="L1093">
        <f t="shared" ref="L1093:L1156" si="33">K1093-J1093</f>
        <v>27068</v>
      </c>
      <c r="N1093" s="39">
        <v>-1.2999999999999999E-2</v>
      </c>
      <c r="O1093" s="39">
        <v>7.8E-2</v>
      </c>
    </row>
    <row r="1094" spans="9:15">
      <c r="I1094" t="s">
        <v>7</v>
      </c>
      <c r="J1094">
        <v>133752945</v>
      </c>
      <c r="K1094">
        <v>133762582</v>
      </c>
      <c r="L1094">
        <f t="shared" si="33"/>
        <v>9637</v>
      </c>
      <c r="N1094" s="38">
        <v>1.2999999999999999E-2</v>
      </c>
      <c r="O1094" s="38">
        <v>0.03</v>
      </c>
    </row>
    <row r="1095" spans="9:15">
      <c r="I1095" t="s">
        <v>7</v>
      </c>
      <c r="J1095">
        <v>136504322</v>
      </c>
      <c r="K1095">
        <v>136607713</v>
      </c>
      <c r="L1095">
        <f t="shared" si="33"/>
        <v>103391</v>
      </c>
      <c r="N1095" s="39">
        <v>8.9999999999999993E-3</v>
      </c>
      <c r="O1095" s="39">
        <v>7.3999999999999996E-2</v>
      </c>
    </row>
    <row r="1096" spans="9:15">
      <c r="I1096" t="s">
        <v>7</v>
      </c>
      <c r="J1096">
        <v>141258080</v>
      </c>
      <c r="K1096">
        <v>141272574</v>
      </c>
      <c r="L1096">
        <f t="shared" si="33"/>
        <v>14494</v>
      </c>
      <c r="N1096" s="38">
        <v>2.5999999999999999E-2</v>
      </c>
      <c r="O1096" s="38">
        <v>3.7999999999999999E-2</v>
      </c>
    </row>
    <row r="1097" spans="9:15">
      <c r="I1097" t="s">
        <v>7</v>
      </c>
      <c r="J1097">
        <v>143708161</v>
      </c>
      <c r="K1097">
        <v>143719429</v>
      </c>
      <c r="L1097">
        <f t="shared" si="33"/>
        <v>11268</v>
      </c>
      <c r="N1097" s="39">
        <v>2.7E-2</v>
      </c>
      <c r="O1097" s="39">
        <v>6.7000000000000004E-2</v>
      </c>
    </row>
    <row r="1098" spans="9:15">
      <c r="I1098" t="s">
        <v>7</v>
      </c>
      <c r="J1098">
        <v>144273369</v>
      </c>
      <c r="K1098">
        <v>144285778</v>
      </c>
      <c r="L1098">
        <f t="shared" si="33"/>
        <v>12409</v>
      </c>
      <c r="N1098" s="38">
        <v>3.5000000000000003E-2</v>
      </c>
      <c r="O1098" s="38">
        <v>7.6999999999999999E-2</v>
      </c>
    </row>
    <row r="1099" spans="9:15">
      <c r="I1099" t="s">
        <v>8</v>
      </c>
      <c r="J1099">
        <v>601381</v>
      </c>
      <c r="K1099">
        <v>611334</v>
      </c>
      <c r="L1099">
        <f t="shared" si="33"/>
        <v>9953</v>
      </c>
      <c r="N1099" s="39">
        <v>4.0000000000000001E-3</v>
      </c>
      <c r="O1099" s="39">
        <v>5.0999999999999997E-2</v>
      </c>
    </row>
    <row r="1100" spans="9:15">
      <c r="I1100" t="s">
        <v>8</v>
      </c>
      <c r="J1100">
        <v>808674</v>
      </c>
      <c r="K1100">
        <v>809218</v>
      </c>
      <c r="L1100">
        <f t="shared" si="33"/>
        <v>544</v>
      </c>
      <c r="N1100" s="38">
        <v>0.04</v>
      </c>
      <c r="O1100" s="38">
        <v>0.02</v>
      </c>
    </row>
    <row r="1101" spans="9:15">
      <c r="I1101" t="s">
        <v>8</v>
      </c>
      <c r="J1101">
        <v>2048210</v>
      </c>
      <c r="K1101">
        <v>2109567</v>
      </c>
      <c r="L1101">
        <f t="shared" si="33"/>
        <v>61357</v>
      </c>
      <c r="N1101" s="39">
        <v>1.4999999999999999E-2</v>
      </c>
      <c r="O1101" s="39">
        <v>5.1999999999999998E-2</v>
      </c>
    </row>
    <row r="1102" spans="9:15">
      <c r="I1102" t="s">
        <v>8</v>
      </c>
      <c r="J1102">
        <v>2185131</v>
      </c>
      <c r="K1102">
        <v>2214962</v>
      </c>
      <c r="L1102">
        <f t="shared" si="33"/>
        <v>29831</v>
      </c>
      <c r="N1102" s="38">
        <v>1E-3</v>
      </c>
      <c r="O1102" s="38">
        <v>4.2000000000000003E-2</v>
      </c>
    </row>
    <row r="1103" spans="9:15">
      <c r="I1103" t="s">
        <v>8</v>
      </c>
      <c r="J1103">
        <v>2583150</v>
      </c>
      <c r="K1103">
        <v>2590585</v>
      </c>
      <c r="L1103">
        <f t="shared" si="33"/>
        <v>7435</v>
      </c>
      <c r="N1103" s="39">
        <v>3.9E-2</v>
      </c>
      <c r="O1103" s="39">
        <v>2.9000000000000001E-2</v>
      </c>
    </row>
    <row r="1104" spans="9:15">
      <c r="I1104" t="s">
        <v>8</v>
      </c>
      <c r="J1104">
        <v>2865518</v>
      </c>
      <c r="K1104">
        <v>2868894</v>
      </c>
      <c r="L1104">
        <f t="shared" si="33"/>
        <v>3376</v>
      </c>
      <c r="N1104" s="38">
        <v>3.3000000000000002E-2</v>
      </c>
      <c r="O1104" s="38">
        <v>2.7E-2</v>
      </c>
    </row>
    <row r="1105" spans="9:15">
      <c r="I1105" t="s">
        <v>8</v>
      </c>
      <c r="J1105">
        <v>3220000</v>
      </c>
      <c r="K1105">
        <v>3378202</v>
      </c>
      <c r="L1105">
        <f t="shared" si="33"/>
        <v>158202</v>
      </c>
      <c r="N1105" s="39">
        <v>0.01</v>
      </c>
      <c r="O1105" s="39">
        <v>5.8000000000000003E-2</v>
      </c>
    </row>
    <row r="1106" spans="9:15">
      <c r="I1106" t="s">
        <v>8</v>
      </c>
      <c r="J1106">
        <v>3403445</v>
      </c>
      <c r="K1106">
        <v>3414197</v>
      </c>
      <c r="L1106">
        <f t="shared" si="33"/>
        <v>10752</v>
      </c>
      <c r="N1106" s="38">
        <v>3.1E-2</v>
      </c>
      <c r="O1106" s="38">
        <v>3.1E-2</v>
      </c>
    </row>
    <row r="1107" spans="9:15">
      <c r="I1107" t="s">
        <v>8</v>
      </c>
      <c r="J1107">
        <v>3551781</v>
      </c>
      <c r="K1107">
        <v>3567485</v>
      </c>
      <c r="L1107">
        <f t="shared" si="33"/>
        <v>15704</v>
      </c>
      <c r="N1107" s="39">
        <v>2.7E-2</v>
      </c>
      <c r="O1107" s="39">
        <v>3.5999999999999997E-2</v>
      </c>
    </row>
    <row r="1108" spans="9:15">
      <c r="I1108" t="s">
        <v>8</v>
      </c>
      <c r="J1108">
        <v>3674505</v>
      </c>
      <c r="K1108">
        <v>3677235</v>
      </c>
      <c r="L1108">
        <f t="shared" si="33"/>
        <v>2730</v>
      </c>
      <c r="N1108" s="38">
        <v>3.6999999999999998E-2</v>
      </c>
      <c r="O1108" s="38">
        <v>2.7E-2</v>
      </c>
    </row>
    <row r="1109" spans="9:15">
      <c r="I1109" t="s">
        <v>8</v>
      </c>
      <c r="J1109">
        <v>4399740</v>
      </c>
      <c r="K1109">
        <v>4409455</v>
      </c>
      <c r="L1109">
        <f t="shared" si="33"/>
        <v>9715</v>
      </c>
      <c r="N1109" s="39">
        <v>3.6999999999999998E-2</v>
      </c>
      <c r="O1109" s="39">
        <v>2.7E-2</v>
      </c>
    </row>
    <row r="1110" spans="9:15">
      <c r="I1110" t="s">
        <v>8</v>
      </c>
      <c r="J1110">
        <v>5109512</v>
      </c>
      <c r="K1110">
        <v>5162490</v>
      </c>
      <c r="L1110">
        <f t="shared" si="33"/>
        <v>52978</v>
      </c>
      <c r="N1110" s="38">
        <v>0</v>
      </c>
      <c r="O1110" s="38">
        <v>3.9E-2</v>
      </c>
    </row>
    <row r="1111" spans="9:15">
      <c r="I1111" t="s">
        <v>8</v>
      </c>
      <c r="J1111">
        <v>5336715</v>
      </c>
      <c r="K1111">
        <v>5371683</v>
      </c>
      <c r="L1111">
        <f t="shared" si="33"/>
        <v>34968</v>
      </c>
      <c r="N1111" s="39">
        <v>2.1000000000000001E-2</v>
      </c>
      <c r="O1111" s="39">
        <v>3.5999999999999997E-2</v>
      </c>
    </row>
    <row r="1112" spans="9:15">
      <c r="I1112" t="s">
        <v>8</v>
      </c>
      <c r="J1112">
        <v>6056303</v>
      </c>
      <c r="K1112">
        <v>6067066</v>
      </c>
      <c r="L1112">
        <f t="shared" si="33"/>
        <v>10763</v>
      </c>
      <c r="N1112" s="38">
        <v>3.5999999999999997E-2</v>
      </c>
      <c r="O1112" s="38">
        <v>4.3999999999999997E-2</v>
      </c>
    </row>
    <row r="1113" spans="9:15">
      <c r="I1113" t="s">
        <v>8</v>
      </c>
      <c r="J1113">
        <v>6308945</v>
      </c>
      <c r="K1113">
        <v>6323146</v>
      </c>
      <c r="L1113">
        <f t="shared" si="33"/>
        <v>14201</v>
      </c>
      <c r="N1113" s="39">
        <v>3.1E-2</v>
      </c>
      <c r="O1113" s="39">
        <v>4.7E-2</v>
      </c>
    </row>
    <row r="1114" spans="9:15">
      <c r="I1114" t="s">
        <v>8</v>
      </c>
      <c r="J1114">
        <v>7154165</v>
      </c>
      <c r="K1114">
        <v>7163189</v>
      </c>
      <c r="L1114">
        <f t="shared" si="33"/>
        <v>9024</v>
      </c>
      <c r="N1114" s="38">
        <v>0.04</v>
      </c>
      <c r="O1114" s="38">
        <v>0.03</v>
      </c>
    </row>
    <row r="1115" spans="9:15">
      <c r="I1115" t="s">
        <v>8</v>
      </c>
      <c r="J1115">
        <v>12687262</v>
      </c>
      <c r="K1115">
        <v>12702701</v>
      </c>
      <c r="L1115">
        <f t="shared" si="33"/>
        <v>15439</v>
      </c>
      <c r="N1115" s="39">
        <v>-4.0000000000000001E-3</v>
      </c>
      <c r="O1115" s="39">
        <v>5.0999999999999997E-2</v>
      </c>
    </row>
    <row r="1116" spans="9:15">
      <c r="I1116" t="s">
        <v>8</v>
      </c>
      <c r="J1116">
        <v>13316414</v>
      </c>
      <c r="K1116">
        <v>13334457</v>
      </c>
      <c r="L1116">
        <f t="shared" si="33"/>
        <v>18043</v>
      </c>
      <c r="N1116" s="38">
        <v>-2.1999999999999999E-2</v>
      </c>
      <c r="O1116" s="38">
        <v>0.04</v>
      </c>
    </row>
    <row r="1117" spans="9:15">
      <c r="I1117" t="s">
        <v>8</v>
      </c>
      <c r="J1117">
        <v>13890885</v>
      </c>
      <c r="K1117">
        <v>14194286</v>
      </c>
      <c r="L1117">
        <f t="shared" si="33"/>
        <v>303401</v>
      </c>
      <c r="N1117" s="39">
        <v>-3.7999999999999999E-2</v>
      </c>
      <c r="O1117" s="39">
        <v>0.13400000000000001</v>
      </c>
    </row>
    <row r="1118" spans="9:15">
      <c r="I1118" t="s">
        <v>8</v>
      </c>
      <c r="J1118">
        <v>14430247</v>
      </c>
      <c r="K1118">
        <v>14441423</v>
      </c>
      <c r="L1118">
        <f t="shared" si="33"/>
        <v>11176</v>
      </c>
      <c r="N1118" s="38">
        <v>1.6E-2</v>
      </c>
      <c r="O1118" s="38">
        <v>0.05</v>
      </c>
    </row>
    <row r="1119" spans="9:15">
      <c r="I1119" t="s">
        <v>8</v>
      </c>
      <c r="J1119">
        <v>14622924</v>
      </c>
      <c r="K1119">
        <v>14676011</v>
      </c>
      <c r="L1119">
        <f t="shared" si="33"/>
        <v>53087</v>
      </c>
      <c r="N1119" s="39">
        <v>5.0000000000000001E-3</v>
      </c>
      <c r="O1119" s="39">
        <v>0.126</v>
      </c>
    </row>
    <row r="1120" spans="9:15">
      <c r="I1120" t="s">
        <v>8</v>
      </c>
      <c r="J1120">
        <v>15121533</v>
      </c>
      <c r="K1120">
        <v>15129995</v>
      </c>
      <c r="L1120">
        <f t="shared" si="33"/>
        <v>8462</v>
      </c>
      <c r="N1120" s="38">
        <v>3.6999999999999998E-2</v>
      </c>
      <c r="O1120" s="38">
        <v>0.04</v>
      </c>
    </row>
    <row r="1121" spans="9:15">
      <c r="I1121" t="s">
        <v>8</v>
      </c>
      <c r="J1121">
        <v>17519614</v>
      </c>
      <c r="K1121">
        <v>17546019</v>
      </c>
      <c r="L1121">
        <f t="shared" si="33"/>
        <v>26405</v>
      </c>
      <c r="N1121" s="39">
        <v>-0.01</v>
      </c>
      <c r="O1121" s="39">
        <v>4.2000000000000003E-2</v>
      </c>
    </row>
    <row r="1122" spans="9:15">
      <c r="I1122" t="s">
        <v>8</v>
      </c>
      <c r="J1122">
        <v>18212792</v>
      </c>
      <c r="K1122">
        <v>18243876</v>
      </c>
      <c r="L1122">
        <f t="shared" si="33"/>
        <v>31084</v>
      </c>
      <c r="N1122" s="38">
        <v>-1.7000000000000001E-2</v>
      </c>
      <c r="O1122" s="38">
        <v>7.4999999999999997E-2</v>
      </c>
    </row>
    <row r="1123" spans="9:15">
      <c r="I1123" t="s">
        <v>8</v>
      </c>
      <c r="J1123">
        <v>19474461</v>
      </c>
      <c r="K1123">
        <v>19486899</v>
      </c>
      <c r="L1123">
        <f t="shared" si="33"/>
        <v>12438</v>
      </c>
      <c r="N1123" s="39">
        <v>2.1000000000000001E-2</v>
      </c>
      <c r="O1123" s="39">
        <v>5.3999999999999999E-2</v>
      </c>
    </row>
    <row r="1124" spans="9:15">
      <c r="I1124" t="s">
        <v>8</v>
      </c>
      <c r="J1124">
        <v>19943509</v>
      </c>
      <c r="K1124">
        <v>19954310</v>
      </c>
      <c r="L1124">
        <f t="shared" si="33"/>
        <v>10801</v>
      </c>
      <c r="N1124" s="38">
        <v>2.1999999999999999E-2</v>
      </c>
      <c r="O1124" s="38">
        <v>3.7999999999999999E-2</v>
      </c>
    </row>
    <row r="1125" spans="9:15">
      <c r="I1125" t="s">
        <v>8</v>
      </c>
      <c r="J1125">
        <v>19999642</v>
      </c>
      <c r="K1125">
        <v>20040056</v>
      </c>
      <c r="L1125">
        <f t="shared" si="33"/>
        <v>40414</v>
      </c>
      <c r="N1125" s="39">
        <v>1.4E-2</v>
      </c>
      <c r="O1125" s="39">
        <v>5.7000000000000002E-2</v>
      </c>
    </row>
    <row r="1126" spans="9:15">
      <c r="I1126" t="s">
        <v>8</v>
      </c>
      <c r="J1126">
        <v>21122619</v>
      </c>
      <c r="K1126">
        <v>21150486</v>
      </c>
      <c r="L1126">
        <f t="shared" si="33"/>
        <v>27867</v>
      </c>
      <c r="N1126" s="38">
        <v>1.2999999999999999E-2</v>
      </c>
      <c r="O1126" s="38">
        <v>8.1000000000000003E-2</v>
      </c>
    </row>
    <row r="1127" spans="9:15">
      <c r="I1127" t="s">
        <v>8</v>
      </c>
      <c r="J1127">
        <v>21292484</v>
      </c>
      <c r="K1127">
        <v>21420150</v>
      </c>
      <c r="L1127">
        <f t="shared" si="33"/>
        <v>127666</v>
      </c>
      <c r="N1127" s="39">
        <v>0.01</v>
      </c>
      <c r="O1127" s="39">
        <v>5.7000000000000002E-2</v>
      </c>
    </row>
    <row r="1128" spans="9:15">
      <c r="I1128" t="s">
        <v>8</v>
      </c>
      <c r="J1128">
        <v>22258476</v>
      </c>
      <c r="K1128">
        <v>22264676</v>
      </c>
      <c r="L1128">
        <f t="shared" si="33"/>
        <v>6200</v>
      </c>
      <c r="N1128" s="38">
        <v>3.5000000000000003E-2</v>
      </c>
      <c r="O1128" s="38">
        <v>4.4999999999999998E-2</v>
      </c>
    </row>
    <row r="1129" spans="9:15">
      <c r="I1129" t="s">
        <v>8</v>
      </c>
      <c r="J1129">
        <v>26849144</v>
      </c>
      <c r="K1129">
        <v>26870466</v>
      </c>
      <c r="L1129">
        <f t="shared" si="33"/>
        <v>21322</v>
      </c>
      <c r="N1129" s="39">
        <v>4.0000000000000001E-3</v>
      </c>
      <c r="O1129" s="39">
        <v>6.9000000000000006E-2</v>
      </c>
    </row>
    <row r="1130" spans="9:15">
      <c r="I1130" t="s">
        <v>8</v>
      </c>
      <c r="J1130">
        <v>32589837</v>
      </c>
      <c r="K1130">
        <v>32595729</v>
      </c>
      <c r="L1130">
        <f t="shared" si="33"/>
        <v>5892</v>
      </c>
      <c r="N1130" s="38">
        <v>3.0000000000000001E-3</v>
      </c>
      <c r="O1130" s="38">
        <v>0.04</v>
      </c>
    </row>
    <row r="1131" spans="9:15">
      <c r="I1131" t="s">
        <v>8</v>
      </c>
      <c r="J1131">
        <v>32947138</v>
      </c>
      <c r="K1131">
        <v>32948980</v>
      </c>
      <c r="L1131">
        <f t="shared" si="33"/>
        <v>1842</v>
      </c>
      <c r="N1131" s="39">
        <v>3.5000000000000003E-2</v>
      </c>
      <c r="O1131" s="39">
        <v>5.5E-2</v>
      </c>
    </row>
    <row r="1132" spans="9:15">
      <c r="I1132" t="s">
        <v>8</v>
      </c>
      <c r="J1132">
        <v>38334146</v>
      </c>
      <c r="K1132">
        <v>38338447</v>
      </c>
      <c r="L1132">
        <f t="shared" si="33"/>
        <v>4301</v>
      </c>
      <c r="N1132" s="38">
        <v>2.7E-2</v>
      </c>
      <c r="O1132" s="38">
        <v>0.03</v>
      </c>
    </row>
    <row r="1133" spans="9:15">
      <c r="I1133" t="s">
        <v>8</v>
      </c>
      <c r="J1133">
        <v>38391005</v>
      </c>
      <c r="K1133">
        <v>38425058</v>
      </c>
      <c r="L1133">
        <f t="shared" si="33"/>
        <v>34053</v>
      </c>
      <c r="N1133" s="39">
        <v>-7.0000000000000001E-3</v>
      </c>
      <c r="O1133" s="39">
        <v>6.2E-2</v>
      </c>
    </row>
    <row r="1134" spans="9:15">
      <c r="I1134" t="s">
        <v>8</v>
      </c>
      <c r="J1134">
        <v>71639038</v>
      </c>
      <c r="K1134">
        <v>71639750</v>
      </c>
      <c r="L1134">
        <f t="shared" si="33"/>
        <v>712</v>
      </c>
      <c r="N1134" s="38">
        <v>3.3000000000000002E-2</v>
      </c>
      <c r="O1134" s="38">
        <v>3.3000000000000002E-2</v>
      </c>
    </row>
    <row r="1135" spans="9:15">
      <c r="I1135" t="s">
        <v>8</v>
      </c>
      <c r="J1135">
        <v>71990109</v>
      </c>
      <c r="K1135">
        <v>71997325</v>
      </c>
      <c r="L1135">
        <f t="shared" si="33"/>
        <v>7216</v>
      </c>
      <c r="N1135" s="39">
        <v>3.5000000000000003E-2</v>
      </c>
      <c r="O1135" s="39">
        <v>2.4E-2</v>
      </c>
    </row>
    <row r="1136" spans="9:15">
      <c r="I1136" t="s">
        <v>8</v>
      </c>
      <c r="J1136">
        <v>73259021</v>
      </c>
      <c r="K1136">
        <v>73266305</v>
      </c>
      <c r="L1136">
        <f t="shared" si="33"/>
        <v>7284</v>
      </c>
      <c r="N1136" s="38">
        <v>2.5000000000000001E-2</v>
      </c>
      <c r="O1136" s="38">
        <v>0.04</v>
      </c>
    </row>
    <row r="1137" spans="9:15">
      <c r="I1137" t="s">
        <v>8</v>
      </c>
      <c r="J1137">
        <v>74454555</v>
      </c>
      <c r="K1137">
        <v>74478931</v>
      </c>
      <c r="L1137">
        <f t="shared" si="33"/>
        <v>24376</v>
      </c>
      <c r="N1137" s="39">
        <v>-1.6E-2</v>
      </c>
      <c r="O1137" s="39">
        <v>3.6999999999999998E-2</v>
      </c>
    </row>
    <row r="1138" spans="9:15">
      <c r="I1138" t="s">
        <v>8</v>
      </c>
      <c r="J1138">
        <v>74897589</v>
      </c>
      <c r="K1138">
        <v>74902396</v>
      </c>
      <c r="L1138">
        <f t="shared" si="33"/>
        <v>4807</v>
      </c>
      <c r="N1138" s="38">
        <v>2.1999999999999999E-2</v>
      </c>
      <c r="O1138" s="38">
        <v>4.8000000000000001E-2</v>
      </c>
    </row>
    <row r="1139" spans="9:15">
      <c r="I1139" t="s">
        <v>8</v>
      </c>
      <c r="J1139">
        <v>75798028</v>
      </c>
      <c r="K1139">
        <v>75799457</v>
      </c>
      <c r="L1139">
        <f t="shared" si="33"/>
        <v>1429</v>
      </c>
      <c r="N1139" s="39">
        <v>2.7E-2</v>
      </c>
      <c r="O1139" s="39">
        <v>2.7E-2</v>
      </c>
    </row>
    <row r="1140" spans="9:15">
      <c r="I1140" t="s">
        <v>8</v>
      </c>
      <c r="J1140">
        <v>77580795</v>
      </c>
      <c r="K1140">
        <v>77594009</v>
      </c>
      <c r="L1140">
        <f t="shared" si="33"/>
        <v>13214</v>
      </c>
      <c r="N1140" s="38">
        <v>2.1999999999999999E-2</v>
      </c>
      <c r="O1140" s="38">
        <v>3.2000000000000001E-2</v>
      </c>
    </row>
    <row r="1141" spans="9:15">
      <c r="I1141" t="s">
        <v>8</v>
      </c>
      <c r="J1141">
        <v>77766045</v>
      </c>
      <c r="K1141">
        <v>77784085</v>
      </c>
      <c r="L1141">
        <f t="shared" si="33"/>
        <v>18040</v>
      </c>
      <c r="N1141" s="39">
        <v>5.0000000000000001E-3</v>
      </c>
      <c r="O1141" s="39">
        <v>5.0999999999999997E-2</v>
      </c>
    </row>
    <row r="1142" spans="9:15">
      <c r="I1142" t="s">
        <v>8</v>
      </c>
      <c r="J1142">
        <v>78974924</v>
      </c>
      <c r="K1142">
        <v>78993415</v>
      </c>
      <c r="L1142">
        <f t="shared" si="33"/>
        <v>18491</v>
      </c>
      <c r="N1142" s="38">
        <v>2.3E-2</v>
      </c>
      <c r="O1142" s="38">
        <v>2.9000000000000001E-2</v>
      </c>
    </row>
    <row r="1143" spans="9:15">
      <c r="I1143" t="s">
        <v>8</v>
      </c>
      <c r="J1143">
        <v>79130800</v>
      </c>
      <c r="K1143">
        <v>79312504</v>
      </c>
      <c r="L1143">
        <f t="shared" si="33"/>
        <v>181704</v>
      </c>
      <c r="N1143" s="39">
        <v>-2.5999999999999999E-2</v>
      </c>
      <c r="O1143" s="39">
        <v>4.7E-2</v>
      </c>
    </row>
    <row r="1144" spans="9:15">
      <c r="I1144" t="s">
        <v>8</v>
      </c>
      <c r="J1144">
        <v>79418281</v>
      </c>
      <c r="K1144">
        <v>79420542</v>
      </c>
      <c r="L1144">
        <f t="shared" si="33"/>
        <v>2261</v>
      </c>
      <c r="N1144" s="38">
        <v>0.04</v>
      </c>
      <c r="O1144" s="38">
        <v>0.03</v>
      </c>
    </row>
    <row r="1145" spans="9:15">
      <c r="I1145" t="s">
        <v>8</v>
      </c>
      <c r="J1145">
        <v>79775452</v>
      </c>
      <c r="K1145">
        <v>79780205</v>
      </c>
      <c r="L1145">
        <f t="shared" si="33"/>
        <v>4753</v>
      </c>
      <c r="N1145" s="39">
        <v>0.03</v>
      </c>
      <c r="O1145" s="39">
        <v>3.7999999999999999E-2</v>
      </c>
    </row>
    <row r="1146" spans="9:15">
      <c r="I1146" t="s">
        <v>8</v>
      </c>
      <c r="J1146">
        <v>82444083</v>
      </c>
      <c r="K1146">
        <v>82473485</v>
      </c>
      <c r="L1146">
        <f t="shared" si="33"/>
        <v>29402</v>
      </c>
      <c r="N1146" s="38">
        <v>0.01</v>
      </c>
      <c r="O1146" s="38">
        <v>5.8000000000000003E-2</v>
      </c>
    </row>
    <row r="1147" spans="9:15">
      <c r="I1147" t="s">
        <v>8</v>
      </c>
      <c r="J1147">
        <v>82631943</v>
      </c>
      <c r="K1147">
        <v>82844328</v>
      </c>
      <c r="L1147">
        <f t="shared" si="33"/>
        <v>212385</v>
      </c>
      <c r="N1147" s="39">
        <v>2E-3</v>
      </c>
      <c r="O1147" s="39">
        <v>3.3000000000000002E-2</v>
      </c>
    </row>
    <row r="1148" spans="9:15">
      <c r="I1148" t="s">
        <v>8</v>
      </c>
      <c r="J1148">
        <v>83165039</v>
      </c>
      <c r="K1148">
        <v>83214798</v>
      </c>
      <c r="L1148">
        <f t="shared" si="33"/>
        <v>49759</v>
      </c>
      <c r="N1148" s="38">
        <v>2E-3</v>
      </c>
      <c r="O1148" s="38">
        <v>5.1999999999999998E-2</v>
      </c>
    </row>
    <row r="1149" spans="9:15">
      <c r="I1149" t="s">
        <v>8</v>
      </c>
      <c r="J1149">
        <v>85238172</v>
      </c>
      <c r="K1149">
        <v>85259580</v>
      </c>
      <c r="L1149">
        <f t="shared" si="33"/>
        <v>21408</v>
      </c>
      <c r="N1149" s="39">
        <v>7.0000000000000001E-3</v>
      </c>
      <c r="O1149" s="39">
        <v>3.7999999999999999E-2</v>
      </c>
    </row>
    <row r="1150" spans="9:15">
      <c r="I1150" t="s">
        <v>8</v>
      </c>
      <c r="J1150">
        <v>85601774</v>
      </c>
      <c r="K1150">
        <v>85672543</v>
      </c>
      <c r="L1150">
        <f t="shared" si="33"/>
        <v>70769</v>
      </c>
      <c r="N1150" s="38">
        <v>0.01</v>
      </c>
      <c r="O1150" s="38">
        <v>0.03</v>
      </c>
    </row>
    <row r="1151" spans="9:15">
      <c r="I1151" t="s">
        <v>8</v>
      </c>
      <c r="J1151">
        <v>86372880</v>
      </c>
      <c r="K1151">
        <v>86383071</v>
      </c>
      <c r="L1151">
        <f t="shared" si="33"/>
        <v>10191</v>
      </c>
      <c r="N1151" s="39">
        <v>3.5000000000000003E-2</v>
      </c>
      <c r="O1151" s="39">
        <v>3.1E-2</v>
      </c>
    </row>
    <row r="1152" spans="9:15">
      <c r="I1152" t="s">
        <v>8</v>
      </c>
      <c r="J1152">
        <v>86439775</v>
      </c>
      <c r="K1152">
        <v>86468804</v>
      </c>
      <c r="L1152">
        <f t="shared" si="33"/>
        <v>29029</v>
      </c>
      <c r="N1152" s="38">
        <v>3.6999999999999998E-2</v>
      </c>
      <c r="O1152" s="38">
        <v>3.6999999999999998E-2</v>
      </c>
    </row>
    <row r="1153" spans="9:15">
      <c r="I1153" t="s">
        <v>8</v>
      </c>
      <c r="J1153">
        <v>88546319</v>
      </c>
      <c r="K1153">
        <v>88597171</v>
      </c>
      <c r="L1153">
        <f t="shared" si="33"/>
        <v>50852</v>
      </c>
      <c r="N1153" s="39">
        <v>-7.0000000000000007E-2</v>
      </c>
      <c r="O1153" s="39">
        <v>0.06</v>
      </c>
    </row>
    <row r="1154" spans="9:15">
      <c r="I1154" t="s">
        <v>8</v>
      </c>
      <c r="J1154">
        <v>88698778</v>
      </c>
      <c r="K1154">
        <v>88747166</v>
      </c>
      <c r="L1154">
        <f t="shared" si="33"/>
        <v>48388</v>
      </c>
      <c r="N1154" s="38">
        <v>-1E-3</v>
      </c>
      <c r="O1154" s="38">
        <v>7.8E-2</v>
      </c>
    </row>
    <row r="1155" spans="9:15">
      <c r="I1155" t="s">
        <v>8</v>
      </c>
      <c r="J1155">
        <v>88842820</v>
      </c>
      <c r="K1155">
        <v>88858812</v>
      </c>
      <c r="L1155">
        <f t="shared" si="33"/>
        <v>15992</v>
      </c>
      <c r="N1155" s="39">
        <v>1.2E-2</v>
      </c>
      <c r="O1155" s="39">
        <v>4.2000000000000003E-2</v>
      </c>
    </row>
    <row r="1156" spans="9:15">
      <c r="I1156" t="s">
        <v>8</v>
      </c>
      <c r="J1156">
        <v>90296978</v>
      </c>
      <c r="K1156">
        <v>90433611</v>
      </c>
      <c r="L1156">
        <f t="shared" si="33"/>
        <v>136633</v>
      </c>
      <c r="N1156" s="38">
        <v>-2E-3</v>
      </c>
      <c r="O1156" s="38">
        <v>5.7000000000000002E-2</v>
      </c>
    </row>
    <row r="1157" spans="9:15">
      <c r="I1157" t="s">
        <v>8</v>
      </c>
      <c r="J1157">
        <v>92164554</v>
      </c>
      <c r="K1157">
        <v>92206721</v>
      </c>
      <c r="L1157">
        <f t="shared" ref="L1157:L1220" si="34">K1157-J1157</f>
        <v>42167</v>
      </c>
      <c r="N1157" s="39">
        <v>1E-3</v>
      </c>
      <c r="O1157" s="39">
        <v>0.08</v>
      </c>
    </row>
    <row r="1158" spans="9:15">
      <c r="I1158" t="s">
        <v>8</v>
      </c>
      <c r="J1158">
        <v>92678991</v>
      </c>
      <c r="K1158">
        <v>92753048</v>
      </c>
      <c r="L1158">
        <f t="shared" si="34"/>
        <v>74057</v>
      </c>
      <c r="N1158" s="38">
        <v>-2.5000000000000001E-2</v>
      </c>
      <c r="O1158" s="38">
        <v>0.14000000000000001</v>
      </c>
    </row>
    <row r="1159" spans="9:15">
      <c r="I1159" t="s">
        <v>8</v>
      </c>
      <c r="J1159">
        <v>93622189</v>
      </c>
      <c r="K1159">
        <v>93644019</v>
      </c>
      <c r="L1159">
        <f t="shared" si="34"/>
        <v>21830</v>
      </c>
      <c r="N1159" s="39">
        <v>-3.0000000000000001E-3</v>
      </c>
      <c r="O1159" s="39">
        <v>7.6999999999999999E-2</v>
      </c>
    </row>
    <row r="1160" spans="9:15">
      <c r="I1160" t="s">
        <v>8</v>
      </c>
      <c r="J1160">
        <v>95785015</v>
      </c>
      <c r="K1160">
        <v>95790897</v>
      </c>
      <c r="L1160">
        <f t="shared" si="34"/>
        <v>5882</v>
      </c>
      <c r="N1160" s="38">
        <v>2.7E-2</v>
      </c>
      <c r="O1160" s="38">
        <v>3.3000000000000002E-2</v>
      </c>
    </row>
    <row r="1161" spans="9:15">
      <c r="I1161" t="s">
        <v>8</v>
      </c>
      <c r="J1161">
        <v>95939855</v>
      </c>
      <c r="K1161">
        <v>95949616</v>
      </c>
      <c r="L1161">
        <f t="shared" si="34"/>
        <v>9761</v>
      </c>
      <c r="N1161" s="39">
        <v>0.03</v>
      </c>
      <c r="O1161" s="39">
        <v>0.04</v>
      </c>
    </row>
    <row r="1162" spans="9:15">
      <c r="I1162" t="s">
        <v>8</v>
      </c>
      <c r="J1162">
        <v>96163205</v>
      </c>
      <c r="K1162">
        <v>96168027</v>
      </c>
      <c r="L1162">
        <f t="shared" si="34"/>
        <v>4822</v>
      </c>
      <c r="N1162" s="38">
        <v>2.5999999999999999E-2</v>
      </c>
      <c r="O1162" s="38">
        <v>6.6000000000000003E-2</v>
      </c>
    </row>
    <row r="1163" spans="9:15">
      <c r="I1163" t="s">
        <v>8</v>
      </c>
      <c r="J1163">
        <v>96431341</v>
      </c>
      <c r="K1163">
        <v>96440141</v>
      </c>
      <c r="L1163">
        <f t="shared" si="34"/>
        <v>8800</v>
      </c>
      <c r="N1163" s="39">
        <v>4.4999999999999998E-2</v>
      </c>
      <c r="O1163" s="39">
        <v>3.5000000000000003E-2</v>
      </c>
    </row>
    <row r="1164" spans="9:15">
      <c r="I1164" t="s">
        <v>8</v>
      </c>
      <c r="J1164">
        <v>96780735</v>
      </c>
      <c r="K1164">
        <v>96806867</v>
      </c>
      <c r="L1164">
        <f t="shared" si="34"/>
        <v>26132</v>
      </c>
      <c r="N1164" s="38">
        <v>5.0000000000000001E-3</v>
      </c>
      <c r="O1164" s="38">
        <v>8.2000000000000003E-2</v>
      </c>
    </row>
    <row r="1165" spans="9:15">
      <c r="I1165" t="s">
        <v>8</v>
      </c>
      <c r="J1165">
        <v>97083210</v>
      </c>
      <c r="K1165">
        <v>97257340</v>
      </c>
      <c r="L1165">
        <f t="shared" si="34"/>
        <v>174130</v>
      </c>
      <c r="N1165" s="39">
        <v>1E-3</v>
      </c>
      <c r="O1165" s="39">
        <v>7.8E-2</v>
      </c>
    </row>
    <row r="1166" spans="9:15">
      <c r="I1166" t="s">
        <v>8</v>
      </c>
      <c r="J1166">
        <v>98359207</v>
      </c>
      <c r="K1166">
        <v>98413294</v>
      </c>
      <c r="L1166">
        <f t="shared" si="34"/>
        <v>54087</v>
      </c>
      <c r="N1166" s="38">
        <v>3.4000000000000002E-2</v>
      </c>
      <c r="O1166" s="38">
        <v>6.4000000000000001E-2</v>
      </c>
    </row>
    <row r="1167" spans="9:15">
      <c r="I1167" t="s">
        <v>8</v>
      </c>
      <c r="J1167">
        <v>98441643</v>
      </c>
      <c r="K1167">
        <v>98459215</v>
      </c>
      <c r="L1167">
        <f t="shared" si="34"/>
        <v>17572</v>
      </c>
      <c r="N1167" s="39">
        <v>1.7999999999999999E-2</v>
      </c>
      <c r="O1167" s="39">
        <v>4.2999999999999997E-2</v>
      </c>
    </row>
    <row r="1168" spans="9:15">
      <c r="I1168" t="s">
        <v>8</v>
      </c>
      <c r="J1168">
        <v>99466089</v>
      </c>
      <c r="K1168">
        <v>99487942</v>
      </c>
      <c r="L1168">
        <f t="shared" si="34"/>
        <v>21853</v>
      </c>
      <c r="N1168" s="38">
        <v>2.1999999999999999E-2</v>
      </c>
      <c r="O1168" s="38">
        <v>5.5E-2</v>
      </c>
    </row>
    <row r="1169" spans="9:15">
      <c r="I1169" t="s">
        <v>8</v>
      </c>
      <c r="J1169">
        <v>99550181</v>
      </c>
      <c r="K1169">
        <v>99640243</v>
      </c>
      <c r="L1169">
        <f t="shared" si="34"/>
        <v>90062</v>
      </c>
      <c r="N1169" s="39">
        <v>-4.0000000000000001E-3</v>
      </c>
      <c r="O1169" s="39">
        <v>5.2999999999999999E-2</v>
      </c>
    </row>
    <row r="1170" spans="9:15">
      <c r="I1170" t="s">
        <v>8</v>
      </c>
      <c r="J1170">
        <v>99751007</v>
      </c>
      <c r="K1170">
        <v>99784491</v>
      </c>
      <c r="L1170">
        <f t="shared" si="34"/>
        <v>33484</v>
      </c>
      <c r="N1170" s="38">
        <v>-0.02</v>
      </c>
      <c r="O1170" s="38">
        <v>7.8E-2</v>
      </c>
    </row>
    <row r="1171" spans="9:15">
      <c r="I1171" t="s">
        <v>8</v>
      </c>
      <c r="J1171">
        <v>103370612</v>
      </c>
      <c r="K1171">
        <v>103373941</v>
      </c>
      <c r="L1171">
        <f t="shared" si="34"/>
        <v>3329</v>
      </c>
      <c r="N1171" s="39">
        <v>1.7999999999999999E-2</v>
      </c>
      <c r="O1171" s="39">
        <v>5.5E-2</v>
      </c>
    </row>
    <row r="1172" spans="9:15">
      <c r="I1172" t="s">
        <v>8</v>
      </c>
      <c r="J1172">
        <v>104180910</v>
      </c>
      <c r="K1172">
        <v>104182546</v>
      </c>
      <c r="L1172">
        <f t="shared" si="34"/>
        <v>1636</v>
      </c>
      <c r="N1172" s="38">
        <v>3.4000000000000002E-2</v>
      </c>
      <c r="O1172" s="38">
        <v>3.4000000000000002E-2</v>
      </c>
    </row>
    <row r="1173" spans="9:15">
      <c r="I1173" t="s">
        <v>8</v>
      </c>
      <c r="J1173">
        <v>107501941</v>
      </c>
      <c r="K1173">
        <v>107509788</v>
      </c>
      <c r="L1173">
        <f t="shared" si="34"/>
        <v>7847</v>
      </c>
      <c r="N1173" s="39">
        <v>-1.2E-2</v>
      </c>
      <c r="O1173" s="39">
        <v>6.6000000000000003E-2</v>
      </c>
    </row>
    <row r="1174" spans="9:15">
      <c r="I1174" t="s">
        <v>8</v>
      </c>
      <c r="J1174">
        <v>108333844</v>
      </c>
      <c r="K1174">
        <v>108366724</v>
      </c>
      <c r="L1174">
        <f t="shared" si="34"/>
        <v>32880</v>
      </c>
      <c r="N1174" s="38">
        <v>2E-3</v>
      </c>
      <c r="O1174" s="38">
        <v>5.7000000000000002E-2</v>
      </c>
    </row>
    <row r="1175" spans="9:15">
      <c r="I1175" t="s">
        <v>8</v>
      </c>
      <c r="J1175">
        <v>108427751</v>
      </c>
      <c r="K1175">
        <v>108477146</v>
      </c>
      <c r="L1175">
        <f t="shared" si="34"/>
        <v>49395</v>
      </c>
      <c r="N1175" s="39">
        <v>2.5999999999999999E-2</v>
      </c>
      <c r="O1175" s="39">
        <v>0.10100000000000001</v>
      </c>
    </row>
    <row r="1176" spans="9:15">
      <c r="I1176" t="s">
        <v>8</v>
      </c>
      <c r="J1176">
        <v>109598945</v>
      </c>
      <c r="K1176">
        <v>109612369</v>
      </c>
      <c r="L1176">
        <f t="shared" si="34"/>
        <v>13424</v>
      </c>
      <c r="N1176" s="38">
        <v>-5.0000000000000001E-3</v>
      </c>
      <c r="O1176" s="38">
        <v>3.5000000000000003E-2</v>
      </c>
    </row>
    <row r="1177" spans="9:15">
      <c r="I1177" t="s">
        <v>8</v>
      </c>
      <c r="J1177">
        <v>109744406</v>
      </c>
      <c r="K1177">
        <v>109772565</v>
      </c>
      <c r="L1177">
        <f t="shared" si="34"/>
        <v>28159</v>
      </c>
      <c r="N1177" s="39">
        <v>-6.0000000000000001E-3</v>
      </c>
      <c r="O1177" s="39">
        <v>5.0999999999999997E-2</v>
      </c>
    </row>
    <row r="1178" spans="9:15">
      <c r="I1178" t="s">
        <v>8</v>
      </c>
      <c r="J1178">
        <v>109932257</v>
      </c>
      <c r="K1178">
        <v>109933445</v>
      </c>
      <c r="L1178">
        <f t="shared" si="34"/>
        <v>1188</v>
      </c>
      <c r="N1178" s="38">
        <v>0.04</v>
      </c>
      <c r="O1178" s="38">
        <v>0.03</v>
      </c>
    </row>
    <row r="1179" spans="9:15">
      <c r="I1179" t="s">
        <v>8</v>
      </c>
      <c r="J1179">
        <v>110970082</v>
      </c>
      <c r="K1179">
        <v>111128706</v>
      </c>
      <c r="L1179">
        <f t="shared" si="34"/>
        <v>158624</v>
      </c>
      <c r="N1179" s="39">
        <v>-2E-3</v>
      </c>
      <c r="O1179" s="39">
        <v>3.6999999999999998E-2</v>
      </c>
    </row>
    <row r="1180" spans="9:15">
      <c r="I1180" t="s">
        <v>8</v>
      </c>
      <c r="J1180">
        <v>111327051</v>
      </c>
      <c r="K1180">
        <v>111339361</v>
      </c>
      <c r="L1180">
        <f t="shared" si="34"/>
        <v>12310</v>
      </c>
      <c r="N1180" s="38">
        <v>1E-3</v>
      </c>
      <c r="O1180" s="38">
        <v>5.3999999999999999E-2</v>
      </c>
    </row>
    <row r="1181" spans="9:15">
      <c r="I1181" t="s">
        <v>8</v>
      </c>
      <c r="J1181">
        <v>111620703</v>
      </c>
      <c r="K1181">
        <v>111637081</v>
      </c>
      <c r="L1181">
        <f t="shared" si="34"/>
        <v>16378</v>
      </c>
      <c r="N1181" s="39">
        <v>1.2E-2</v>
      </c>
      <c r="O1181" s="39">
        <v>4.7E-2</v>
      </c>
    </row>
    <row r="1182" spans="9:15">
      <c r="I1182" t="s">
        <v>8</v>
      </c>
      <c r="J1182">
        <v>119474292</v>
      </c>
      <c r="K1182">
        <v>119478455</v>
      </c>
      <c r="L1182">
        <f t="shared" si="34"/>
        <v>4163</v>
      </c>
      <c r="N1182" s="38">
        <v>2.1000000000000001E-2</v>
      </c>
      <c r="O1182" s="38">
        <v>3.6999999999999998E-2</v>
      </c>
    </row>
    <row r="1183" spans="9:15">
      <c r="I1183" t="s">
        <v>8</v>
      </c>
      <c r="J1183">
        <v>123114791</v>
      </c>
      <c r="K1183">
        <v>123117618</v>
      </c>
      <c r="L1183">
        <f t="shared" si="34"/>
        <v>2827</v>
      </c>
      <c r="N1183" s="39">
        <v>1.6E-2</v>
      </c>
      <c r="O1183" s="39">
        <v>0.02</v>
      </c>
    </row>
    <row r="1184" spans="9:15">
      <c r="I1184" t="s">
        <v>8</v>
      </c>
      <c r="J1184">
        <v>137751968</v>
      </c>
      <c r="K1184">
        <v>137755049</v>
      </c>
      <c r="L1184">
        <f t="shared" si="34"/>
        <v>3081</v>
      </c>
      <c r="N1184" s="38">
        <v>0.03</v>
      </c>
      <c r="O1184" s="38">
        <v>3.6999999999999998E-2</v>
      </c>
    </row>
    <row r="1185" spans="9:15">
      <c r="I1185" t="s">
        <v>8</v>
      </c>
      <c r="J1185">
        <v>138655631</v>
      </c>
      <c r="K1185">
        <v>138667565</v>
      </c>
      <c r="L1185">
        <f t="shared" si="34"/>
        <v>11934</v>
      </c>
      <c r="N1185" s="39">
        <v>2.3E-2</v>
      </c>
      <c r="O1185" s="39">
        <v>0.06</v>
      </c>
    </row>
    <row r="1186" spans="9:15">
      <c r="I1186" t="s">
        <v>9</v>
      </c>
      <c r="J1186">
        <v>5411567</v>
      </c>
      <c r="K1186">
        <v>5414445</v>
      </c>
      <c r="L1186">
        <f t="shared" si="34"/>
        <v>2878</v>
      </c>
      <c r="N1186" s="38">
        <v>3.3000000000000002E-2</v>
      </c>
      <c r="O1186" s="38">
        <v>0.03</v>
      </c>
    </row>
    <row r="1187" spans="9:15">
      <c r="I1187" t="s">
        <v>9</v>
      </c>
      <c r="J1187">
        <v>6469487</v>
      </c>
      <c r="K1187">
        <v>6469709</v>
      </c>
      <c r="L1187">
        <f t="shared" si="34"/>
        <v>222</v>
      </c>
      <c r="N1187" s="39">
        <v>4.3999999999999997E-2</v>
      </c>
      <c r="O1187" s="39">
        <v>0.03</v>
      </c>
    </row>
    <row r="1188" spans="9:15">
      <c r="I1188" t="s">
        <v>9</v>
      </c>
      <c r="J1188">
        <v>6710466</v>
      </c>
      <c r="K1188">
        <v>6727524</v>
      </c>
      <c r="L1188">
        <f t="shared" si="34"/>
        <v>17058</v>
      </c>
      <c r="N1188" s="38">
        <v>1.4999999999999999E-2</v>
      </c>
      <c r="O1188" s="38">
        <v>5.8999999999999997E-2</v>
      </c>
    </row>
    <row r="1189" spans="9:15">
      <c r="I1189" t="s">
        <v>9</v>
      </c>
      <c r="J1189">
        <v>7792029</v>
      </c>
      <c r="K1189">
        <v>7797948</v>
      </c>
      <c r="L1189">
        <f t="shared" si="34"/>
        <v>5919</v>
      </c>
      <c r="N1189" s="39">
        <v>0.03</v>
      </c>
      <c r="O1189" s="39">
        <v>4.3999999999999997E-2</v>
      </c>
    </row>
    <row r="1190" spans="9:15">
      <c r="I1190" t="s">
        <v>9</v>
      </c>
      <c r="J1190">
        <v>11491858</v>
      </c>
      <c r="K1190">
        <v>11514406</v>
      </c>
      <c r="L1190">
        <f t="shared" si="34"/>
        <v>22548</v>
      </c>
      <c r="N1190" s="38">
        <v>0.01</v>
      </c>
      <c r="O1190" s="38">
        <v>4.5999999999999999E-2</v>
      </c>
    </row>
    <row r="1191" spans="9:15">
      <c r="I1191" t="s">
        <v>9</v>
      </c>
      <c r="J1191">
        <v>15902903</v>
      </c>
      <c r="K1191">
        <v>15928969</v>
      </c>
      <c r="L1191">
        <f t="shared" si="34"/>
        <v>26066</v>
      </c>
      <c r="N1191" s="39">
        <v>-2.4E-2</v>
      </c>
      <c r="O1191" s="39">
        <v>4.5999999999999999E-2</v>
      </c>
    </row>
    <row r="1192" spans="9:15">
      <c r="I1192" t="s">
        <v>9</v>
      </c>
      <c r="J1192">
        <v>16635110</v>
      </c>
      <c r="K1192">
        <v>16637538</v>
      </c>
      <c r="L1192">
        <f t="shared" si="34"/>
        <v>2428</v>
      </c>
      <c r="N1192" s="38">
        <v>3.6999999999999998E-2</v>
      </c>
      <c r="O1192" s="38">
        <v>2.7E-2</v>
      </c>
    </row>
    <row r="1193" spans="9:15">
      <c r="I1193" t="s">
        <v>9</v>
      </c>
      <c r="J1193">
        <v>19035682</v>
      </c>
      <c r="K1193">
        <v>19039363</v>
      </c>
      <c r="L1193">
        <f t="shared" si="34"/>
        <v>3681</v>
      </c>
      <c r="N1193" s="39">
        <v>0.03</v>
      </c>
      <c r="O1193" s="39">
        <v>2.9000000000000001E-2</v>
      </c>
    </row>
    <row r="1194" spans="9:15">
      <c r="I1194" t="s">
        <v>9</v>
      </c>
      <c r="J1194">
        <v>19620300</v>
      </c>
      <c r="K1194">
        <v>19664618</v>
      </c>
      <c r="L1194">
        <f t="shared" si="34"/>
        <v>44318</v>
      </c>
      <c r="N1194" s="38">
        <v>1.6E-2</v>
      </c>
      <c r="O1194" s="38">
        <v>0.03</v>
      </c>
    </row>
    <row r="1195" spans="9:15">
      <c r="I1195" t="s">
        <v>9</v>
      </c>
      <c r="J1195">
        <v>21534975</v>
      </c>
      <c r="K1195">
        <v>21544132</v>
      </c>
      <c r="L1195">
        <f t="shared" si="34"/>
        <v>9157</v>
      </c>
      <c r="N1195" s="39">
        <v>3.6999999999999998E-2</v>
      </c>
      <c r="O1195" s="39">
        <v>4.7E-2</v>
      </c>
    </row>
    <row r="1196" spans="9:15">
      <c r="I1196" t="s">
        <v>9</v>
      </c>
      <c r="J1196">
        <v>22270015</v>
      </c>
      <c r="K1196">
        <v>22312822</v>
      </c>
      <c r="L1196">
        <f t="shared" si="34"/>
        <v>42807</v>
      </c>
      <c r="N1196" s="38">
        <v>-2.9000000000000001E-2</v>
      </c>
      <c r="O1196" s="38">
        <v>7.3999999999999996E-2</v>
      </c>
    </row>
    <row r="1197" spans="9:15">
      <c r="I1197" t="s">
        <v>9</v>
      </c>
      <c r="J1197">
        <v>22560447</v>
      </c>
      <c r="K1197">
        <v>22574306</v>
      </c>
      <c r="L1197">
        <f t="shared" si="34"/>
        <v>13859</v>
      </c>
      <c r="N1197" s="39">
        <v>2.3E-2</v>
      </c>
      <c r="O1197" s="39">
        <v>5.8999999999999997E-2</v>
      </c>
    </row>
    <row r="1198" spans="9:15">
      <c r="I1198" t="s">
        <v>9</v>
      </c>
      <c r="J1198">
        <v>22639048</v>
      </c>
      <c r="K1198">
        <v>22673474</v>
      </c>
      <c r="L1198">
        <f t="shared" si="34"/>
        <v>34426</v>
      </c>
      <c r="N1198" s="38">
        <v>1.2E-2</v>
      </c>
      <c r="O1198" s="38">
        <v>4.7E-2</v>
      </c>
    </row>
    <row r="1199" spans="9:15">
      <c r="I1199" t="s">
        <v>9</v>
      </c>
      <c r="J1199">
        <v>27200085</v>
      </c>
      <c r="K1199">
        <v>27200733</v>
      </c>
      <c r="L1199">
        <f t="shared" si="34"/>
        <v>648</v>
      </c>
      <c r="N1199" s="39">
        <v>4.8000000000000001E-2</v>
      </c>
      <c r="O1199" s="39">
        <v>0.03</v>
      </c>
    </row>
    <row r="1200" spans="9:15">
      <c r="I1200" t="s">
        <v>9</v>
      </c>
      <c r="J1200">
        <v>27751673</v>
      </c>
      <c r="K1200">
        <v>27772534</v>
      </c>
      <c r="L1200">
        <f t="shared" si="34"/>
        <v>20861</v>
      </c>
      <c r="N1200" s="38">
        <v>0.01</v>
      </c>
      <c r="O1200" s="38">
        <v>0.05</v>
      </c>
    </row>
    <row r="1201" spans="9:15">
      <c r="I1201" t="s">
        <v>9</v>
      </c>
      <c r="J1201">
        <v>43580417</v>
      </c>
      <c r="K1201">
        <v>43586696</v>
      </c>
      <c r="L1201">
        <f t="shared" si="34"/>
        <v>6279</v>
      </c>
      <c r="N1201" s="39">
        <v>-4.8000000000000001E-2</v>
      </c>
      <c r="O1201" s="39">
        <v>3.7999999999999999E-2</v>
      </c>
    </row>
    <row r="1202" spans="9:15">
      <c r="I1202" t="s">
        <v>9</v>
      </c>
      <c r="J1202">
        <v>43730578</v>
      </c>
      <c r="K1202">
        <v>43733847</v>
      </c>
      <c r="L1202">
        <f t="shared" si="34"/>
        <v>3269</v>
      </c>
      <c r="N1202" s="38">
        <v>0.01</v>
      </c>
      <c r="O1202" s="38">
        <v>3.5000000000000003E-2</v>
      </c>
    </row>
    <row r="1203" spans="9:15">
      <c r="I1203" t="s">
        <v>9</v>
      </c>
      <c r="J1203">
        <v>43967999</v>
      </c>
      <c r="K1203">
        <v>43977212</v>
      </c>
      <c r="L1203">
        <f t="shared" si="34"/>
        <v>9213</v>
      </c>
      <c r="N1203" s="39">
        <v>2.9000000000000001E-2</v>
      </c>
      <c r="O1203" s="39">
        <v>6.3E-2</v>
      </c>
    </row>
    <row r="1204" spans="9:15">
      <c r="I1204" t="s">
        <v>9</v>
      </c>
      <c r="J1204">
        <v>44066628</v>
      </c>
      <c r="K1204">
        <v>44097979</v>
      </c>
      <c r="L1204">
        <f t="shared" si="34"/>
        <v>31351</v>
      </c>
      <c r="N1204" s="38">
        <v>6.0000000000000001E-3</v>
      </c>
      <c r="O1204" s="38">
        <v>7.2999999999999995E-2</v>
      </c>
    </row>
    <row r="1205" spans="9:15">
      <c r="I1205" t="s">
        <v>9</v>
      </c>
      <c r="J1205">
        <v>44200569</v>
      </c>
      <c r="K1205">
        <v>44248091</v>
      </c>
      <c r="L1205">
        <f t="shared" si="34"/>
        <v>47522</v>
      </c>
      <c r="N1205" s="39">
        <v>-8.1000000000000003E-2</v>
      </c>
      <c r="O1205" s="39">
        <v>3.2000000000000001E-2</v>
      </c>
    </row>
    <row r="1206" spans="9:15">
      <c r="I1206" t="s">
        <v>9</v>
      </c>
      <c r="J1206">
        <v>44522091</v>
      </c>
      <c r="K1206">
        <v>44594729</v>
      </c>
      <c r="L1206">
        <f t="shared" si="34"/>
        <v>72638</v>
      </c>
      <c r="N1206" s="38">
        <v>-7.0000000000000001E-3</v>
      </c>
      <c r="O1206" s="38">
        <v>7.4999999999999997E-2</v>
      </c>
    </row>
    <row r="1207" spans="9:15">
      <c r="I1207" t="s">
        <v>9</v>
      </c>
      <c r="J1207">
        <v>44628963</v>
      </c>
      <c r="K1207">
        <v>44784112</v>
      </c>
      <c r="L1207">
        <f t="shared" si="34"/>
        <v>155149</v>
      </c>
      <c r="N1207" s="39">
        <v>-3.4000000000000002E-2</v>
      </c>
      <c r="O1207" s="39">
        <v>8.5000000000000006E-2</v>
      </c>
    </row>
    <row r="1208" spans="9:15">
      <c r="I1208" t="s">
        <v>9</v>
      </c>
      <c r="J1208">
        <v>44891915</v>
      </c>
      <c r="K1208">
        <v>45016204</v>
      </c>
      <c r="L1208">
        <f t="shared" si="34"/>
        <v>124289</v>
      </c>
      <c r="N1208" s="38">
        <v>-6.0000000000000001E-3</v>
      </c>
      <c r="O1208" s="38">
        <v>5.7000000000000002E-2</v>
      </c>
    </row>
    <row r="1209" spans="9:15">
      <c r="I1209" t="s">
        <v>9</v>
      </c>
      <c r="J1209">
        <v>45532464</v>
      </c>
      <c r="K1209">
        <v>45537634</v>
      </c>
      <c r="L1209">
        <f t="shared" si="34"/>
        <v>5170</v>
      </c>
      <c r="N1209" s="39">
        <v>3.4000000000000002E-2</v>
      </c>
      <c r="O1209" s="39">
        <v>3.7999999999999999E-2</v>
      </c>
    </row>
    <row r="1210" spans="9:15">
      <c r="I1210" t="s">
        <v>9</v>
      </c>
      <c r="J1210">
        <v>47542099</v>
      </c>
      <c r="K1210">
        <v>47542100</v>
      </c>
      <c r="L1210">
        <f t="shared" si="34"/>
        <v>1</v>
      </c>
      <c r="N1210" s="38">
        <v>0.28999999999999998</v>
      </c>
      <c r="O1210" s="38">
        <v>0.2</v>
      </c>
    </row>
    <row r="1211" spans="9:15">
      <c r="I1211" t="s">
        <v>9</v>
      </c>
      <c r="J1211">
        <v>47571271</v>
      </c>
      <c r="K1211">
        <v>47597132</v>
      </c>
      <c r="L1211">
        <f t="shared" si="34"/>
        <v>25861</v>
      </c>
      <c r="N1211" s="39">
        <v>0.01</v>
      </c>
      <c r="O1211" s="39">
        <v>4.2000000000000003E-2</v>
      </c>
    </row>
    <row r="1212" spans="9:15">
      <c r="I1212" t="s">
        <v>9</v>
      </c>
      <c r="J1212">
        <v>48405636</v>
      </c>
      <c r="K1212">
        <v>48441780</v>
      </c>
      <c r="L1212">
        <f t="shared" si="34"/>
        <v>36144</v>
      </c>
      <c r="N1212" s="38">
        <v>2.1999999999999999E-2</v>
      </c>
      <c r="O1212" s="38">
        <v>4.4999999999999998E-2</v>
      </c>
    </row>
    <row r="1213" spans="9:15">
      <c r="I1213" t="s">
        <v>9</v>
      </c>
      <c r="J1213">
        <v>48517557</v>
      </c>
      <c r="K1213">
        <v>48541169</v>
      </c>
      <c r="L1213">
        <f t="shared" si="34"/>
        <v>23612</v>
      </c>
      <c r="N1213" s="39">
        <v>1.2E-2</v>
      </c>
      <c r="O1213" s="39">
        <v>4.4999999999999998E-2</v>
      </c>
    </row>
    <row r="1214" spans="9:15">
      <c r="I1214" t="s">
        <v>9</v>
      </c>
      <c r="J1214">
        <v>49476876</v>
      </c>
      <c r="K1214">
        <v>49501224</v>
      </c>
      <c r="L1214">
        <f t="shared" si="34"/>
        <v>24348</v>
      </c>
      <c r="N1214" s="38">
        <v>-1.9E-2</v>
      </c>
      <c r="O1214" s="38">
        <v>8.7999999999999995E-2</v>
      </c>
    </row>
    <row r="1215" spans="9:15">
      <c r="I1215" t="s">
        <v>9</v>
      </c>
      <c r="J1215">
        <v>49871484</v>
      </c>
      <c r="K1215">
        <v>49886121</v>
      </c>
      <c r="L1215">
        <f t="shared" si="34"/>
        <v>14637</v>
      </c>
      <c r="N1215" s="39">
        <v>-5.0000000000000001E-3</v>
      </c>
      <c r="O1215" s="39">
        <v>6.9000000000000006E-2</v>
      </c>
    </row>
    <row r="1216" spans="9:15">
      <c r="I1216" t="s">
        <v>9</v>
      </c>
      <c r="J1216">
        <v>50218751</v>
      </c>
      <c r="K1216">
        <v>50245496</v>
      </c>
      <c r="L1216">
        <f t="shared" si="34"/>
        <v>26745</v>
      </c>
      <c r="N1216" s="38">
        <v>1.2E-2</v>
      </c>
      <c r="O1216" s="38">
        <v>0.04</v>
      </c>
    </row>
    <row r="1217" spans="9:15">
      <c r="I1217" t="s">
        <v>9</v>
      </c>
      <c r="J1217">
        <v>50392658</v>
      </c>
      <c r="K1217">
        <v>50413916</v>
      </c>
      <c r="L1217">
        <f t="shared" si="34"/>
        <v>21258</v>
      </c>
      <c r="N1217" s="39">
        <v>1E-3</v>
      </c>
      <c r="O1217" s="39">
        <v>4.8000000000000001E-2</v>
      </c>
    </row>
    <row r="1218" spans="9:15">
      <c r="I1218" t="s">
        <v>9</v>
      </c>
      <c r="J1218">
        <v>50991866</v>
      </c>
      <c r="K1218">
        <v>51051663</v>
      </c>
      <c r="L1218">
        <f t="shared" si="34"/>
        <v>59797</v>
      </c>
      <c r="N1218" s="38">
        <v>-1.9E-2</v>
      </c>
      <c r="O1218" s="38">
        <v>0.09</v>
      </c>
    </row>
    <row r="1219" spans="9:15">
      <c r="I1219" t="s">
        <v>9</v>
      </c>
      <c r="J1219">
        <v>54387251</v>
      </c>
      <c r="K1219">
        <v>54401922</v>
      </c>
      <c r="L1219">
        <f t="shared" si="34"/>
        <v>14671</v>
      </c>
      <c r="N1219" s="39">
        <v>0.03</v>
      </c>
      <c r="O1219" s="39">
        <v>4.2999999999999997E-2</v>
      </c>
    </row>
    <row r="1220" spans="9:15">
      <c r="I1220" t="s">
        <v>9</v>
      </c>
      <c r="J1220">
        <v>59948161</v>
      </c>
      <c r="K1220">
        <v>59949892</v>
      </c>
      <c r="L1220">
        <f t="shared" si="34"/>
        <v>1731</v>
      </c>
      <c r="N1220" s="38">
        <v>3.5000000000000003E-2</v>
      </c>
      <c r="O1220" s="38">
        <v>0.03</v>
      </c>
    </row>
    <row r="1221" spans="9:15">
      <c r="I1221" t="s">
        <v>9</v>
      </c>
      <c r="J1221">
        <v>60704780</v>
      </c>
      <c r="K1221">
        <v>60727241</v>
      </c>
      <c r="L1221">
        <f t="shared" ref="L1221:L1284" si="35">K1221-J1221</f>
        <v>22461</v>
      </c>
      <c r="N1221" s="39">
        <v>2.4E-2</v>
      </c>
      <c r="O1221" s="39">
        <v>3.9E-2</v>
      </c>
    </row>
    <row r="1222" spans="9:15">
      <c r="I1222" t="s">
        <v>9</v>
      </c>
      <c r="J1222">
        <v>61040281</v>
      </c>
      <c r="K1222">
        <v>61041375</v>
      </c>
      <c r="L1222">
        <f t="shared" si="35"/>
        <v>1094</v>
      </c>
      <c r="N1222" s="38">
        <v>0.04</v>
      </c>
      <c r="O1222" s="38">
        <v>2.7E-2</v>
      </c>
    </row>
    <row r="1223" spans="9:15">
      <c r="I1223" t="s">
        <v>9</v>
      </c>
      <c r="J1223">
        <v>61188695</v>
      </c>
      <c r="K1223">
        <v>61195450</v>
      </c>
      <c r="L1223">
        <f t="shared" si="35"/>
        <v>6755</v>
      </c>
      <c r="N1223" s="39">
        <v>8.0000000000000002E-3</v>
      </c>
      <c r="O1223" s="39">
        <v>3.4000000000000002E-2</v>
      </c>
    </row>
    <row r="1224" spans="9:15">
      <c r="I1224" t="s">
        <v>9</v>
      </c>
      <c r="J1224">
        <v>61499504</v>
      </c>
      <c r="K1224">
        <v>61511447</v>
      </c>
      <c r="L1224">
        <f t="shared" si="35"/>
        <v>11943</v>
      </c>
      <c r="N1224" s="38">
        <v>2.5000000000000001E-2</v>
      </c>
      <c r="O1224" s="38">
        <v>0.03</v>
      </c>
    </row>
    <row r="1225" spans="9:15">
      <c r="I1225" t="s">
        <v>9</v>
      </c>
      <c r="J1225">
        <v>61780196</v>
      </c>
      <c r="K1225">
        <v>61817357</v>
      </c>
      <c r="L1225">
        <f t="shared" si="35"/>
        <v>37161</v>
      </c>
      <c r="N1225" s="39">
        <v>-4.0000000000000001E-3</v>
      </c>
      <c r="O1225" s="39">
        <v>5.5E-2</v>
      </c>
    </row>
    <row r="1226" spans="9:15">
      <c r="I1226" t="s">
        <v>9</v>
      </c>
      <c r="J1226">
        <v>64612650</v>
      </c>
      <c r="K1226">
        <v>64614596</v>
      </c>
      <c r="L1226">
        <f t="shared" si="35"/>
        <v>1946</v>
      </c>
      <c r="N1226" s="38">
        <v>3.7999999999999999E-2</v>
      </c>
      <c r="O1226" s="38">
        <v>3.2000000000000001E-2</v>
      </c>
    </row>
    <row r="1227" spans="9:15">
      <c r="I1227" t="s">
        <v>9</v>
      </c>
      <c r="J1227">
        <v>64788356</v>
      </c>
      <c r="K1227">
        <v>64829717</v>
      </c>
      <c r="L1227">
        <f t="shared" si="35"/>
        <v>41361</v>
      </c>
      <c r="N1227" s="39">
        <v>-2.7E-2</v>
      </c>
      <c r="O1227" s="39">
        <v>5.3999999999999999E-2</v>
      </c>
    </row>
    <row r="1228" spans="9:15">
      <c r="I1228" t="s">
        <v>9</v>
      </c>
      <c r="J1228">
        <v>68505771</v>
      </c>
      <c r="K1228">
        <v>68593427</v>
      </c>
      <c r="L1228">
        <f t="shared" si="35"/>
        <v>87656</v>
      </c>
      <c r="N1228" s="38">
        <v>2E-3</v>
      </c>
      <c r="O1228" s="38">
        <v>0.16</v>
      </c>
    </row>
    <row r="1229" spans="9:15">
      <c r="I1229" t="s">
        <v>9</v>
      </c>
      <c r="J1229">
        <v>72682777</v>
      </c>
      <c r="K1229">
        <v>72684497</v>
      </c>
      <c r="L1229">
        <f t="shared" si="35"/>
        <v>1720</v>
      </c>
      <c r="N1229" s="39">
        <v>1.4999999999999999E-2</v>
      </c>
      <c r="O1229" s="39">
        <v>2.5000000000000001E-2</v>
      </c>
    </row>
    <row r="1230" spans="9:15">
      <c r="I1230" t="s">
        <v>9</v>
      </c>
      <c r="J1230">
        <v>72973709</v>
      </c>
      <c r="K1230">
        <v>72980410</v>
      </c>
      <c r="L1230">
        <f t="shared" si="35"/>
        <v>6701</v>
      </c>
      <c r="N1230" s="38">
        <v>0.11700000000000001</v>
      </c>
      <c r="O1230" s="38">
        <v>0.11700000000000001</v>
      </c>
    </row>
    <row r="1231" spans="9:15">
      <c r="I1231" t="s">
        <v>9</v>
      </c>
      <c r="J1231">
        <v>73083204</v>
      </c>
      <c r="K1231">
        <v>73090466</v>
      </c>
      <c r="L1231">
        <f t="shared" si="35"/>
        <v>7262</v>
      </c>
      <c r="N1231" s="39">
        <v>1.6E-2</v>
      </c>
      <c r="O1231" s="39">
        <v>2.7E-2</v>
      </c>
    </row>
    <row r="1232" spans="9:15">
      <c r="I1232" t="s">
        <v>9</v>
      </c>
      <c r="J1232">
        <v>77777602</v>
      </c>
      <c r="K1232">
        <v>77786539</v>
      </c>
      <c r="L1232">
        <f t="shared" si="35"/>
        <v>8937</v>
      </c>
      <c r="N1232" s="38">
        <v>0.03</v>
      </c>
      <c r="O1232" s="38">
        <v>2.5999999999999999E-2</v>
      </c>
    </row>
    <row r="1233" spans="9:15">
      <c r="I1233" t="s">
        <v>9</v>
      </c>
      <c r="J1233">
        <v>78428721</v>
      </c>
      <c r="K1233">
        <v>78436484</v>
      </c>
      <c r="L1233">
        <f t="shared" si="35"/>
        <v>7763</v>
      </c>
      <c r="N1233" s="39">
        <v>3.1E-2</v>
      </c>
      <c r="O1233" s="39">
        <v>2.8000000000000001E-2</v>
      </c>
    </row>
    <row r="1234" spans="9:15">
      <c r="I1234" t="s">
        <v>9</v>
      </c>
      <c r="J1234">
        <v>78641406</v>
      </c>
      <c r="K1234">
        <v>78649913</v>
      </c>
      <c r="L1234">
        <f t="shared" si="35"/>
        <v>8507</v>
      </c>
      <c r="N1234" s="38">
        <v>3.2000000000000001E-2</v>
      </c>
      <c r="O1234" s="38">
        <v>0.03</v>
      </c>
    </row>
    <row r="1235" spans="9:15">
      <c r="I1235" t="s">
        <v>9</v>
      </c>
      <c r="J1235">
        <v>82019931</v>
      </c>
      <c r="K1235">
        <v>82028468</v>
      </c>
      <c r="L1235">
        <f t="shared" si="35"/>
        <v>8537</v>
      </c>
      <c r="N1235" s="39">
        <v>0.02</v>
      </c>
      <c r="O1235" s="39">
        <v>6.5000000000000002E-2</v>
      </c>
    </row>
    <row r="1236" spans="9:15">
      <c r="I1236" t="s">
        <v>9</v>
      </c>
      <c r="J1236">
        <v>86020266</v>
      </c>
      <c r="K1236">
        <v>86026101</v>
      </c>
      <c r="L1236">
        <f t="shared" si="35"/>
        <v>5835</v>
      </c>
      <c r="N1236" s="38">
        <v>2.9000000000000001E-2</v>
      </c>
      <c r="O1236" s="38">
        <v>2.9000000000000001E-2</v>
      </c>
    </row>
    <row r="1237" spans="9:15">
      <c r="I1237" t="s">
        <v>9</v>
      </c>
      <c r="J1237">
        <v>86297598</v>
      </c>
      <c r="K1237">
        <v>86305910</v>
      </c>
      <c r="L1237">
        <f t="shared" si="35"/>
        <v>8312</v>
      </c>
      <c r="N1237" s="39">
        <v>0.01</v>
      </c>
      <c r="O1237" s="39">
        <v>6.4000000000000001E-2</v>
      </c>
    </row>
    <row r="1238" spans="9:15">
      <c r="I1238" t="s">
        <v>9</v>
      </c>
      <c r="J1238">
        <v>88121523</v>
      </c>
      <c r="K1238">
        <v>88130655</v>
      </c>
      <c r="L1238">
        <f t="shared" si="35"/>
        <v>9132</v>
      </c>
      <c r="N1238" s="38">
        <v>2E-3</v>
      </c>
      <c r="O1238" s="38">
        <v>0.04</v>
      </c>
    </row>
    <row r="1239" spans="9:15">
      <c r="I1239" t="s">
        <v>9</v>
      </c>
      <c r="J1239">
        <v>92028771</v>
      </c>
      <c r="K1239">
        <v>92049717</v>
      </c>
      <c r="L1239">
        <f t="shared" si="35"/>
        <v>20946</v>
      </c>
      <c r="N1239" s="39">
        <v>4.0000000000000001E-3</v>
      </c>
      <c r="O1239" s="39">
        <v>3.9E-2</v>
      </c>
    </row>
    <row r="1240" spans="9:15">
      <c r="I1240" t="s">
        <v>9</v>
      </c>
      <c r="J1240">
        <v>96341378</v>
      </c>
      <c r="K1240">
        <v>96358778</v>
      </c>
      <c r="L1240">
        <f t="shared" si="35"/>
        <v>17400</v>
      </c>
      <c r="N1240" s="38">
        <v>6.0000000000000001E-3</v>
      </c>
      <c r="O1240" s="38">
        <v>3.3000000000000002E-2</v>
      </c>
    </row>
    <row r="1241" spans="9:15">
      <c r="I1241" t="s">
        <v>9</v>
      </c>
      <c r="J1241">
        <v>97349521</v>
      </c>
      <c r="K1241">
        <v>97372591</v>
      </c>
      <c r="L1241">
        <f t="shared" si="35"/>
        <v>23070</v>
      </c>
      <c r="N1241" s="39">
        <v>0</v>
      </c>
      <c r="O1241" s="39">
        <v>5.1999999999999998E-2</v>
      </c>
    </row>
    <row r="1242" spans="9:15">
      <c r="I1242" t="s">
        <v>9</v>
      </c>
      <c r="J1242">
        <v>97813731</v>
      </c>
      <c r="K1242">
        <v>97890145</v>
      </c>
      <c r="L1242">
        <f t="shared" si="35"/>
        <v>76414</v>
      </c>
      <c r="N1242" s="38">
        <v>7.0000000000000001E-3</v>
      </c>
      <c r="O1242" s="38">
        <v>6.6000000000000003E-2</v>
      </c>
    </row>
    <row r="1243" spans="9:15">
      <c r="I1243" t="s">
        <v>9</v>
      </c>
      <c r="J1243">
        <v>98238164</v>
      </c>
      <c r="K1243">
        <v>98252774</v>
      </c>
      <c r="L1243">
        <f t="shared" si="35"/>
        <v>14610</v>
      </c>
      <c r="N1243" s="39">
        <v>4.0000000000000001E-3</v>
      </c>
      <c r="O1243" s="39">
        <v>5.0999999999999997E-2</v>
      </c>
    </row>
    <row r="1244" spans="9:15">
      <c r="I1244" t="s">
        <v>9</v>
      </c>
      <c r="J1244">
        <v>99872029</v>
      </c>
      <c r="K1244">
        <v>99875775</v>
      </c>
      <c r="L1244">
        <f t="shared" si="35"/>
        <v>3746</v>
      </c>
      <c r="N1244" s="38">
        <v>3.5999999999999997E-2</v>
      </c>
      <c r="O1244" s="38">
        <v>4.5999999999999999E-2</v>
      </c>
    </row>
    <row r="1245" spans="9:15">
      <c r="I1245" t="s">
        <v>9</v>
      </c>
      <c r="J1245">
        <v>100231622</v>
      </c>
      <c r="K1245">
        <v>100246871</v>
      </c>
      <c r="L1245">
        <f t="shared" si="35"/>
        <v>15249</v>
      </c>
      <c r="N1245" s="39">
        <v>0.02</v>
      </c>
      <c r="O1245" s="39">
        <v>4.2999999999999997E-2</v>
      </c>
    </row>
    <row r="1246" spans="9:15">
      <c r="I1246" t="s">
        <v>9</v>
      </c>
      <c r="J1246">
        <v>100670471</v>
      </c>
      <c r="K1246">
        <v>100710741</v>
      </c>
      <c r="L1246">
        <f t="shared" si="35"/>
        <v>40270</v>
      </c>
      <c r="N1246" s="38">
        <v>2.7E-2</v>
      </c>
      <c r="O1246" s="38">
        <v>1.9E-2</v>
      </c>
    </row>
    <row r="1247" spans="9:15">
      <c r="I1247" t="s">
        <v>9</v>
      </c>
      <c r="J1247">
        <v>101127709</v>
      </c>
      <c r="K1247">
        <v>101142633</v>
      </c>
      <c r="L1247">
        <f t="shared" si="35"/>
        <v>14924</v>
      </c>
      <c r="N1247" s="39">
        <v>2.1000000000000001E-2</v>
      </c>
      <c r="O1247" s="39">
        <v>4.4999999999999998E-2</v>
      </c>
    </row>
    <row r="1248" spans="9:15">
      <c r="I1248" t="s">
        <v>9</v>
      </c>
      <c r="J1248">
        <v>111609282</v>
      </c>
      <c r="K1248">
        <v>111615404</v>
      </c>
      <c r="L1248">
        <f t="shared" si="35"/>
        <v>6122</v>
      </c>
      <c r="N1248" s="38">
        <v>1.4E-2</v>
      </c>
      <c r="O1248" s="38">
        <v>0.05</v>
      </c>
    </row>
    <row r="1249" spans="9:15">
      <c r="I1249" t="s">
        <v>9</v>
      </c>
      <c r="J1249">
        <v>112783655</v>
      </c>
      <c r="K1249">
        <v>112810580</v>
      </c>
      <c r="L1249">
        <f t="shared" si="35"/>
        <v>26925</v>
      </c>
      <c r="N1249" s="39">
        <v>-2.4E-2</v>
      </c>
      <c r="O1249" s="39">
        <v>4.8000000000000001E-2</v>
      </c>
    </row>
    <row r="1250" spans="9:15">
      <c r="I1250" t="s">
        <v>9</v>
      </c>
      <c r="J1250">
        <v>114172599</v>
      </c>
      <c r="K1250">
        <v>114287573</v>
      </c>
      <c r="L1250">
        <f t="shared" si="35"/>
        <v>114974</v>
      </c>
      <c r="N1250" s="38">
        <v>-5.3999999999999999E-2</v>
      </c>
      <c r="O1250" s="38">
        <v>0.05</v>
      </c>
    </row>
    <row r="1251" spans="9:15">
      <c r="I1251" t="s">
        <v>9</v>
      </c>
      <c r="J1251">
        <v>114972456</v>
      </c>
      <c r="K1251">
        <v>114982422</v>
      </c>
      <c r="L1251">
        <f t="shared" si="35"/>
        <v>9966</v>
      </c>
      <c r="N1251" s="39">
        <v>3.2000000000000001E-2</v>
      </c>
      <c r="O1251" s="39">
        <v>7.4999999999999997E-2</v>
      </c>
    </row>
    <row r="1252" spans="9:15">
      <c r="I1252" t="s">
        <v>9</v>
      </c>
      <c r="J1252">
        <v>115441758</v>
      </c>
      <c r="K1252">
        <v>115588503</v>
      </c>
      <c r="L1252">
        <f t="shared" si="35"/>
        <v>146745</v>
      </c>
      <c r="N1252" s="38">
        <v>2E-3</v>
      </c>
      <c r="O1252" s="38">
        <v>6.4000000000000001E-2</v>
      </c>
    </row>
    <row r="1253" spans="9:15">
      <c r="I1253" t="s">
        <v>9</v>
      </c>
      <c r="J1253">
        <v>115846193</v>
      </c>
      <c r="K1253">
        <v>115998835</v>
      </c>
      <c r="L1253">
        <f t="shared" si="35"/>
        <v>152642</v>
      </c>
      <c r="N1253" s="39">
        <v>-4.0000000000000001E-3</v>
      </c>
      <c r="O1253" s="39">
        <v>5.8000000000000003E-2</v>
      </c>
    </row>
    <row r="1254" spans="9:15">
      <c r="I1254" t="s">
        <v>9</v>
      </c>
      <c r="J1254">
        <v>117615143</v>
      </c>
      <c r="K1254">
        <v>117759698</v>
      </c>
      <c r="L1254">
        <f t="shared" si="35"/>
        <v>144555</v>
      </c>
      <c r="N1254" s="38">
        <v>-0.02</v>
      </c>
      <c r="O1254" s="38">
        <v>4.5999999999999999E-2</v>
      </c>
    </row>
    <row r="1255" spans="9:15">
      <c r="I1255" t="s">
        <v>9</v>
      </c>
      <c r="J1255">
        <v>118420170</v>
      </c>
      <c r="K1255">
        <v>118435916</v>
      </c>
      <c r="L1255">
        <f t="shared" si="35"/>
        <v>15746</v>
      </c>
      <c r="N1255" s="39">
        <v>-7.0000000000000001E-3</v>
      </c>
      <c r="O1255" s="39">
        <v>0.06</v>
      </c>
    </row>
    <row r="1256" spans="9:15">
      <c r="I1256" t="s">
        <v>9</v>
      </c>
      <c r="J1256">
        <v>118551401</v>
      </c>
      <c r="K1256">
        <v>118569992</v>
      </c>
      <c r="L1256">
        <f t="shared" si="35"/>
        <v>18591</v>
      </c>
      <c r="N1256" s="38">
        <v>1.2E-2</v>
      </c>
      <c r="O1256" s="38">
        <v>5.1999999999999998E-2</v>
      </c>
    </row>
    <row r="1257" spans="9:15">
      <c r="I1257" t="s">
        <v>9</v>
      </c>
      <c r="J1257">
        <v>118674621</v>
      </c>
      <c r="K1257">
        <v>118760116</v>
      </c>
      <c r="L1257">
        <f t="shared" si="35"/>
        <v>85495</v>
      </c>
      <c r="N1257" s="39">
        <v>2.3E-2</v>
      </c>
      <c r="O1257" s="39">
        <v>8.3000000000000004E-2</v>
      </c>
    </row>
    <row r="1258" spans="9:15">
      <c r="I1258" t="s">
        <v>9</v>
      </c>
      <c r="J1258">
        <v>119069915</v>
      </c>
      <c r="K1258">
        <v>119131039</v>
      </c>
      <c r="L1258">
        <f t="shared" si="35"/>
        <v>61124</v>
      </c>
      <c r="N1258" s="38">
        <v>2.8000000000000001E-2</v>
      </c>
      <c r="O1258" s="38">
        <v>8.6999999999999994E-2</v>
      </c>
    </row>
    <row r="1259" spans="9:15">
      <c r="I1259" t="s">
        <v>9</v>
      </c>
      <c r="J1259">
        <v>120401208</v>
      </c>
      <c r="K1259">
        <v>120444319</v>
      </c>
      <c r="L1259">
        <f t="shared" si="35"/>
        <v>43111</v>
      </c>
      <c r="N1259" s="39">
        <v>-3.5999999999999997E-2</v>
      </c>
      <c r="O1259" s="39">
        <v>4.2000000000000003E-2</v>
      </c>
    </row>
    <row r="1260" spans="9:15">
      <c r="I1260" t="s">
        <v>9</v>
      </c>
      <c r="J1260">
        <v>120507776</v>
      </c>
      <c r="K1260">
        <v>120559906</v>
      </c>
      <c r="L1260">
        <f t="shared" si="35"/>
        <v>52130</v>
      </c>
      <c r="N1260" s="38">
        <v>-4.7E-2</v>
      </c>
      <c r="O1260" s="38">
        <v>0.06</v>
      </c>
    </row>
    <row r="1261" spans="9:15">
      <c r="I1261" t="s">
        <v>9</v>
      </c>
      <c r="J1261">
        <v>121717135</v>
      </c>
      <c r="K1261">
        <v>121717710</v>
      </c>
      <c r="L1261">
        <f t="shared" si="35"/>
        <v>575</v>
      </c>
      <c r="N1261" s="39">
        <v>0.04</v>
      </c>
      <c r="O1261" s="39">
        <v>0.02</v>
      </c>
    </row>
    <row r="1262" spans="9:15">
      <c r="I1262" t="s">
        <v>9</v>
      </c>
      <c r="J1262">
        <v>123632309</v>
      </c>
      <c r="K1262">
        <v>123658553</v>
      </c>
      <c r="L1262">
        <f t="shared" si="35"/>
        <v>26244</v>
      </c>
      <c r="N1262" s="38">
        <v>-3.0000000000000001E-3</v>
      </c>
      <c r="O1262" s="38">
        <v>0.05</v>
      </c>
    </row>
    <row r="1263" spans="9:15">
      <c r="I1263" t="s">
        <v>9</v>
      </c>
      <c r="J1263">
        <v>124096680</v>
      </c>
      <c r="K1263">
        <v>124196060</v>
      </c>
      <c r="L1263">
        <f t="shared" si="35"/>
        <v>99380</v>
      </c>
      <c r="N1263" s="39">
        <v>-1.7999999999999999E-2</v>
      </c>
      <c r="O1263" s="39">
        <v>5.3999999999999999E-2</v>
      </c>
    </row>
    <row r="1264" spans="9:15">
      <c r="I1264" t="s">
        <v>9</v>
      </c>
      <c r="J1264">
        <v>124291777</v>
      </c>
      <c r="K1264">
        <v>124301263</v>
      </c>
      <c r="L1264">
        <f t="shared" si="35"/>
        <v>9486</v>
      </c>
      <c r="N1264" s="38">
        <v>0.01</v>
      </c>
      <c r="O1264" s="38">
        <v>3.9E-2</v>
      </c>
    </row>
    <row r="1265" spans="9:15">
      <c r="I1265" t="s">
        <v>9</v>
      </c>
      <c r="J1265">
        <v>124652359</v>
      </c>
      <c r="K1265">
        <v>124767536</v>
      </c>
      <c r="L1265">
        <f t="shared" si="35"/>
        <v>115177</v>
      </c>
      <c r="N1265" s="39">
        <v>1E-3</v>
      </c>
      <c r="O1265" s="39">
        <v>0.111</v>
      </c>
    </row>
    <row r="1266" spans="9:15">
      <c r="I1266" t="s">
        <v>9</v>
      </c>
      <c r="J1266">
        <v>126083843</v>
      </c>
      <c r="K1266">
        <v>126096127</v>
      </c>
      <c r="L1266">
        <f t="shared" si="35"/>
        <v>12284</v>
      </c>
      <c r="N1266" s="38">
        <v>2.4E-2</v>
      </c>
      <c r="O1266" s="38">
        <v>4.9000000000000002E-2</v>
      </c>
    </row>
    <row r="1267" spans="9:15">
      <c r="I1267" t="s">
        <v>9</v>
      </c>
      <c r="J1267">
        <v>126937533</v>
      </c>
      <c r="K1267">
        <v>126946437</v>
      </c>
      <c r="L1267">
        <f t="shared" si="35"/>
        <v>8904</v>
      </c>
      <c r="N1267" s="39">
        <v>0.04</v>
      </c>
      <c r="O1267" s="39">
        <v>4.7E-2</v>
      </c>
    </row>
    <row r="1268" spans="9:15">
      <c r="I1268" t="s">
        <v>9</v>
      </c>
      <c r="J1268">
        <v>127369037</v>
      </c>
      <c r="K1268">
        <v>127408657</v>
      </c>
      <c r="L1268">
        <f t="shared" si="35"/>
        <v>39620</v>
      </c>
      <c r="N1268" s="38">
        <v>-1.7000000000000001E-2</v>
      </c>
      <c r="O1268" s="38">
        <v>4.1000000000000002E-2</v>
      </c>
    </row>
    <row r="1269" spans="9:15">
      <c r="I1269" t="s">
        <v>9</v>
      </c>
      <c r="J1269">
        <v>127617649</v>
      </c>
      <c r="K1269">
        <v>127650979</v>
      </c>
      <c r="L1269">
        <f t="shared" si="35"/>
        <v>33330</v>
      </c>
      <c r="N1269" s="39">
        <v>2E-3</v>
      </c>
      <c r="O1269" s="39">
        <v>7.1999999999999995E-2</v>
      </c>
    </row>
    <row r="1270" spans="9:15">
      <c r="I1270" t="s">
        <v>9</v>
      </c>
      <c r="J1270">
        <v>128141009</v>
      </c>
      <c r="K1270">
        <v>128150453</v>
      </c>
      <c r="L1270">
        <f t="shared" si="35"/>
        <v>9444</v>
      </c>
      <c r="N1270" s="38">
        <v>3.3000000000000002E-2</v>
      </c>
      <c r="O1270" s="38">
        <v>0.03</v>
      </c>
    </row>
    <row r="1271" spans="9:15">
      <c r="I1271" t="s">
        <v>9</v>
      </c>
      <c r="J1271">
        <v>128577470</v>
      </c>
      <c r="K1271">
        <v>128586055</v>
      </c>
      <c r="L1271">
        <f t="shared" si="35"/>
        <v>8585</v>
      </c>
      <c r="N1271" s="39">
        <v>1.6E-2</v>
      </c>
      <c r="O1271" s="39">
        <v>3.6999999999999998E-2</v>
      </c>
    </row>
    <row r="1272" spans="9:15">
      <c r="I1272" t="s">
        <v>9</v>
      </c>
      <c r="J1272">
        <v>129224254</v>
      </c>
      <c r="K1272">
        <v>129236545</v>
      </c>
      <c r="L1272">
        <f t="shared" si="35"/>
        <v>12291</v>
      </c>
      <c r="N1272" s="38">
        <v>-8.9999999999999993E-3</v>
      </c>
      <c r="O1272" s="38">
        <v>5.8999999999999997E-2</v>
      </c>
    </row>
    <row r="1273" spans="9:15">
      <c r="I1273" t="s">
        <v>9</v>
      </c>
      <c r="J1273">
        <v>133961696</v>
      </c>
      <c r="K1273">
        <v>133992656</v>
      </c>
      <c r="L1273">
        <f t="shared" si="35"/>
        <v>30960</v>
      </c>
      <c r="N1273" s="39">
        <v>1.0999999999999999E-2</v>
      </c>
      <c r="O1273" s="39">
        <v>7.0000000000000007E-2</v>
      </c>
    </row>
    <row r="1274" spans="9:15">
      <c r="I1274" t="s">
        <v>9</v>
      </c>
      <c r="J1274">
        <v>134597688</v>
      </c>
      <c r="K1274">
        <v>134630451</v>
      </c>
      <c r="L1274">
        <f t="shared" si="35"/>
        <v>32763</v>
      </c>
      <c r="N1274" s="38">
        <v>-3.6999999999999998E-2</v>
      </c>
      <c r="O1274" s="38">
        <v>7.1999999999999995E-2</v>
      </c>
    </row>
    <row r="1275" spans="9:15">
      <c r="I1275" t="s">
        <v>10</v>
      </c>
      <c r="J1275">
        <v>4184647</v>
      </c>
      <c r="K1275">
        <v>4200870</v>
      </c>
      <c r="L1275">
        <f t="shared" si="35"/>
        <v>16223</v>
      </c>
      <c r="N1275" s="39">
        <v>5.0000000000000001E-3</v>
      </c>
      <c r="O1275" s="39">
        <v>4.8000000000000001E-2</v>
      </c>
    </row>
    <row r="1276" spans="9:15">
      <c r="I1276" t="s">
        <v>10</v>
      </c>
      <c r="J1276">
        <v>5576914</v>
      </c>
      <c r="K1276">
        <v>5588417</v>
      </c>
      <c r="L1276">
        <f t="shared" si="35"/>
        <v>11503</v>
      </c>
      <c r="N1276" s="38">
        <v>3.1E-2</v>
      </c>
      <c r="O1276" s="38">
        <v>3.5000000000000003E-2</v>
      </c>
    </row>
    <row r="1277" spans="9:15">
      <c r="I1277" t="s">
        <v>10</v>
      </c>
      <c r="J1277">
        <v>6220966</v>
      </c>
      <c r="K1277">
        <v>6224272</v>
      </c>
      <c r="L1277">
        <f t="shared" si="35"/>
        <v>3306</v>
      </c>
      <c r="N1277" s="39">
        <v>0.02</v>
      </c>
      <c r="O1277" s="39">
        <v>3.2000000000000001E-2</v>
      </c>
    </row>
    <row r="1278" spans="9:15">
      <c r="I1278" t="s">
        <v>10</v>
      </c>
      <c r="J1278">
        <v>6943643</v>
      </c>
      <c r="K1278">
        <v>6945341</v>
      </c>
      <c r="L1278">
        <f t="shared" si="35"/>
        <v>1698</v>
      </c>
      <c r="N1278" s="38">
        <v>0.03</v>
      </c>
      <c r="O1278" s="38">
        <v>2.3E-2</v>
      </c>
    </row>
    <row r="1279" spans="9:15">
      <c r="I1279" t="s">
        <v>10</v>
      </c>
      <c r="J1279">
        <v>8549362</v>
      </c>
      <c r="K1279">
        <v>8561135</v>
      </c>
      <c r="L1279">
        <f t="shared" si="35"/>
        <v>11773</v>
      </c>
      <c r="N1279" s="39">
        <v>1.0999999999999999E-2</v>
      </c>
      <c r="O1279" s="39">
        <v>4.2999999999999997E-2</v>
      </c>
    </row>
    <row r="1280" spans="9:15">
      <c r="I1280" t="s">
        <v>10</v>
      </c>
      <c r="J1280">
        <v>13656071</v>
      </c>
      <c r="K1280">
        <v>13692620</v>
      </c>
      <c r="L1280">
        <f t="shared" si="35"/>
        <v>36549</v>
      </c>
      <c r="N1280" s="38">
        <v>-1.6E-2</v>
      </c>
      <c r="O1280" s="38">
        <v>5.8000000000000003E-2</v>
      </c>
    </row>
    <row r="1281" spans="9:15">
      <c r="I1281" t="s">
        <v>10</v>
      </c>
      <c r="J1281">
        <v>13748106</v>
      </c>
      <c r="K1281">
        <v>13767807</v>
      </c>
      <c r="L1281">
        <f t="shared" si="35"/>
        <v>19701</v>
      </c>
      <c r="N1281" s="39">
        <v>6.0000000000000001E-3</v>
      </c>
      <c r="O1281" s="39">
        <v>4.2000000000000003E-2</v>
      </c>
    </row>
    <row r="1282" spans="9:15">
      <c r="I1282" t="s">
        <v>10</v>
      </c>
      <c r="J1282">
        <v>13971080</v>
      </c>
      <c r="K1282">
        <v>13981991</v>
      </c>
      <c r="L1282">
        <f t="shared" si="35"/>
        <v>10911</v>
      </c>
      <c r="N1282" s="38">
        <v>8.9999999999999993E-3</v>
      </c>
      <c r="O1282" s="38">
        <v>5.1999999999999998E-2</v>
      </c>
    </row>
    <row r="1283" spans="9:15">
      <c r="I1283" t="s">
        <v>10</v>
      </c>
      <c r="J1283">
        <v>14072063</v>
      </c>
      <c r="K1283">
        <v>14076051</v>
      </c>
      <c r="L1283">
        <f t="shared" si="35"/>
        <v>3988</v>
      </c>
      <c r="N1283" s="39">
        <v>3.7999999999999999E-2</v>
      </c>
      <c r="O1283" s="39">
        <v>2.8000000000000001E-2</v>
      </c>
    </row>
    <row r="1284" spans="9:15">
      <c r="I1284" t="s">
        <v>10</v>
      </c>
      <c r="J1284">
        <v>14572595</v>
      </c>
      <c r="K1284">
        <v>14573756</v>
      </c>
      <c r="L1284">
        <f t="shared" si="35"/>
        <v>1161</v>
      </c>
      <c r="N1284" s="38">
        <v>3.5000000000000003E-2</v>
      </c>
      <c r="O1284" s="38">
        <v>2.5000000000000001E-2</v>
      </c>
    </row>
    <row r="1285" spans="9:15">
      <c r="I1285" t="s">
        <v>10</v>
      </c>
      <c r="J1285">
        <v>16680973</v>
      </c>
      <c r="K1285">
        <v>16687505</v>
      </c>
      <c r="L1285">
        <f t="shared" ref="L1285:L1348" si="36">K1285-J1285</f>
        <v>6532</v>
      </c>
      <c r="N1285" s="39">
        <v>0.05</v>
      </c>
      <c r="O1285" s="39">
        <v>0.05</v>
      </c>
    </row>
    <row r="1286" spans="9:15">
      <c r="I1286" t="s">
        <v>10</v>
      </c>
      <c r="J1286">
        <v>16734678</v>
      </c>
      <c r="K1286">
        <v>16748678</v>
      </c>
      <c r="L1286">
        <f t="shared" si="36"/>
        <v>14000</v>
      </c>
      <c r="N1286" s="38">
        <v>2.7E-2</v>
      </c>
      <c r="O1286" s="38">
        <v>5.2999999999999999E-2</v>
      </c>
    </row>
    <row r="1287" spans="9:15">
      <c r="I1287" t="s">
        <v>10</v>
      </c>
      <c r="J1287">
        <v>17417383</v>
      </c>
      <c r="K1287">
        <v>17425151</v>
      </c>
      <c r="L1287">
        <f t="shared" si="36"/>
        <v>7768</v>
      </c>
      <c r="N1287" s="39">
        <v>2.7E-2</v>
      </c>
      <c r="O1287" s="39">
        <v>0.05</v>
      </c>
    </row>
    <row r="1288" spans="9:15">
      <c r="I1288" t="s">
        <v>10</v>
      </c>
      <c r="J1288">
        <v>17912547</v>
      </c>
      <c r="K1288">
        <v>17914798</v>
      </c>
      <c r="L1288">
        <f t="shared" si="36"/>
        <v>2251</v>
      </c>
      <c r="N1288" s="38">
        <v>0.04</v>
      </c>
      <c r="O1288" s="38">
        <v>3.4000000000000002E-2</v>
      </c>
    </row>
    <row r="1289" spans="9:15">
      <c r="I1289" t="s">
        <v>10</v>
      </c>
      <c r="J1289">
        <v>18011303</v>
      </c>
      <c r="K1289">
        <v>18126650</v>
      </c>
      <c r="L1289">
        <f t="shared" si="36"/>
        <v>115347</v>
      </c>
      <c r="N1289" s="39">
        <v>3.4000000000000002E-2</v>
      </c>
      <c r="O1289" s="39">
        <v>7.3999999999999996E-2</v>
      </c>
    </row>
    <row r="1290" spans="9:15">
      <c r="I1290" t="s">
        <v>10</v>
      </c>
      <c r="J1290">
        <v>19175030</v>
      </c>
      <c r="K1290">
        <v>19281722</v>
      </c>
      <c r="L1290">
        <f t="shared" si="36"/>
        <v>106692</v>
      </c>
      <c r="N1290" s="38">
        <v>8.9999999999999993E-3</v>
      </c>
      <c r="O1290" s="38">
        <v>8.4000000000000005E-2</v>
      </c>
    </row>
    <row r="1291" spans="9:15">
      <c r="I1291" t="s">
        <v>10</v>
      </c>
      <c r="J1291">
        <v>20189818</v>
      </c>
      <c r="K1291">
        <v>20193181</v>
      </c>
      <c r="L1291">
        <f t="shared" si="36"/>
        <v>3363</v>
      </c>
      <c r="N1291" s="39">
        <v>2.5000000000000001E-2</v>
      </c>
      <c r="O1291" s="39">
        <v>4.8000000000000001E-2</v>
      </c>
    </row>
    <row r="1292" spans="9:15">
      <c r="I1292" t="s">
        <v>10</v>
      </c>
      <c r="J1292">
        <v>20372166</v>
      </c>
      <c r="K1292">
        <v>20404305</v>
      </c>
      <c r="L1292">
        <f t="shared" si="36"/>
        <v>32139</v>
      </c>
      <c r="N1292" s="38">
        <v>-0.02</v>
      </c>
      <c r="O1292" s="38">
        <v>5.2999999999999999E-2</v>
      </c>
    </row>
    <row r="1293" spans="9:15">
      <c r="I1293" t="s">
        <v>10</v>
      </c>
      <c r="J1293">
        <v>20436016</v>
      </c>
      <c r="K1293">
        <v>20467739</v>
      </c>
      <c r="L1293">
        <f t="shared" si="36"/>
        <v>31723</v>
      </c>
      <c r="N1293" s="39">
        <v>-2.3E-2</v>
      </c>
      <c r="O1293" s="39">
        <v>4.2000000000000003E-2</v>
      </c>
    </row>
    <row r="1294" spans="9:15">
      <c r="I1294" t="s">
        <v>10</v>
      </c>
      <c r="J1294">
        <v>22858371</v>
      </c>
      <c r="K1294">
        <v>22873634</v>
      </c>
      <c r="L1294">
        <f t="shared" si="36"/>
        <v>15263</v>
      </c>
      <c r="N1294" s="38">
        <v>1.2E-2</v>
      </c>
      <c r="O1294" s="38">
        <v>4.7E-2</v>
      </c>
    </row>
    <row r="1295" spans="9:15">
      <c r="I1295" t="s">
        <v>10</v>
      </c>
      <c r="J1295">
        <v>24668066</v>
      </c>
      <c r="K1295">
        <v>24733963</v>
      </c>
      <c r="L1295">
        <f t="shared" si="36"/>
        <v>65897</v>
      </c>
      <c r="N1295" s="39">
        <v>1.4999999999999999E-2</v>
      </c>
      <c r="O1295" s="39">
        <v>2.5000000000000001E-2</v>
      </c>
    </row>
    <row r="1296" spans="9:15">
      <c r="I1296" t="s">
        <v>10</v>
      </c>
      <c r="J1296">
        <v>26006428</v>
      </c>
      <c r="K1296">
        <v>26009452</v>
      </c>
      <c r="L1296">
        <f t="shared" si="36"/>
        <v>3024</v>
      </c>
      <c r="N1296" s="38">
        <v>3.6999999999999998E-2</v>
      </c>
      <c r="O1296" s="38">
        <v>3.5000000000000003E-2</v>
      </c>
    </row>
    <row r="1297" spans="9:15">
      <c r="I1297" t="s">
        <v>10</v>
      </c>
      <c r="J1297">
        <v>26320185</v>
      </c>
      <c r="K1297">
        <v>26322309</v>
      </c>
      <c r="L1297">
        <f t="shared" si="36"/>
        <v>2124</v>
      </c>
      <c r="N1297" s="39">
        <v>2.5000000000000001E-2</v>
      </c>
      <c r="O1297" s="39">
        <v>2.8000000000000001E-2</v>
      </c>
    </row>
    <row r="1298" spans="9:15">
      <c r="I1298" t="s">
        <v>10</v>
      </c>
      <c r="J1298">
        <v>31392062</v>
      </c>
      <c r="K1298">
        <v>31786905</v>
      </c>
      <c r="L1298">
        <f t="shared" si="36"/>
        <v>394843</v>
      </c>
      <c r="N1298" s="38">
        <v>-2.4E-2</v>
      </c>
      <c r="O1298" s="38">
        <v>8.1000000000000003E-2</v>
      </c>
    </row>
    <row r="1299" spans="9:15">
      <c r="I1299" t="s">
        <v>10</v>
      </c>
      <c r="J1299">
        <v>31866139</v>
      </c>
      <c r="K1299">
        <v>31873607</v>
      </c>
      <c r="L1299">
        <f t="shared" si="36"/>
        <v>7468</v>
      </c>
      <c r="N1299" s="39">
        <v>2.5999999999999999E-2</v>
      </c>
      <c r="O1299" s="39">
        <v>5.1999999999999998E-2</v>
      </c>
    </row>
    <row r="1300" spans="9:15">
      <c r="I1300" t="s">
        <v>10</v>
      </c>
      <c r="J1300">
        <v>32031387</v>
      </c>
      <c r="K1300">
        <v>32052862</v>
      </c>
      <c r="L1300">
        <f t="shared" si="36"/>
        <v>21475</v>
      </c>
      <c r="N1300" s="38">
        <v>2.1000000000000001E-2</v>
      </c>
      <c r="O1300" s="38">
        <v>3.4000000000000002E-2</v>
      </c>
    </row>
    <row r="1301" spans="9:15">
      <c r="I1301" t="s">
        <v>10</v>
      </c>
      <c r="J1301">
        <v>32183947</v>
      </c>
      <c r="K1301">
        <v>32207638</v>
      </c>
      <c r="L1301">
        <f t="shared" si="36"/>
        <v>23691</v>
      </c>
      <c r="N1301" s="39">
        <v>-1.9E-2</v>
      </c>
      <c r="O1301" s="39">
        <v>4.5999999999999999E-2</v>
      </c>
    </row>
    <row r="1302" spans="9:15">
      <c r="I1302" t="s">
        <v>10</v>
      </c>
      <c r="J1302">
        <v>32566199</v>
      </c>
      <c r="K1302">
        <v>32661582</v>
      </c>
      <c r="L1302">
        <f t="shared" si="36"/>
        <v>95383</v>
      </c>
      <c r="N1302" s="38">
        <v>-8.9999999999999993E-3</v>
      </c>
      <c r="O1302" s="38">
        <v>5.5E-2</v>
      </c>
    </row>
    <row r="1303" spans="9:15">
      <c r="I1303" t="s">
        <v>10</v>
      </c>
      <c r="J1303">
        <v>32824133</v>
      </c>
      <c r="K1303">
        <v>32850986</v>
      </c>
      <c r="L1303">
        <f t="shared" si="36"/>
        <v>26853</v>
      </c>
      <c r="N1303" s="39">
        <v>2.1000000000000001E-2</v>
      </c>
      <c r="O1303" s="39">
        <v>5.7000000000000002E-2</v>
      </c>
    </row>
    <row r="1304" spans="9:15">
      <c r="I1304" t="s">
        <v>10</v>
      </c>
      <c r="J1304">
        <v>36564019</v>
      </c>
      <c r="K1304">
        <v>36572609</v>
      </c>
      <c r="L1304">
        <f t="shared" si="36"/>
        <v>8590</v>
      </c>
      <c r="N1304" s="38">
        <v>1.2999999999999999E-2</v>
      </c>
      <c r="O1304" s="38">
        <v>3.6999999999999998E-2</v>
      </c>
    </row>
    <row r="1305" spans="9:15">
      <c r="I1305" t="s">
        <v>10</v>
      </c>
      <c r="J1305">
        <v>37488083</v>
      </c>
      <c r="K1305">
        <v>37544496</v>
      </c>
      <c r="L1305">
        <f t="shared" si="36"/>
        <v>56413</v>
      </c>
      <c r="N1305" s="39">
        <v>2.4E-2</v>
      </c>
      <c r="O1305" s="39">
        <v>8.7999999999999995E-2</v>
      </c>
    </row>
    <row r="1306" spans="9:15">
      <c r="I1306" t="s">
        <v>10</v>
      </c>
      <c r="J1306">
        <v>43328602</v>
      </c>
      <c r="K1306">
        <v>43333977</v>
      </c>
      <c r="L1306">
        <f t="shared" si="36"/>
        <v>5375</v>
      </c>
      <c r="N1306" s="38">
        <v>2.3E-2</v>
      </c>
      <c r="O1306" s="38">
        <v>3.7999999999999999E-2</v>
      </c>
    </row>
    <row r="1307" spans="9:15">
      <c r="I1307" t="s">
        <v>10</v>
      </c>
      <c r="J1307">
        <v>43497946</v>
      </c>
      <c r="K1307">
        <v>43510671</v>
      </c>
      <c r="L1307">
        <f t="shared" si="36"/>
        <v>12725</v>
      </c>
      <c r="N1307" s="39">
        <v>2.3E-2</v>
      </c>
      <c r="O1307" s="39">
        <v>2.8000000000000001E-2</v>
      </c>
    </row>
    <row r="1308" spans="9:15">
      <c r="I1308" t="s">
        <v>10</v>
      </c>
      <c r="J1308">
        <v>43624204</v>
      </c>
      <c r="K1308">
        <v>43631971</v>
      </c>
      <c r="L1308">
        <f t="shared" si="36"/>
        <v>7767</v>
      </c>
      <c r="N1308" s="38">
        <v>0.04</v>
      </c>
      <c r="O1308" s="38">
        <v>2.4E-2</v>
      </c>
    </row>
    <row r="1309" spans="9:15">
      <c r="I1309" t="s">
        <v>10</v>
      </c>
      <c r="J1309">
        <v>44015757</v>
      </c>
      <c r="K1309">
        <v>44121483</v>
      </c>
      <c r="L1309">
        <f t="shared" si="36"/>
        <v>105726</v>
      </c>
      <c r="N1309" s="39">
        <v>-4.3999999999999997E-2</v>
      </c>
      <c r="O1309" s="39">
        <v>4.4999999999999998E-2</v>
      </c>
    </row>
    <row r="1310" spans="9:15">
      <c r="I1310" t="s">
        <v>10</v>
      </c>
      <c r="J1310">
        <v>44305501</v>
      </c>
      <c r="K1310">
        <v>44327553</v>
      </c>
      <c r="L1310">
        <f t="shared" si="36"/>
        <v>22052</v>
      </c>
      <c r="N1310" s="38">
        <v>5.0000000000000001E-3</v>
      </c>
      <c r="O1310" s="38">
        <v>6.2E-2</v>
      </c>
    </row>
    <row r="1311" spans="9:15">
      <c r="I1311" t="s">
        <v>10</v>
      </c>
      <c r="J1311">
        <v>44556540</v>
      </c>
      <c r="K1311">
        <v>44565376</v>
      </c>
      <c r="L1311">
        <f t="shared" si="36"/>
        <v>8836</v>
      </c>
      <c r="N1311" s="39">
        <v>6.0000000000000001E-3</v>
      </c>
      <c r="O1311" s="39">
        <v>8.2000000000000003E-2</v>
      </c>
    </row>
    <row r="1312" spans="9:15">
      <c r="I1312" t="s">
        <v>10</v>
      </c>
      <c r="J1312">
        <v>44767057</v>
      </c>
      <c r="K1312">
        <v>44796486</v>
      </c>
      <c r="L1312">
        <f t="shared" si="36"/>
        <v>29429</v>
      </c>
      <c r="N1312" s="38">
        <v>0.03</v>
      </c>
      <c r="O1312" s="38">
        <v>6.4000000000000001E-2</v>
      </c>
    </row>
    <row r="1313" spans="9:15">
      <c r="I1313" t="s">
        <v>10</v>
      </c>
      <c r="J1313">
        <v>44962246</v>
      </c>
      <c r="K1313">
        <v>44975579</v>
      </c>
      <c r="L1313">
        <f t="shared" si="36"/>
        <v>13333</v>
      </c>
      <c r="N1313" s="39">
        <v>1.4999999999999999E-2</v>
      </c>
      <c r="O1313" s="39">
        <v>5.1999999999999998E-2</v>
      </c>
    </row>
    <row r="1314" spans="9:15">
      <c r="I1314" t="s">
        <v>10</v>
      </c>
      <c r="J1314">
        <v>58847261</v>
      </c>
      <c r="K1314">
        <v>58873423</v>
      </c>
      <c r="L1314">
        <f t="shared" si="36"/>
        <v>26162</v>
      </c>
      <c r="N1314" s="38">
        <v>6.0000000000000001E-3</v>
      </c>
      <c r="O1314" s="38">
        <v>0.105</v>
      </c>
    </row>
    <row r="1315" spans="9:15">
      <c r="I1315" t="s">
        <v>10</v>
      </c>
      <c r="J1315">
        <v>79188434</v>
      </c>
      <c r="K1315">
        <v>79222611</v>
      </c>
      <c r="L1315">
        <f t="shared" si="36"/>
        <v>34177</v>
      </c>
      <c r="N1315" s="39">
        <v>-0.03</v>
      </c>
      <c r="O1315" s="39">
        <v>7.0999999999999994E-2</v>
      </c>
    </row>
    <row r="1316" spans="9:15">
      <c r="I1316" t="s">
        <v>10</v>
      </c>
      <c r="J1316">
        <v>82548848</v>
      </c>
      <c r="K1316">
        <v>82564242</v>
      </c>
      <c r="L1316">
        <f t="shared" si="36"/>
        <v>15394</v>
      </c>
      <c r="N1316" s="38">
        <v>1.2E-2</v>
      </c>
      <c r="O1316" s="38">
        <v>4.4999999999999998E-2</v>
      </c>
    </row>
    <row r="1317" spans="9:15">
      <c r="I1317" t="s">
        <v>10</v>
      </c>
      <c r="J1317">
        <v>82997661</v>
      </c>
      <c r="K1317">
        <v>83013606</v>
      </c>
      <c r="L1317">
        <f t="shared" si="36"/>
        <v>15945</v>
      </c>
      <c r="N1317" s="39">
        <v>-1.2E-2</v>
      </c>
      <c r="O1317" s="39">
        <v>6.4000000000000001E-2</v>
      </c>
    </row>
    <row r="1318" spans="9:15">
      <c r="I1318" t="s">
        <v>10</v>
      </c>
      <c r="J1318">
        <v>85287366</v>
      </c>
      <c r="K1318">
        <v>85290452</v>
      </c>
      <c r="L1318">
        <f t="shared" si="36"/>
        <v>3086</v>
      </c>
      <c r="N1318" s="38">
        <v>3.5999999999999997E-2</v>
      </c>
      <c r="O1318" s="38">
        <v>5.1999999999999998E-2</v>
      </c>
    </row>
    <row r="1319" spans="9:15">
      <c r="I1319" t="s">
        <v>10</v>
      </c>
      <c r="J1319">
        <v>87861100</v>
      </c>
      <c r="K1319">
        <v>87981417</v>
      </c>
      <c r="L1319">
        <f t="shared" si="36"/>
        <v>120317</v>
      </c>
      <c r="N1319" s="39">
        <v>1.2999999999999999E-2</v>
      </c>
      <c r="O1319" s="39">
        <v>2.9000000000000001E-2</v>
      </c>
    </row>
    <row r="1320" spans="9:15">
      <c r="I1320" t="s">
        <v>10</v>
      </c>
      <c r="J1320">
        <v>88331056</v>
      </c>
      <c r="K1320">
        <v>88339136</v>
      </c>
      <c r="L1320">
        <f t="shared" si="36"/>
        <v>8080</v>
      </c>
      <c r="N1320" s="38">
        <v>3.4000000000000002E-2</v>
      </c>
      <c r="O1320" s="38">
        <v>4.2000000000000003E-2</v>
      </c>
    </row>
    <row r="1321" spans="9:15">
      <c r="I1321" t="s">
        <v>10</v>
      </c>
      <c r="J1321">
        <v>89073247</v>
      </c>
      <c r="K1321">
        <v>89080751</v>
      </c>
      <c r="L1321">
        <f t="shared" si="36"/>
        <v>7504</v>
      </c>
      <c r="N1321" s="39">
        <v>1.0999999999999999E-2</v>
      </c>
      <c r="O1321" s="39">
        <v>1.6E-2</v>
      </c>
    </row>
    <row r="1322" spans="9:15">
      <c r="I1322" t="s">
        <v>10</v>
      </c>
      <c r="J1322">
        <v>91943897</v>
      </c>
      <c r="K1322">
        <v>92197766</v>
      </c>
      <c r="L1322">
        <f t="shared" si="36"/>
        <v>253869</v>
      </c>
      <c r="N1322" s="38">
        <v>-6.3E-2</v>
      </c>
      <c r="O1322" s="38">
        <v>0.11799999999999999</v>
      </c>
    </row>
    <row r="1323" spans="9:15">
      <c r="I1323" t="s">
        <v>10</v>
      </c>
      <c r="J1323">
        <v>92591393</v>
      </c>
      <c r="K1323">
        <v>92683349</v>
      </c>
      <c r="L1323">
        <f t="shared" si="36"/>
        <v>91956</v>
      </c>
      <c r="N1323" s="39">
        <v>1.2999999999999999E-2</v>
      </c>
      <c r="O1323" s="39">
        <v>0.17</v>
      </c>
    </row>
    <row r="1324" spans="9:15">
      <c r="I1324" t="s">
        <v>10</v>
      </c>
      <c r="J1324">
        <v>92915057</v>
      </c>
      <c r="K1324">
        <v>92958325</v>
      </c>
      <c r="L1324">
        <f t="shared" si="36"/>
        <v>43268</v>
      </c>
      <c r="N1324" s="38">
        <v>-5.3999999999999999E-2</v>
      </c>
      <c r="O1324" s="38">
        <v>6.8000000000000005E-2</v>
      </c>
    </row>
    <row r="1325" spans="9:15">
      <c r="I1325" t="s">
        <v>10</v>
      </c>
      <c r="J1325">
        <v>93364513</v>
      </c>
      <c r="K1325">
        <v>93381250</v>
      </c>
      <c r="L1325">
        <f t="shared" si="36"/>
        <v>16737</v>
      </c>
      <c r="N1325" s="39">
        <v>2E-3</v>
      </c>
      <c r="O1325" s="39">
        <v>5.2999999999999999E-2</v>
      </c>
    </row>
    <row r="1326" spans="9:15">
      <c r="I1326" t="s">
        <v>10</v>
      </c>
      <c r="J1326">
        <v>93977613</v>
      </c>
      <c r="K1326">
        <v>93979547</v>
      </c>
      <c r="L1326">
        <f t="shared" si="36"/>
        <v>1934</v>
      </c>
      <c r="N1326" s="38">
        <v>4.2999999999999997E-2</v>
      </c>
      <c r="O1326" s="38">
        <v>4.7E-2</v>
      </c>
    </row>
    <row r="1327" spans="9:15">
      <c r="I1327" t="s">
        <v>10</v>
      </c>
      <c r="J1327">
        <v>94132465</v>
      </c>
      <c r="K1327">
        <v>94201084</v>
      </c>
      <c r="L1327">
        <f t="shared" si="36"/>
        <v>68619</v>
      </c>
      <c r="N1327" s="39">
        <v>-2.3E-2</v>
      </c>
      <c r="O1327" s="39">
        <v>5.3999999999999999E-2</v>
      </c>
    </row>
    <row r="1328" spans="9:15">
      <c r="I1328" t="s">
        <v>10</v>
      </c>
      <c r="J1328">
        <v>94731863</v>
      </c>
      <c r="K1328">
        <v>94773489</v>
      </c>
      <c r="L1328">
        <f t="shared" si="36"/>
        <v>41626</v>
      </c>
      <c r="N1328" s="38">
        <v>-4.8000000000000001E-2</v>
      </c>
      <c r="O1328" s="38">
        <v>3.5999999999999997E-2</v>
      </c>
    </row>
    <row r="1329" spans="9:15">
      <c r="I1329" t="s">
        <v>10</v>
      </c>
      <c r="J1329">
        <v>94866855</v>
      </c>
      <c r="K1329">
        <v>94890753</v>
      </c>
      <c r="L1329">
        <f t="shared" si="36"/>
        <v>23898</v>
      </c>
      <c r="N1329" s="39">
        <v>1.4999999999999999E-2</v>
      </c>
      <c r="O1329" s="39">
        <v>5.5E-2</v>
      </c>
    </row>
    <row r="1330" spans="9:15">
      <c r="I1330" t="s">
        <v>10</v>
      </c>
      <c r="J1330">
        <v>95199528</v>
      </c>
      <c r="K1330">
        <v>95230793</v>
      </c>
      <c r="L1330">
        <f t="shared" si="36"/>
        <v>31265</v>
      </c>
      <c r="N1330" s="38">
        <v>2.1999999999999999E-2</v>
      </c>
      <c r="O1330" s="38">
        <v>0.04</v>
      </c>
    </row>
    <row r="1331" spans="9:15">
      <c r="I1331" t="s">
        <v>10</v>
      </c>
      <c r="J1331">
        <v>95368046</v>
      </c>
      <c r="K1331">
        <v>95468774</v>
      </c>
      <c r="L1331">
        <f t="shared" si="36"/>
        <v>100728</v>
      </c>
      <c r="N1331" s="39">
        <v>6.0000000000000001E-3</v>
      </c>
      <c r="O1331" s="39">
        <v>5.6000000000000001E-2</v>
      </c>
    </row>
    <row r="1332" spans="9:15">
      <c r="I1332" t="s">
        <v>10</v>
      </c>
      <c r="J1332">
        <v>96162231</v>
      </c>
      <c r="K1332">
        <v>96171551</v>
      </c>
      <c r="L1332">
        <f t="shared" si="36"/>
        <v>9320</v>
      </c>
      <c r="N1332" s="38">
        <v>7.0000000000000001E-3</v>
      </c>
      <c r="O1332" s="38">
        <v>6.2E-2</v>
      </c>
    </row>
    <row r="1333" spans="9:15">
      <c r="I1333" t="s">
        <v>10</v>
      </c>
      <c r="J1333">
        <v>99222539</v>
      </c>
      <c r="K1333">
        <v>99256701</v>
      </c>
      <c r="L1333">
        <f t="shared" si="36"/>
        <v>34162</v>
      </c>
      <c r="N1333" s="39">
        <v>3.3000000000000002E-2</v>
      </c>
      <c r="O1333" s="39">
        <v>6.3E-2</v>
      </c>
    </row>
    <row r="1334" spans="9:15">
      <c r="I1334" t="s">
        <v>10</v>
      </c>
      <c r="J1334">
        <v>100430611</v>
      </c>
      <c r="K1334">
        <v>100440991</v>
      </c>
      <c r="L1334">
        <f t="shared" si="36"/>
        <v>10380</v>
      </c>
      <c r="N1334" s="38">
        <v>8.0000000000000002E-3</v>
      </c>
      <c r="O1334" s="38">
        <v>0.04</v>
      </c>
    </row>
    <row r="1335" spans="9:15">
      <c r="I1335" t="s">
        <v>10</v>
      </c>
      <c r="J1335">
        <v>100812390</v>
      </c>
      <c r="K1335">
        <v>100845966</v>
      </c>
      <c r="L1335">
        <f t="shared" si="36"/>
        <v>33576</v>
      </c>
      <c r="N1335" s="39">
        <v>-3.5000000000000003E-2</v>
      </c>
      <c r="O1335" s="39">
        <v>4.2999999999999997E-2</v>
      </c>
    </row>
    <row r="1336" spans="9:15">
      <c r="I1336" t="s">
        <v>10</v>
      </c>
      <c r="J1336">
        <v>101271116</v>
      </c>
      <c r="K1336">
        <v>101293212</v>
      </c>
      <c r="L1336">
        <f t="shared" si="36"/>
        <v>22096</v>
      </c>
      <c r="N1336" s="38">
        <v>4.0000000000000001E-3</v>
      </c>
      <c r="O1336" s="38">
        <v>4.2000000000000003E-2</v>
      </c>
    </row>
    <row r="1337" spans="9:15">
      <c r="I1337" t="s">
        <v>10</v>
      </c>
      <c r="J1337">
        <v>106006011</v>
      </c>
      <c r="K1337">
        <v>106017841</v>
      </c>
      <c r="L1337">
        <f t="shared" si="36"/>
        <v>11830</v>
      </c>
      <c r="N1337" s="39">
        <v>2.4E-2</v>
      </c>
      <c r="O1337" s="39">
        <v>0.03</v>
      </c>
    </row>
    <row r="1338" spans="9:15">
      <c r="I1338" t="s">
        <v>10</v>
      </c>
      <c r="J1338">
        <v>106132082</v>
      </c>
      <c r="K1338">
        <v>106133256</v>
      </c>
      <c r="L1338">
        <f t="shared" si="36"/>
        <v>1174</v>
      </c>
      <c r="N1338" s="38">
        <v>3.7999999999999999E-2</v>
      </c>
      <c r="O1338" s="38">
        <v>2.5000000000000001E-2</v>
      </c>
    </row>
    <row r="1339" spans="9:15">
      <c r="I1339" t="s">
        <v>10</v>
      </c>
      <c r="J1339">
        <v>106407884</v>
      </c>
      <c r="K1339">
        <v>106450043</v>
      </c>
      <c r="L1339">
        <f t="shared" si="36"/>
        <v>42159</v>
      </c>
      <c r="N1339" s="39">
        <v>-4.0000000000000001E-3</v>
      </c>
      <c r="O1339" s="39">
        <v>3.3000000000000002E-2</v>
      </c>
    </row>
    <row r="1340" spans="9:15">
      <c r="I1340" t="s">
        <v>10</v>
      </c>
      <c r="J1340">
        <v>106585220</v>
      </c>
      <c r="K1340">
        <v>106610673</v>
      </c>
      <c r="L1340">
        <f t="shared" si="36"/>
        <v>25453</v>
      </c>
      <c r="N1340" s="38">
        <v>-3.0000000000000001E-3</v>
      </c>
      <c r="O1340" s="38">
        <v>4.2999999999999997E-2</v>
      </c>
    </row>
    <row r="1341" spans="9:15">
      <c r="I1341" t="s">
        <v>10</v>
      </c>
      <c r="J1341">
        <v>107306031</v>
      </c>
      <c r="K1341">
        <v>107531041</v>
      </c>
      <c r="L1341">
        <f t="shared" si="36"/>
        <v>225010</v>
      </c>
      <c r="N1341" s="39">
        <v>-1.2E-2</v>
      </c>
      <c r="O1341" s="39">
        <v>5.1999999999999998E-2</v>
      </c>
    </row>
    <row r="1342" spans="9:15">
      <c r="I1342" t="s">
        <v>10</v>
      </c>
      <c r="J1342">
        <v>114145893</v>
      </c>
      <c r="K1342">
        <v>114157301</v>
      </c>
      <c r="L1342">
        <f t="shared" si="36"/>
        <v>11408</v>
      </c>
      <c r="N1342" s="38">
        <v>1.2E-2</v>
      </c>
      <c r="O1342" s="38">
        <v>3.6999999999999998E-2</v>
      </c>
    </row>
    <row r="1343" spans="9:15">
      <c r="I1343" t="s">
        <v>10</v>
      </c>
      <c r="J1343">
        <v>114353342</v>
      </c>
      <c r="K1343">
        <v>114354036</v>
      </c>
      <c r="L1343">
        <f t="shared" si="36"/>
        <v>694</v>
      </c>
      <c r="N1343" s="39">
        <v>3.6999999999999998E-2</v>
      </c>
      <c r="O1343" s="39">
        <v>2.7E-2</v>
      </c>
    </row>
    <row r="1344" spans="9:15">
      <c r="I1344" t="s">
        <v>10</v>
      </c>
      <c r="J1344">
        <v>115009886</v>
      </c>
      <c r="K1344">
        <v>115024633</v>
      </c>
      <c r="L1344">
        <f t="shared" si="36"/>
        <v>14747</v>
      </c>
      <c r="N1344" s="38">
        <v>-1E-3</v>
      </c>
      <c r="O1344" s="38">
        <v>5.0999999999999997E-2</v>
      </c>
    </row>
    <row r="1345" spans="9:15">
      <c r="I1345" t="s">
        <v>10</v>
      </c>
      <c r="J1345">
        <v>115854605</v>
      </c>
      <c r="K1345">
        <v>115868765</v>
      </c>
      <c r="L1345">
        <f t="shared" si="36"/>
        <v>14160</v>
      </c>
      <c r="N1345" s="39">
        <v>1.9E-2</v>
      </c>
      <c r="O1345" s="39">
        <v>5.8999999999999997E-2</v>
      </c>
    </row>
    <row r="1346" spans="9:15">
      <c r="I1346" t="s">
        <v>10</v>
      </c>
      <c r="J1346">
        <v>118194939</v>
      </c>
      <c r="K1346">
        <v>118198367</v>
      </c>
      <c r="L1346">
        <f t="shared" si="36"/>
        <v>3428</v>
      </c>
      <c r="N1346" s="38">
        <v>0.04</v>
      </c>
      <c r="O1346" s="38">
        <v>0.05</v>
      </c>
    </row>
    <row r="1347" spans="9:15">
      <c r="I1347" t="s">
        <v>10</v>
      </c>
      <c r="J1347">
        <v>119603023</v>
      </c>
      <c r="K1347">
        <v>119636156</v>
      </c>
      <c r="L1347">
        <f t="shared" si="36"/>
        <v>33133</v>
      </c>
      <c r="N1347" s="39">
        <v>-3.5999999999999997E-2</v>
      </c>
      <c r="O1347" s="39">
        <v>6.7000000000000004E-2</v>
      </c>
    </row>
    <row r="1348" spans="9:15">
      <c r="I1348" t="s">
        <v>10</v>
      </c>
      <c r="J1348">
        <v>120850232</v>
      </c>
      <c r="K1348">
        <v>120911834</v>
      </c>
      <c r="L1348">
        <f t="shared" si="36"/>
        <v>61602</v>
      </c>
      <c r="N1348" s="38">
        <v>-6.0000000000000001E-3</v>
      </c>
      <c r="O1348" s="38">
        <v>2.7E-2</v>
      </c>
    </row>
    <row r="1349" spans="9:15">
      <c r="I1349" t="s">
        <v>10</v>
      </c>
      <c r="J1349">
        <v>120965726</v>
      </c>
      <c r="K1349">
        <v>120997688</v>
      </c>
      <c r="L1349">
        <f t="shared" ref="L1349:L1412" si="37">K1349-J1349</f>
        <v>31962</v>
      </c>
      <c r="N1349" s="39">
        <v>1E-3</v>
      </c>
      <c r="O1349" s="39">
        <v>4.2000000000000003E-2</v>
      </c>
    </row>
    <row r="1350" spans="9:15">
      <c r="I1350" t="s">
        <v>10</v>
      </c>
      <c r="J1350">
        <v>121119256</v>
      </c>
      <c r="K1350">
        <v>121138103</v>
      </c>
      <c r="L1350">
        <f t="shared" si="37"/>
        <v>18847</v>
      </c>
      <c r="N1350" s="38">
        <v>2.5000000000000001E-2</v>
      </c>
      <c r="O1350" s="38">
        <v>3.5999999999999997E-2</v>
      </c>
    </row>
    <row r="1351" spans="9:15">
      <c r="I1351" t="s">
        <v>10</v>
      </c>
      <c r="J1351">
        <v>121215359</v>
      </c>
      <c r="K1351">
        <v>121234694</v>
      </c>
      <c r="L1351">
        <f t="shared" si="37"/>
        <v>19335</v>
      </c>
      <c r="N1351" s="39">
        <v>1.7000000000000001E-2</v>
      </c>
      <c r="O1351" s="39">
        <v>3.3000000000000002E-2</v>
      </c>
    </row>
    <row r="1352" spans="9:15">
      <c r="I1352" t="s">
        <v>10</v>
      </c>
      <c r="J1352">
        <v>123530336</v>
      </c>
      <c r="K1352">
        <v>123578383</v>
      </c>
      <c r="L1352">
        <f t="shared" si="37"/>
        <v>48047</v>
      </c>
      <c r="N1352" s="38">
        <v>0.03</v>
      </c>
      <c r="O1352" s="38">
        <v>4.5999999999999999E-2</v>
      </c>
    </row>
    <row r="1353" spans="9:15">
      <c r="I1353" t="s">
        <v>10</v>
      </c>
      <c r="J1353">
        <v>124459228</v>
      </c>
      <c r="K1353">
        <v>124471046</v>
      </c>
      <c r="L1353">
        <f t="shared" si="37"/>
        <v>11818</v>
      </c>
      <c r="N1353" s="39">
        <v>8.0000000000000002E-3</v>
      </c>
      <c r="O1353" s="39">
        <v>4.8000000000000001E-2</v>
      </c>
    </row>
    <row r="1354" spans="9:15">
      <c r="I1354" t="s">
        <v>10</v>
      </c>
      <c r="J1354">
        <v>125555246</v>
      </c>
      <c r="K1354">
        <v>125565056</v>
      </c>
      <c r="L1354">
        <f t="shared" si="37"/>
        <v>9810</v>
      </c>
      <c r="N1354" s="38">
        <v>4.0000000000000001E-3</v>
      </c>
      <c r="O1354" s="38">
        <v>5.8999999999999997E-2</v>
      </c>
    </row>
    <row r="1355" spans="9:15">
      <c r="I1355" t="s">
        <v>10</v>
      </c>
      <c r="J1355">
        <v>125710272</v>
      </c>
      <c r="K1355">
        <v>125721826</v>
      </c>
      <c r="L1355">
        <f t="shared" si="37"/>
        <v>11554</v>
      </c>
      <c r="N1355" s="39">
        <v>0.02</v>
      </c>
      <c r="O1355" s="39">
        <v>5.5E-2</v>
      </c>
    </row>
    <row r="1356" spans="9:15">
      <c r="I1356" t="s">
        <v>10</v>
      </c>
      <c r="J1356">
        <v>125806861</v>
      </c>
      <c r="K1356">
        <v>125949412</v>
      </c>
      <c r="L1356">
        <f t="shared" si="37"/>
        <v>142551</v>
      </c>
      <c r="N1356" s="38">
        <v>1.7999999999999999E-2</v>
      </c>
      <c r="O1356" s="38">
        <v>8.2000000000000003E-2</v>
      </c>
    </row>
    <row r="1357" spans="9:15">
      <c r="I1357" t="s">
        <v>10</v>
      </c>
      <c r="J1357">
        <v>126926020</v>
      </c>
      <c r="K1357">
        <v>126936860</v>
      </c>
      <c r="L1357">
        <f t="shared" si="37"/>
        <v>10840</v>
      </c>
      <c r="N1357" s="39">
        <v>1.9E-2</v>
      </c>
      <c r="O1357" s="39">
        <v>3.7999999999999999E-2</v>
      </c>
    </row>
    <row r="1358" spans="9:15">
      <c r="I1358" t="s">
        <v>10</v>
      </c>
      <c r="J1358">
        <v>127859890</v>
      </c>
      <c r="K1358">
        <v>127896946</v>
      </c>
      <c r="L1358">
        <f t="shared" si="37"/>
        <v>37056</v>
      </c>
      <c r="N1358" s="38">
        <v>-0.03</v>
      </c>
      <c r="O1358" s="38">
        <v>3.5000000000000003E-2</v>
      </c>
    </row>
    <row r="1359" spans="9:15">
      <c r="I1359" t="s">
        <v>10</v>
      </c>
      <c r="J1359">
        <v>128862924</v>
      </c>
      <c r="K1359">
        <v>129051084</v>
      </c>
      <c r="L1359">
        <f t="shared" si="37"/>
        <v>188160</v>
      </c>
      <c r="N1359" s="39">
        <v>-3.9E-2</v>
      </c>
      <c r="O1359" s="39">
        <v>8.1000000000000003E-2</v>
      </c>
    </row>
    <row r="1360" spans="9:15">
      <c r="I1360" t="s">
        <v>10</v>
      </c>
      <c r="J1360">
        <v>129188236</v>
      </c>
      <c r="K1360">
        <v>129216346</v>
      </c>
      <c r="L1360">
        <f t="shared" si="37"/>
        <v>28110</v>
      </c>
      <c r="N1360" s="38">
        <v>6.0000000000000001E-3</v>
      </c>
      <c r="O1360" s="38">
        <v>4.5999999999999999E-2</v>
      </c>
    </row>
    <row r="1361" spans="9:15">
      <c r="I1361" t="s">
        <v>10</v>
      </c>
      <c r="J1361">
        <v>129668338</v>
      </c>
      <c r="K1361">
        <v>129684104</v>
      </c>
      <c r="L1361">
        <f t="shared" si="37"/>
        <v>15766</v>
      </c>
      <c r="N1361" s="39">
        <v>2.5000000000000001E-2</v>
      </c>
      <c r="O1361" s="39">
        <v>8.5000000000000006E-2</v>
      </c>
    </row>
    <row r="1362" spans="9:15">
      <c r="I1362" t="s">
        <v>10</v>
      </c>
      <c r="J1362">
        <v>131002175</v>
      </c>
      <c r="K1362">
        <v>131022083</v>
      </c>
      <c r="L1362">
        <f t="shared" si="37"/>
        <v>19908</v>
      </c>
      <c r="N1362" s="38">
        <v>3.2000000000000001E-2</v>
      </c>
      <c r="O1362" s="38">
        <v>3.5000000000000003E-2</v>
      </c>
    </row>
    <row r="1363" spans="9:15">
      <c r="I1363" t="s">
        <v>10</v>
      </c>
      <c r="J1363">
        <v>131541540</v>
      </c>
      <c r="K1363">
        <v>131553315</v>
      </c>
      <c r="L1363">
        <f t="shared" si="37"/>
        <v>11775</v>
      </c>
      <c r="N1363" s="39">
        <v>2.8000000000000001E-2</v>
      </c>
      <c r="O1363" s="39">
        <v>5.6000000000000001E-2</v>
      </c>
    </row>
    <row r="1364" spans="9:15">
      <c r="I1364" t="s">
        <v>10</v>
      </c>
      <c r="J1364">
        <v>132172336</v>
      </c>
      <c r="K1364">
        <v>132222806</v>
      </c>
      <c r="L1364">
        <f t="shared" si="37"/>
        <v>50470</v>
      </c>
      <c r="N1364" s="38">
        <v>-0.02</v>
      </c>
      <c r="O1364" s="38">
        <v>5.2999999999999999E-2</v>
      </c>
    </row>
    <row r="1365" spans="9:15">
      <c r="I1365" t="s">
        <v>10</v>
      </c>
      <c r="J1365">
        <v>132451793</v>
      </c>
      <c r="K1365">
        <v>132517856</v>
      </c>
      <c r="L1365">
        <f t="shared" si="37"/>
        <v>66063</v>
      </c>
      <c r="N1365" s="39">
        <v>2.5999999999999999E-2</v>
      </c>
      <c r="O1365" s="39">
        <v>9.8000000000000004E-2</v>
      </c>
    </row>
    <row r="1366" spans="9:15">
      <c r="I1366" t="s">
        <v>10</v>
      </c>
      <c r="J1366">
        <v>132695166</v>
      </c>
      <c r="K1366">
        <v>132802296</v>
      </c>
      <c r="L1366">
        <f t="shared" si="37"/>
        <v>107130</v>
      </c>
      <c r="N1366" s="38">
        <v>-1.7999999999999999E-2</v>
      </c>
      <c r="O1366" s="38">
        <v>3.9E-2</v>
      </c>
    </row>
    <row r="1367" spans="9:15">
      <c r="I1367" t="s">
        <v>10</v>
      </c>
      <c r="J1367">
        <v>133901750</v>
      </c>
      <c r="K1367">
        <v>133918999</v>
      </c>
      <c r="L1367">
        <f t="shared" si="37"/>
        <v>17249</v>
      </c>
      <c r="N1367" s="39">
        <v>-1.2E-2</v>
      </c>
      <c r="O1367" s="39">
        <v>3.5000000000000003E-2</v>
      </c>
    </row>
    <row r="1368" spans="9:15">
      <c r="I1368" t="s">
        <v>10</v>
      </c>
      <c r="J1368">
        <v>134128163</v>
      </c>
      <c r="K1368">
        <v>134139867</v>
      </c>
      <c r="L1368">
        <f t="shared" si="37"/>
        <v>11704</v>
      </c>
      <c r="N1368" s="38">
        <v>-1.2E-2</v>
      </c>
      <c r="O1368" s="38">
        <v>5.3999999999999999E-2</v>
      </c>
    </row>
    <row r="1369" spans="9:15">
      <c r="I1369" t="s">
        <v>11</v>
      </c>
      <c r="J1369">
        <v>3423640</v>
      </c>
      <c r="K1369">
        <v>3423994</v>
      </c>
      <c r="L1369">
        <f t="shared" si="37"/>
        <v>354</v>
      </c>
      <c r="N1369" s="39">
        <v>0.05</v>
      </c>
      <c r="O1369" s="39">
        <v>0.08</v>
      </c>
    </row>
    <row r="1370" spans="9:15">
      <c r="I1370" t="s">
        <v>11</v>
      </c>
      <c r="J1370">
        <v>4593491</v>
      </c>
      <c r="K1370">
        <v>4773416</v>
      </c>
      <c r="L1370">
        <f t="shared" si="37"/>
        <v>179925</v>
      </c>
      <c r="N1370" s="38">
        <v>7.0000000000000001E-3</v>
      </c>
      <c r="O1370" s="38">
        <v>5.5E-2</v>
      </c>
    </row>
    <row r="1371" spans="9:15">
      <c r="I1371" t="s">
        <v>11</v>
      </c>
      <c r="J1371">
        <v>5162375</v>
      </c>
      <c r="K1371">
        <v>5186336</v>
      </c>
      <c r="L1371">
        <f t="shared" si="37"/>
        <v>23961</v>
      </c>
      <c r="N1371" s="39">
        <v>4.0000000000000001E-3</v>
      </c>
      <c r="O1371" s="39">
        <v>3.7999999999999999E-2</v>
      </c>
    </row>
    <row r="1372" spans="9:15">
      <c r="I1372" t="s">
        <v>11</v>
      </c>
      <c r="J1372">
        <v>5401130</v>
      </c>
      <c r="K1372">
        <v>5425231</v>
      </c>
      <c r="L1372">
        <f t="shared" si="37"/>
        <v>24101</v>
      </c>
      <c r="N1372" s="38">
        <v>2.5999999999999999E-2</v>
      </c>
      <c r="O1372" s="38">
        <v>6.2E-2</v>
      </c>
    </row>
    <row r="1373" spans="9:15">
      <c r="I1373" t="s">
        <v>11</v>
      </c>
      <c r="J1373">
        <v>5501144</v>
      </c>
      <c r="K1373">
        <v>5507722</v>
      </c>
      <c r="L1373">
        <f t="shared" si="37"/>
        <v>6578</v>
      </c>
      <c r="N1373" s="39">
        <v>2.9000000000000001E-2</v>
      </c>
      <c r="O1373" s="39">
        <v>3.4000000000000002E-2</v>
      </c>
    </row>
    <row r="1374" spans="9:15">
      <c r="I1374" t="s">
        <v>11</v>
      </c>
      <c r="J1374">
        <v>8426638</v>
      </c>
      <c r="K1374">
        <v>8576167</v>
      </c>
      <c r="L1374">
        <f t="shared" si="37"/>
        <v>149529</v>
      </c>
      <c r="N1374" s="38">
        <v>-5.1999999999999998E-2</v>
      </c>
      <c r="O1374" s="38">
        <v>0.23599999999999999</v>
      </c>
    </row>
    <row r="1375" spans="9:15">
      <c r="I1375" t="s">
        <v>11</v>
      </c>
      <c r="J1375">
        <v>8816997</v>
      </c>
      <c r="K1375">
        <v>8849884</v>
      </c>
      <c r="L1375">
        <f t="shared" si="37"/>
        <v>32887</v>
      </c>
      <c r="N1375" s="39">
        <v>2.1000000000000001E-2</v>
      </c>
      <c r="O1375" s="39">
        <v>6.9000000000000006E-2</v>
      </c>
    </row>
    <row r="1376" spans="9:15">
      <c r="I1376" t="s">
        <v>11</v>
      </c>
      <c r="J1376">
        <v>8906534</v>
      </c>
      <c r="K1376">
        <v>8912226</v>
      </c>
      <c r="L1376">
        <f t="shared" si="37"/>
        <v>5692</v>
      </c>
      <c r="N1376" s="38">
        <v>2.8000000000000001E-2</v>
      </c>
      <c r="O1376" s="38">
        <v>0.02</v>
      </c>
    </row>
    <row r="1377" spans="9:15">
      <c r="I1377" t="s">
        <v>11</v>
      </c>
      <c r="J1377">
        <v>9113154</v>
      </c>
      <c r="K1377">
        <v>9123672</v>
      </c>
      <c r="L1377">
        <f t="shared" si="37"/>
        <v>10518</v>
      </c>
      <c r="N1377" s="39">
        <v>3.3000000000000002E-2</v>
      </c>
      <c r="O1377" s="39">
        <v>0.02</v>
      </c>
    </row>
    <row r="1378" spans="9:15">
      <c r="I1378" t="s">
        <v>11</v>
      </c>
      <c r="J1378">
        <v>9762911</v>
      </c>
      <c r="K1378">
        <v>9768118</v>
      </c>
      <c r="L1378">
        <f t="shared" si="37"/>
        <v>5207</v>
      </c>
      <c r="N1378" s="38">
        <v>0.04</v>
      </c>
      <c r="O1378" s="38">
        <v>0.03</v>
      </c>
    </row>
    <row r="1379" spans="9:15">
      <c r="I1379" t="s">
        <v>11</v>
      </c>
      <c r="J1379">
        <v>10541410</v>
      </c>
      <c r="K1379">
        <v>10568313</v>
      </c>
      <c r="L1379">
        <f t="shared" si="37"/>
        <v>26903</v>
      </c>
      <c r="N1379" s="39">
        <v>3.3000000000000002E-2</v>
      </c>
      <c r="O1379" s="39">
        <v>4.7E-2</v>
      </c>
    </row>
    <row r="1380" spans="9:15">
      <c r="I1380" t="s">
        <v>11</v>
      </c>
      <c r="J1380">
        <v>11333412</v>
      </c>
      <c r="K1380">
        <v>11350857</v>
      </c>
      <c r="L1380">
        <f t="shared" si="37"/>
        <v>17445</v>
      </c>
      <c r="N1380" s="38">
        <v>-1E-3</v>
      </c>
      <c r="O1380" s="38">
        <v>0.04</v>
      </c>
    </row>
    <row r="1381" spans="9:15">
      <c r="I1381" t="s">
        <v>11</v>
      </c>
      <c r="J1381">
        <v>11655727</v>
      </c>
      <c r="K1381">
        <v>11656563</v>
      </c>
      <c r="L1381">
        <f t="shared" si="37"/>
        <v>836</v>
      </c>
      <c r="N1381" s="39">
        <v>0.03</v>
      </c>
      <c r="O1381" s="39">
        <v>0.03</v>
      </c>
    </row>
    <row r="1382" spans="9:15">
      <c r="I1382" t="s">
        <v>11</v>
      </c>
      <c r="J1382">
        <v>14658456</v>
      </c>
      <c r="K1382">
        <v>14658630</v>
      </c>
      <c r="L1382">
        <f t="shared" si="37"/>
        <v>174</v>
      </c>
      <c r="N1382" s="38">
        <v>0.04</v>
      </c>
      <c r="O1382" s="38">
        <v>0.02</v>
      </c>
    </row>
    <row r="1383" spans="9:15">
      <c r="I1383" t="s">
        <v>11</v>
      </c>
      <c r="J1383">
        <v>18432565</v>
      </c>
      <c r="K1383">
        <v>18481689</v>
      </c>
      <c r="L1383">
        <f t="shared" si="37"/>
        <v>49124</v>
      </c>
      <c r="N1383" s="39">
        <v>2.8000000000000001E-2</v>
      </c>
      <c r="O1383" s="39">
        <v>0.05</v>
      </c>
    </row>
    <row r="1384" spans="9:15">
      <c r="I1384" t="s">
        <v>11</v>
      </c>
      <c r="J1384">
        <v>19924979</v>
      </c>
      <c r="K1384">
        <v>20035503</v>
      </c>
      <c r="L1384">
        <f t="shared" si="37"/>
        <v>110524</v>
      </c>
      <c r="N1384" s="38">
        <v>4.0000000000000001E-3</v>
      </c>
      <c r="O1384" s="38">
        <v>4.2999999999999997E-2</v>
      </c>
    </row>
    <row r="1385" spans="9:15">
      <c r="I1385" t="s">
        <v>11</v>
      </c>
      <c r="J1385">
        <v>20626777</v>
      </c>
      <c r="K1385">
        <v>20672947</v>
      </c>
      <c r="L1385">
        <f t="shared" si="37"/>
        <v>46170</v>
      </c>
      <c r="N1385" s="39">
        <v>3.2000000000000001E-2</v>
      </c>
      <c r="O1385" s="39">
        <v>7.9000000000000001E-2</v>
      </c>
    </row>
    <row r="1386" spans="9:15">
      <c r="I1386" t="s">
        <v>11</v>
      </c>
      <c r="J1386">
        <v>21591868</v>
      </c>
      <c r="K1386">
        <v>21597715</v>
      </c>
      <c r="L1386">
        <f t="shared" si="37"/>
        <v>5847</v>
      </c>
      <c r="N1386" s="38">
        <v>1.4E-2</v>
      </c>
      <c r="O1386" s="38">
        <v>5.0999999999999997E-2</v>
      </c>
    </row>
    <row r="1387" spans="9:15">
      <c r="I1387" t="s">
        <v>11</v>
      </c>
      <c r="J1387">
        <v>21702587</v>
      </c>
      <c r="K1387">
        <v>21704732</v>
      </c>
      <c r="L1387">
        <f t="shared" si="37"/>
        <v>2145</v>
      </c>
      <c r="N1387" s="39">
        <v>0.04</v>
      </c>
      <c r="O1387" s="39">
        <v>2.7E-2</v>
      </c>
    </row>
    <row r="1388" spans="9:15">
      <c r="I1388" t="s">
        <v>11</v>
      </c>
      <c r="J1388">
        <v>21757588</v>
      </c>
      <c r="K1388">
        <v>21809207</v>
      </c>
      <c r="L1388">
        <f t="shared" si="37"/>
        <v>51619</v>
      </c>
      <c r="N1388" s="38">
        <v>-7.0000000000000001E-3</v>
      </c>
      <c r="O1388" s="38">
        <v>4.4999999999999998E-2</v>
      </c>
    </row>
    <row r="1389" spans="9:15">
      <c r="I1389" t="s">
        <v>11</v>
      </c>
      <c r="J1389">
        <v>21862179</v>
      </c>
      <c r="K1389">
        <v>21904833</v>
      </c>
      <c r="L1389">
        <f t="shared" si="37"/>
        <v>42654</v>
      </c>
      <c r="N1389" s="39">
        <v>1.9E-2</v>
      </c>
      <c r="O1389" s="39">
        <v>3.2000000000000001E-2</v>
      </c>
    </row>
    <row r="1390" spans="9:15">
      <c r="I1390" t="s">
        <v>11</v>
      </c>
      <c r="J1390">
        <v>23109229</v>
      </c>
      <c r="K1390">
        <v>23110498</v>
      </c>
      <c r="L1390">
        <f t="shared" si="37"/>
        <v>1269</v>
      </c>
      <c r="N1390" s="38">
        <v>0.04</v>
      </c>
      <c r="O1390" s="38">
        <v>0.03</v>
      </c>
    </row>
    <row r="1391" spans="9:15">
      <c r="I1391" t="s">
        <v>11</v>
      </c>
      <c r="J1391">
        <v>23238408</v>
      </c>
      <c r="K1391">
        <v>23238474</v>
      </c>
      <c r="L1391">
        <f t="shared" si="37"/>
        <v>66</v>
      </c>
      <c r="N1391" s="39">
        <v>0.04</v>
      </c>
      <c r="O1391" s="39">
        <v>0.02</v>
      </c>
    </row>
    <row r="1392" spans="9:15">
      <c r="I1392" t="s">
        <v>11</v>
      </c>
      <c r="J1392">
        <v>32913397</v>
      </c>
      <c r="K1392">
        <v>32915387</v>
      </c>
      <c r="L1392">
        <f t="shared" si="37"/>
        <v>1990</v>
      </c>
      <c r="N1392" s="38">
        <v>3.3000000000000002E-2</v>
      </c>
      <c r="O1392" s="38">
        <v>0.03</v>
      </c>
    </row>
    <row r="1393" spans="9:15">
      <c r="I1393" t="s">
        <v>11</v>
      </c>
      <c r="J1393">
        <v>42464864</v>
      </c>
      <c r="K1393">
        <v>42477730</v>
      </c>
      <c r="L1393">
        <f t="shared" si="37"/>
        <v>12866</v>
      </c>
      <c r="N1393" s="39">
        <v>1.6E-2</v>
      </c>
      <c r="O1393" s="39">
        <v>3.5999999999999997E-2</v>
      </c>
    </row>
    <row r="1394" spans="9:15">
      <c r="I1394" t="s">
        <v>11</v>
      </c>
      <c r="J1394">
        <v>44089161</v>
      </c>
      <c r="K1394">
        <v>44100289</v>
      </c>
      <c r="L1394">
        <f t="shared" si="37"/>
        <v>11128</v>
      </c>
      <c r="N1394" s="38">
        <v>1.7999999999999999E-2</v>
      </c>
      <c r="O1394" s="38">
        <v>5.3999999999999999E-2</v>
      </c>
    </row>
    <row r="1395" spans="9:15">
      <c r="I1395" t="s">
        <v>11</v>
      </c>
      <c r="J1395">
        <v>44330220</v>
      </c>
      <c r="K1395">
        <v>44406233</v>
      </c>
      <c r="L1395">
        <f t="shared" si="37"/>
        <v>76013</v>
      </c>
      <c r="N1395" s="39">
        <v>1.7000000000000001E-2</v>
      </c>
      <c r="O1395" s="39">
        <v>6.3E-2</v>
      </c>
    </row>
    <row r="1396" spans="9:15">
      <c r="I1396" t="s">
        <v>11</v>
      </c>
      <c r="J1396">
        <v>59810837</v>
      </c>
      <c r="K1396">
        <v>59838174</v>
      </c>
      <c r="L1396">
        <f t="shared" si="37"/>
        <v>27337</v>
      </c>
      <c r="N1396" s="38">
        <v>2.5999999999999999E-2</v>
      </c>
      <c r="O1396" s="38">
        <v>2.8000000000000001E-2</v>
      </c>
    </row>
    <row r="1397" spans="9:15">
      <c r="I1397" t="s">
        <v>11</v>
      </c>
      <c r="J1397">
        <v>60805662</v>
      </c>
      <c r="K1397">
        <v>60873160</v>
      </c>
      <c r="L1397">
        <f t="shared" si="37"/>
        <v>67498</v>
      </c>
      <c r="N1397" s="39">
        <v>-7.0000000000000001E-3</v>
      </c>
      <c r="O1397" s="39">
        <v>4.1000000000000002E-2</v>
      </c>
    </row>
    <row r="1398" spans="9:15">
      <c r="I1398" t="s">
        <v>11</v>
      </c>
      <c r="J1398">
        <v>62618025</v>
      </c>
      <c r="K1398">
        <v>62628315</v>
      </c>
      <c r="L1398">
        <f t="shared" si="37"/>
        <v>10290</v>
      </c>
      <c r="N1398" s="38">
        <v>2.9000000000000001E-2</v>
      </c>
      <c r="O1398" s="38">
        <v>4.5999999999999999E-2</v>
      </c>
    </row>
    <row r="1399" spans="9:15">
      <c r="I1399" t="s">
        <v>11</v>
      </c>
      <c r="J1399">
        <v>63978393</v>
      </c>
      <c r="K1399">
        <v>64107958</v>
      </c>
      <c r="L1399">
        <f t="shared" si="37"/>
        <v>129565</v>
      </c>
      <c r="N1399" s="39">
        <v>2.4E-2</v>
      </c>
      <c r="O1399" s="39">
        <v>4.4999999999999998E-2</v>
      </c>
    </row>
    <row r="1400" spans="9:15">
      <c r="I1400" t="s">
        <v>11</v>
      </c>
      <c r="J1400">
        <v>66810872</v>
      </c>
      <c r="K1400">
        <v>66814141</v>
      </c>
      <c r="L1400">
        <f t="shared" si="37"/>
        <v>3269</v>
      </c>
      <c r="N1400" s="38">
        <v>0.05</v>
      </c>
      <c r="O1400" s="38">
        <v>0.03</v>
      </c>
    </row>
    <row r="1401" spans="9:15">
      <c r="I1401" t="s">
        <v>11</v>
      </c>
      <c r="J1401">
        <v>67024462</v>
      </c>
      <c r="K1401">
        <v>67069545</v>
      </c>
      <c r="L1401">
        <f t="shared" si="37"/>
        <v>45083</v>
      </c>
      <c r="N1401" s="39">
        <v>2.9000000000000001E-2</v>
      </c>
      <c r="O1401" s="39">
        <v>0.12</v>
      </c>
    </row>
    <row r="1402" spans="9:15">
      <c r="I1402" t="s">
        <v>11</v>
      </c>
      <c r="J1402">
        <v>67643967</v>
      </c>
      <c r="K1402">
        <v>67645465</v>
      </c>
      <c r="L1402">
        <f t="shared" si="37"/>
        <v>1498</v>
      </c>
      <c r="N1402" s="38">
        <v>2.4E-2</v>
      </c>
      <c r="O1402" s="38">
        <v>0.04</v>
      </c>
    </row>
    <row r="1403" spans="9:15">
      <c r="I1403" t="s">
        <v>11</v>
      </c>
      <c r="J1403">
        <v>68596825</v>
      </c>
      <c r="K1403">
        <v>68598606</v>
      </c>
      <c r="L1403">
        <f t="shared" si="37"/>
        <v>1781</v>
      </c>
      <c r="N1403" s="39">
        <v>3.7999999999999999E-2</v>
      </c>
      <c r="O1403" s="39">
        <v>2.8000000000000001E-2</v>
      </c>
    </row>
    <row r="1404" spans="9:15">
      <c r="I1404" t="s">
        <v>11</v>
      </c>
      <c r="J1404">
        <v>70139612</v>
      </c>
      <c r="K1404">
        <v>70150339</v>
      </c>
      <c r="L1404">
        <f t="shared" si="37"/>
        <v>10727</v>
      </c>
      <c r="N1404" s="38">
        <v>3.4000000000000002E-2</v>
      </c>
      <c r="O1404" s="38">
        <v>3.7999999999999999E-2</v>
      </c>
    </row>
    <row r="1405" spans="9:15">
      <c r="I1405" t="s">
        <v>11</v>
      </c>
      <c r="J1405">
        <v>70598796</v>
      </c>
      <c r="K1405">
        <v>70612951</v>
      </c>
      <c r="L1405">
        <f t="shared" si="37"/>
        <v>14155</v>
      </c>
      <c r="N1405" s="39">
        <v>2.8000000000000001E-2</v>
      </c>
      <c r="O1405" s="39">
        <v>5.1999999999999998E-2</v>
      </c>
    </row>
    <row r="1406" spans="9:15">
      <c r="I1406" t="s">
        <v>11</v>
      </c>
      <c r="J1406">
        <v>70758626</v>
      </c>
      <c r="K1406">
        <v>70784781</v>
      </c>
      <c r="L1406">
        <f t="shared" si="37"/>
        <v>26155</v>
      </c>
      <c r="N1406" s="38">
        <v>-3.9E-2</v>
      </c>
      <c r="O1406" s="38">
        <v>5.0999999999999997E-2</v>
      </c>
    </row>
    <row r="1407" spans="9:15">
      <c r="I1407" t="s">
        <v>11</v>
      </c>
      <c r="J1407">
        <v>70961502</v>
      </c>
      <c r="K1407">
        <v>71087773</v>
      </c>
      <c r="L1407">
        <f t="shared" si="37"/>
        <v>126271</v>
      </c>
      <c r="N1407" s="39">
        <v>-0.02</v>
      </c>
      <c r="O1407" s="39">
        <v>6.6000000000000003E-2</v>
      </c>
    </row>
    <row r="1408" spans="9:15">
      <c r="I1408" t="s">
        <v>11</v>
      </c>
      <c r="J1408">
        <v>71936817</v>
      </c>
      <c r="K1408">
        <v>71947324</v>
      </c>
      <c r="L1408">
        <f t="shared" si="37"/>
        <v>10507</v>
      </c>
      <c r="N1408" s="38">
        <v>2.4E-2</v>
      </c>
      <c r="O1408" s="38">
        <v>4.4999999999999998E-2</v>
      </c>
    </row>
    <row r="1409" spans="9:15">
      <c r="I1409" t="s">
        <v>11</v>
      </c>
      <c r="J1409">
        <v>73034797</v>
      </c>
      <c r="K1409">
        <v>73056659</v>
      </c>
      <c r="L1409">
        <f t="shared" si="37"/>
        <v>21862</v>
      </c>
      <c r="N1409" s="39">
        <v>2.1999999999999999E-2</v>
      </c>
      <c r="O1409" s="39">
        <v>4.5999999999999999E-2</v>
      </c>
    </row>
    <row r="1410" spans="9:15">
      <c r="I1410" t="s">
        <v>11</v>
      </c>
      <c r="J1410">
        <v>75664179</v>
      </c>
      <c r="K1410">
        <v>75668523</v>
      </c>
      <c r="L1410">
        <f t="shared" si="37"/>
        <v>4344</v>
      </c>
      <c r="N1410" s="38">
        <v>3.2000000000000001E-2</v>
      </c>
      <c r="O1410" s="38">
        <v>2.5000000000000001E-2</v>
      </c>
    </row>
    <row r="1411" spans="9:15">
      <c r="I1411" t="s">
        <v>11</v>
      </c>
      <c r="J1411">
        <v>84587241</v>
      </c>
      <c r="K1411">
        <v>84660115</v>
      </c>
      <c r="L1411">
        <f t="shared" si="37"/>
        <v>72874</v>
      </c>
      <c r="N1411" s="39">
        <v>3.4000000000000002E-2</v>
      </c>
      <c r="O1411" s="39">
        <v>0.06</v>
      </c>
    </row>
    <row r="1412" spans="9:15">
      <c r="I1412" t="s">
        <v>11</v>
      </c>
      <c r="J1412">
        <v>85226370</v>
      </c>
      <c r="K1412">
        <v>85234738</v>
      </c>
      <c r="L1412">
        <f t="shared" si="37"/>
        <v>8368</v>
      </c>
      <c r="N1412" s="38">
        <v>3.7999999999999999E-2</v>
      </c>
      <c r="O1412" s="38">
        <v>2.9000000000000001E-2</v>
      </c>
    </row>
    <row r="1413" spans="9:15">
      <c r="I1413" t="s">
        <v>11</v>
      </c>
      <c r="J1413">
        <v>96931536</v>
      </c>
      <c r="K1413">
        <v>96937451</v>
      </c>
      <c r="L1413">
        <f t="shared" ref="L1413:L1476" si="38">K1413-J1413</f>
        <v>5915</v>
      </c>
      <c r="N1413" s="39">
        <v>2.1999999999999999E-2</v>
      </c>
      <c r="O1413" s="39">
        <v>4.8000000000000001E-2</v>
      </c>
    </row>
    <row r="1414" spans="9:15">
      <c r="I1414" t="s">
        <v>11</v>
      </c>
      <c r="J1414">
        <v>98812463</v>
      </c>
      <c r="K1414">
        <v>98823579</v>
      </c>
      <c r="L1414">
        <f t="shared" si="38"/>
        <v>11116</v>
      </c>
      <c r="N1414" s="38">
        <v>1.9E-2</v>
      </c>
      <c r="O1414" s="38">
        <v>7.0999999999999994E-2</v>
      </c>
    </row>
    <row r="1415" spans="9:15">
      <c r="I1415" t="s">
        <v>11</v>
      </c>
      <c r="J1415">
        <v>99118407</v>
      </c>
      <c r="K1415">
        <v>99145446</v>
      </c>
      <c r="L1415">
        <f t="shared" si="38"/>
        <v>27039</v>
      </c>
      <c r="N1415" s="39">
        <v>-0.01</v>
      </c>
      <c r="O1415" s="39">
        <v>7.0000000000000007E-2</v>
      </c>
    </row>
    <row r="1416" spans="9:15">
      <c r="I1416" t="s">
        <v>11</v>
      </c>
      <c r="J1416">
        <v>100413253</v>
      </c>
      <c r="K1416">
        <v>100443034</v>
      </c>
      <c r="L1416">
        <f t="shared" si="38"/>
        <v>29781</v>
      </c>
      <c r="N1416" s="38">
        <v>-2.3E-2</v>
      </c>
      <c r="O1416" s="38">
        <v>0.06</v>
      </c>
    </row>
    <row r="1417" spans="9:15">
      <c r="I1417" t="s">
        <v>11</v>
      </c>
      <c r="J1417">
        <v>100954808</v>
      </c>
      <c r="K1417">
        <v>100975783</v>
      </c>
      <c r="L1417">
        <f t="shared" si="38"/>
        <v>20975</v>
      </c>
      <c r="N1417" s="39">
        <v>4.0000000000000001E-3</v>
      </c>
      <c r="O1417" s="39">
        <v>3.2000000000000001E-2</v>
      </c>
    </row>
    <row r="1418" spans="9:15">
      <c r="I1418" t="s">
        <v>11</v>
      </c>
      <c r="J1418">
        <v>101043097</v>
      </c>
      <c r="K1418">
        <v>101064392</v>
      </c>
      <c r="L1418">
        <f t="shared" si="38"/>
        <v>21295</v>
      </c>
      <c r="N1418" s="38">
        <v>3.4000000000000002E-2</v>
      </c>
      <c r="O1418" s="38">
        <v>3.4000000000000002E-2</v>
      </c>
    </row>
    <row r="1419" spans="9:15">
      <c r="I1419" t="s">
        <v>11</v>
      </c>
      <c r="J1419">
        <v>101431726</v>
      </c>
      <c r="K1419">
        <v>101437782</v>
      </c>
      <c r="L1419">
        <f t="shared" si="38"/>
        <v>6056</v>
      </c>
      <c r="N1419" s="39">
        <v>3.9E-2</v>
      </c>
      <c r="O1419" s="39">
        <v>3.1E-2</v>
      </c>
    </row>
    <row r="1420" spans="9:15">
      <c r="I1420" t="s">
        <v>11</v>
      </c>
      <c r="J1420">
        <v>101682284</v>
      </c>
      <c r="K1420">
        <v>101699538</v>
      </c>
      <c r="L1420">
        <f t="shared" si="38"/>
        <v>17254</v>
      </c>
      <c r="N1420" s="38">
        <v>1.0999999999999999E-2</v>
      </c>
      <c r="O1420" s="38">
        <v>4.2999999999999997E-2</v>
      </c>
    </row>
    <row r="1421" spans="9:15">
      <c r="I1421" t="s">
        <v>11</v>
      </c>
      <c r="J1421">
        <v>102096110</v>
      </c>
      <c r="K1421">
        <v>102107093</v>
      </c>
      <c r="L1421">
        <f t="shared" si="38"/>
        <v>10983</v>
      </c>
      <c r="N1421" s="39">
        <v>3.3000000000000002E-2</v>
      </c>
      <c r="O1421" s="39">
        <v>4.1000000000000002E-2</v>
      </c>
    </row>
    <row r="1422" spans="9:15">
      <c r="I1422" t="s">
        <v>11</v>
      </c>
      <c r="J1422">
        <v>102356605</v>
      </c>
      <c r="K1422">
        <v>102367705</v>
      </c>
      <c r="L1422">
        <f t="shared" si="38"/>
        <v>11100</v>
      </c>
      <c r="N1422" s="38">
        <v>2.3E-2</v>
      </c>
      <c r="O1422" s="38">
        <v>3.2000000000000001E-2</v>
      </c>
    </row>
    <row r="1423" spans="9:15">
      <c r="I1423" t="s">
        <v>11</v>
      </c>
      <c r="J1423">
        <v>102402793</v>
      </c>
      <c r="K1423">
        <v>102460572</v>
      </c>
      <c r="L1423">
        <f t="shared" si="38"/>
        <v>57779</v>
      </c>
      <c r="N1423" s="39">
        <v>-2.4E-2</v>
      </c>
      <c r="O1423" s="39">
        <v>4.2000000000000003E-2</v>
      </c>
    </row>
    <row r="1424" spans="9:15">
      <c r="I1424" t="s">
        <v>11</v>
      </c>
      <c r="J1424">
        <v>102556130</v>
      </c>
      <c r="K1424">
        <v>102581789</v>
      </c>
      <c r="L1424">
        <f t="shared" si="38"/>
        <v>25659</v>
      </c>
      <c r="N1424" s="38">
        <v>1.6E-2</v>
      </c>
      <c r="O1424" s="38">
        <v>4.4999999999999998E-2</v>
      </c>
    </row>
    <row r="1425" spans="9:15">
      <c r="I1425" t="s">
        <v>11</v>
      </c>
      <c r="J1425">
        <v>102899431</v>
      </c>
      <c r="K1425">
        <v>102923615</v>
      </c>
      <c r="L1425">
        <f t="shared" si="38"/>
        <v>24184</v>
      </c>
      <c r="N1425" s="39">
        <v>2.3E-2</v>
      </c>
      <c r="O1425" s="39">
        <v>2.9000000000000001E-2</v>
      </c>
    </row>
    <row r="1426" spans="9:15">
      <c r="I1426" t="s">
        <v>11</v>
      </c>
      <c r="J1426">
        <v>107131427</v>
      </c>
      <c r="K1426">
        <v>107148085</v>
      </c>
      <c r="L1426">
        <f t="shared" si="38"/>
        <v>16658</v>
      </c>
      <c r="N1426" s="38">
        <v>1.7999999999999999E-2</v>
      </c>
      <c r="O1426" s="38">
        <v>3.3000000000000002E-2</v>
      </c>
    </row>
    <row r="1427" spans="9:15">
      <c r="I1427" t="s">
        <v>11</v>
      </c>
      <c r="J1427">
        <v>108151706</v>
      </c>
      <c r="K1427">
        <v>108179446</v>
      </c>
      <c r="L1427">
        <f t="shared" si="38"/>
        <v>27740</v>
      </c>
      <c r="N1427" s="39">
        <v>-2.8000000000000001E-2</v>
      </c>
      <c r="O1427" s="39">
        <v>6.4000000000000001E-2</v>
      </c>
    </row>
    <row r="1428" spans="9:15">
      <c r="I1428" t="s">
        <v>11</v>
      </c>
      <c r="J1428">
        <v>111226937</v>
      </c>
      <c r="K1428">
        <v>111230993</v>
      </c>
      <c r="L1428">
        <f t="shared" si="38"/>
        <v>4056</v>
      </c>
      <c r="N1428" s="38">
        <v>4.4999999999999998E-2</v>
      </c>
      <c r="O1428" s="38">
        <v>0.05</v>
      </c>
    </row>
    <row r="1429" spans="9:15">
      <c r="I1429" t="s">
        <v>11</v>
      </c>
      <c r="J1429">
        <v>113883858</v>
      </c>
      <c r="K1429">
        <v>113891479</v>
      </c>
      <c r="L1429">
        <f t="shared" si="38"/>
        <v>7621</v>
      </c>
      <c r="N1429" s="39">
        <v>0.02</v>
      </c>
      <c r="O1429" s="39">
        <v>4.8000000000000001E-2</v>
      </c>
    </row>
    <row r="1430" spans="9:15">
      <c r="I1430" t="s">
        <v>11</v>
      </c>
      <c r="J1430">
        <v>114245944</v>
      </c>
      <c r="K1430">
        <v>114256380</v>
      </c>
      <c r="L1430">
        <f t="shared" si="38"/>
        <v>10436</v>
      </c>
      <c r="N1430" s="38">
        <v>2.1000000000000001E-2</v>
      </c>
      <c r="O1430" s="38">
        <v>3.6999999999999998E-2</v>
      </c>
    </row>
    <row r="1431" spans="9:15">
      <c r="I1431" t="s">
        <v>11</v>
      </c>
      <c r="J1431">
        <v>114381210</v>
      </c>
      <c r="K1431">
        <v>114404150</v>
      </c>
      <c r="L1431">
        <f t="shared" si="38"/>
        <v>22940</v>
      </c>
      <c r="N1431" s="39">
        <v>7.0000000000000001E-3</v>
      </c>
      <c r="O1431" s="39">
        <v>3.9E-2</v>
      </c>
    </row>
    <row r="1432" spans="9:15">
      <c r="I1432" t="s">
        <v>11</v>
      </c>
      <c r="J1432">
        <v>114748812</v>
      </c>
      <c r="K1432">
        <v>114765379</v>
      </c>
      <c r="L1432">
        <f t="shared" si="38"/>
        <v>16567</v>
      </c>
      <c r="N1432" s="38">
        <v>1.2E-2</v>
      </c>
      <c r="O1432" s="38">
        <v>4.1000000000000002E-2</v>
      </c>
    </row>
    <row r="1433" spans="9:15">
      <c r="I1433" t="s">
        <v>11</v>
      </c>
      <c r="J1433">
        <v>114937146</v>
      </c>
      <c r="K1433">
        <v>114948686</v>
      </c>
      <c r="L1433">
        <f t="shared" si="38"/>
        <v>11540</v>
      </c>
      <c r="N1433" s="39">
        <v>0.01</v>
      </c>
      <c r="O1433" s="39">
        <v>4.3999999999999997E-2</v>
      </c>
    </row>
    <row r="1434" spans="9:15">
      <c r="I1434" t="s">
        <v>11</v>
      </c>
      <c r="J1434">
        <v>115065066</v>
      </c>
      <c r="K1434">
        <v>115077940</v>
      </c>
      <c r="L1434">
        <f t="shared" si="38"/>
        <v>12874</v>
      </c>
      <c r="N1434" s="38">
        <v>4.0000000000000001E-3</v>
      </c>
      <c r="O1434" s="38">
        <v>6.5000000000000002E-2</v>
      </c>
    </row>
    <row r="1435" spans="9:15">
      <c r="I1435" t="s">
        <v>11</v>
      </c>
      <c r="J1435">
        <v>116342610</v>
      </c>
      <c r="K1435">
        <v>116360395</v>
      </c>
      <c r="L1435">
        <f t="shared" si="38"/>
        <v>17785</v>
      </c>
      <c r="N1435" s="39">
        <v>2E-3</v>
      </c>
      <c r="O1435" s="39">
        <v>5.7000000000000002E-2</v>
      </c>
    </row>
    <row r="1436" spans="9:15">
      <c r="I1436" t="s">
        <v>11</v>
      </c>
      <c r="J1436">
        <v>117612212</v>
      </c>
      <c r="K1436">
        <v>117629630</v>
      </c>
      <c r="L1436">
        <f t="shared" si="38"/>
        <v>17418</v>
      </c>
      <c r="N1436" s="38">
        <v>3.0000000000000001E-3</v>
      </c>
      <c r="O1436" s="38">
        <v>4.8000000000000001E-2</v>
      </c>
    </row>
    <row r="1437" spans="9:15">
      <c r="I1437" t="s">
        <v>11</v>
      </c>
      <c r="J1437">
        <v>118443366</v>
      </c>
      <c r="K1437">
        <v>118445957</v>
      </c>
      <c r="L1437">
        <f t="shared" si="38"/>
        <v>2591</v>
      </c>
      <c r="N1437" s="39">
        <v>4.4999999999999998E-2</v>
      </c>
      <c r="O1437" s="39">
        <v>3.5000000000000003E-2</v>
      </c>
    </row>
    <row r="1438" spans="9:15">
      <c r="I1438" t="s">
        <v>11</v>
      </c>
      <c r="J1438">
        <v>120090150</v>
      </c>
      <c r="K1438">
        <v>120126246</v>
      </c>
      <c r="L1438">
        <f t="shared" si="38"/>
        <v>36096</v>
      </c>
      <c r="N1438" s="38">
        <v>-1.9E-2</v>
      </c>
      <c r="O1438" s="38">
        <v>5.6000000000000001E-2</v>
      </c>
    </row>
    <row r="1439" spans="9:15">
      <c r="I1439" t="s">
        <v>11</v>
      </c>
      <c r="J1439">
        <v>120350342</v>
      </c>
      <c r="K1439">
        <v>120365607</v>
      </c>
      <c r="L1439">
        <f t="shared" si="38"/>
        <v>15265</v>
      </c>
      <c r="N1439" s="39">
        <v>1.9E-2</v>
      </c>
      <c r="O1439" s="39">
        <v>0.03</v>
      </c>
    </row>
    <row r="1440" spans="9:15">
      <c r="I1440" t="s">
        <v>11</v>
      </c>
      <c r="J1440">
        <v>120484205</v>
      </c>
      <c r="K1440">
        <v>120507093</v>
      </c>
      <c r="L1440">
        <f t="shared" si="38"/>
        <v>22888</v>
      </c>
      <c r="N1440" s="38">
        <v>1.6E-2</v>
      </c>
      <c r="O1440" s="38">
        <v>5.8999999999999997E-2</v>
      </c>
    </row>
    <row r="1441" spans="9:15">
      <c r="I1441" t="s">
        <v>12</v>
      </c>
      <c r="J1441">
        <v>20781658</v>
      </c>
      <c r="K1441">
        <v>20783367</v>
      </c>
      <c r="L1441">
        <f t="shared" si="38"/>
        <v>1709</v>
      </c>
      <c r="N1441" s="39">
        <v>3.6999999999999998E-2</v>
      </c>
      <c r="O1441" s="39">
        <v>0.03</v>
      </c>
    </row>
    <row r="1442" spans="9:15">
      <c r="I1442" t="s">
        <v>12</v>
      </c>
      <c r="J1442">
        <v>22713386</v>
      </c>
      <c r="K1442">
        <v>22739406</v>
      </c>
      <c r="L1442">
        <f t="shared" si="38"/>
        <v>26020</v>
      </c>
      <c r="N1442" s="38">
        <v>7.0000000000000001E-3</v>
      </c>
      <c r="O1442" s="38">
        <v>5.1999999999999998E-2</v>
      </c>
    </row>
    <row r="1443" spans="9:15">
      <c r="I1443" t="s">
        <v>12</v>
      </c>
      <c r="J1443">
        <v>23855680</v>
      </c>
      <c r="K1443">
        <v>23864165</v>
      </c>
      <c r="L1443">
        <f t="shared" si="38"/>
        <v>8485</v>
      </c>
      <c r="N1443" s="39">
        <v>-2.5999999999999999E-2</v>
      </c>
      <c r="O1443" s="39">
        <v>6.2E-2</v>
      </c>
    </row>
    <row r="1444" spans="9:15">
      <c r="I1444" t="s">
        <v>12</v>
      </c>
      <c r="J1444">
        <v>25079522</v>
      </c>
      <c r="K1444">
        <v>25129827</v>
      </c>
      <c r="L1444">
        <f t="shared" si="38"/>
        <v>50305</v>
      </c>
      <c r="N1444" s="38">
        <v>3.0000000000000001E-3</v>
      </c>
      <c r="O1444" s="38">
        <v>7.2999999999999995E-2</v>
      </c>
    </row>
    <row r="1445" spans="9:15">
      <c r="I1445" t="s">
        <v>12</v>
      </c>
      <c r="J1445">
        <v>25431184</v>
      </c>
      <c r="K1445">
        <v>25557293</v>
      </c>
      <c r="L1445">
        <f t="shared" si="38"/>
        <v>126109</v>
      </c>
      <c r="N1445" s="39">
        <v>-1.2999999999999999E-2</v>
      </c>
      <c r="O1445" s="39">
        <v>8.5999999999999993E-2</v>
      </c>
    </row>
    <row r="1446" spans="9:15">
      <c r="I1446" t="s">
        <v>12</v>
      </c>
      <c r="J1446">
        <v>25807958</v>
      </c>
      <c r="K1446">
        <v>25825851</v>
      </c>
      <c r="L1446">
        <f t="shared" si="38"/>
        <v>17893</v>
      </c>
      <c r="N1446" s="38">
        <v>-2.1000000000000001E-2</v>
      </c>
      <c r="O1446" s="38">
        <v>5.8999999999999997E-2</v>
      </c>
    </row>
    <row r="1447" spans="9:15">
      <c r="I1447" t="s">
        <v>12</v>
      </c>
      <c r="J1447">
        <v>25915572</v>
      </c>
      <c r="K1447">
        <v>25940984</v>
      </c>
      <c r="L1447">
        <f t="shared" si="38"/>
        <v>25412</v>
      </c>
      <c r="N1447" s="39">
        <v>-5.1999999999999998E-2</v>
      </c>
      <c r="O1447" s="39">
        <v>6.3E-2</v>
      </c>
    </row>
    <row r="1448" spans="9:15">
      <c r="I1448" t="s">
        <v>12</v>
      </c>
      <c r="J1448">
        <v>26742561</v>
      </c>
      <c r="K1448">
        <v>26762538</v>
      </c>
      <c r="L1448">
        <f t="shared" si="38"/>
        <v>19977</v>
      </c>
      <c r="N1448" s="38">
        <v>-3.1E-2</v>
      </c>
      <c r="O1448" s="38">
        <v>5.2999999999999999E-2</v>
      </c>
    </row>
    <row r="1449" spans="9:15">
      <c r="I1449" t="s">
        <v>12</v>
      </c>
      <c r="J1449">
        <v>27267236</v>
      </c>
      <c r="K1449">
        <v>27282328</v>
      </c>
      <c r="L1449">
        <f t="shared" si="38"/>
        <v>15092</v>
      </c>
      <c r="N1449" s="39">
        <v>8.0000000000000002E-3</v>
      </c>
      <c r="O1449" s="39">
        <v>7.4999999999999997E-2</v>
      </c>
    </row>
    <row r="1450" spans="9:15">
      <c r="I1450" t="s">
        <v>12</v>
      </c>
      <c r="J1450">
        <v>27506002</v>
      </c>
      <c r="K1450">
        <v>27528400</v>
      </c>
      <c r="L1450">
        <f t="shared" si="38"/>
        <v>22398</v>
      </c>
      <c r="N1450" s="38">
        <v>-1.2E-2</v>
      </c>
      <c r="O1450" s="38">
        <v>0.08</v>
      </c>
    </row>
    <row r="1451" spans="9:15">
      <c r="I1451" t="s">
        <v>12</v>
      </c>
      <c r="J1451">
        <v>28051369</v>
      </c>
      <c r="K1451">
        <v>28060562</v>
      </c>
      <c r="L1451">
        <f t="shared" si="38"/>
        <v>9193</v>
      </c>
      <c r="N1451" s="39">
        <v>1.4E-2</v>
      </c>
      <c r="O1451" s="39">
        <v>3.5999999999999997E-2</v>
      </c>
    </row>
    <row r="1452" spans="9:15">
      <c r="I1452" t="s">
        <v>12</v>
      </c>
      <c r="J1452">
        <v>28116549</v>
      </c>
      <c r="K1452">
        <v>28124881</v>
      </c>
      <c r="L1452">
        <f t="shared" si="38"/>
        <v>8332</v>
      </c>
      <c r="N1452" s="38">
        <v>3.3000000000000002E-2</v>
      </c>
      <c r="O1452" s="38">
        <v>3.5000000000000003E-2</v>
      </c>
    </row>
    <row r="1453" spans="9:15">
      <c r="I1453" t="s">
        <v>12</v>
      </c>
      <c r="J1453">
        <v>28244300</v>
      </c>
      <c r="K1453">
        <v>28255164</v>
      </c>
      <c r="L1453">
        <f t="shared" si="38"/>
        <v>10864</v>
      </c>
      <c r="N1453" s="39">
        <v>0.02</v>
      </c>
      <c r="O1453" s="39">
        <v>0.04</v>
      </c>
    </row>
    <row r="1454" spans="9:15">
      <c r="I1454" t="s">
        <v>12</v>
      </c>
      <c r="J1454">
        <v>28562840</v>
      </c>
      <c r="K1454">
        <v>28578267</v>
      </c>
      <c r="L1454">
        <f t="shared" si="38"/>
        <v>15427</v>
      </c>
      <c r="N1454" s="38">
        <v>3.2000000000000001E-2</v>
      </c>
      <c r="O1454" s="38">
        <v>3.7999999999999999E-2</v>
      </c>
    </row>
    <row r="1455" spans="9:15">
      <c r="I1455" t="s">
        <v>12</v>
      </c>
      <c r="J1455">
        <v>30026915</v>
      </c>
      <c r="K1455">
        <v>30048811</v>
      </c>
      <c r="L1455">
        <f t="shared" si="38"/>
        <v>21896</v>
      </c>
      <c r="N1455" s="39">
        <v>-6.0000000000000001E-3</v>
      </c>
      <c r="O1455" s="39">
        <v>6.9000000000000006E-2</v>
      </c>
    </row>
    <row r="1456" spans="9:15">
      <c r="I1456" t="s">
        <v>12</v>
      </c>
      <c r="J1456">
        <v>32311084</v>
      </c>
      <c r="K1456">
        <v>32322637</v>
      </c>
      <c r="L1456">
        <f t="shared" si="38"/>
        <v>11553</v>
      </c>
      <c r="N1456" s="38">
        <v>2.5999999999999999E-2</v>
      </c>
      <c r="O1456" s="38">
        <v>3.4000000000000002E-2</v>
      </c>
    </row>
    <row r="1457" spans="9:15">
      <c r="I1457" t="s">
        <v>12</v>
      </c>
      <c r="J1457">
        <v>34354062</v>
      </c>
      <c r="K1457">
        <v>34488665</v>
      </c>
      <c r="L1457">
        <f t="shared" si="38"/>
        <v>134603</v>
      </c>
      <c r="N1457" s="39">
        <v>5.0000000000000001E-3</v>
      </c>
      <c r="O1457" s="39">
        <v>7.6999999999999999E-2</v>
      </c>
    </row>
    <row r="1458" spans="9:15">
      <c r="I1458" t="s">
        <v>12</v>
      </c>
      <c r="J1458">
        <v>34583519</v>
      </c>
      <c r="K1458">
        <v>34738247</v>
      </c>
      <c r="L1458">
        <f t="shared" si="38"/>
        <v>154728</v>
      </c>
      <c r="N1458" s="38">
        <v>4.0000000000000001E-3</v>
      </c>
      <c r="O1458" s="38">
        <v>6.6000000000000003E-2</v>
      </c>
    </row>
    <row r="1459" spans="9:15">
      <c r="I1459" t="s">
        <v>12</v>
      </c>
      <c r="J1459">
        <v>34784113</v>
      </c>
      <c r="K1459">
        <v>34801039</v>
      </c>
      <c r="L1459">
        <f t="shared" si="38"/>
        <v>16926</v>
      </c>
      <c r="N1459" s="39">
        <v>1.2999999999999999E-2</v>
      </c>
      <c r="O1459" s="39">
        <v>3.5999999999999997E-2</v>
      </c>
    </row>
    <row r="1460" spans="9:15">
      <c r="I1460" t="s">
        <v>12</v>
      </c>
      <c r="J1460">
        <v>34894360</v>
      </c>
      <c r="K1460">
        <v>34910359</v>
      </c>
      <c r="L1460">
        <f t="shared" si="38"/>
        <v>15999</v>
      </c>
      <c r="N1460" s="38">
        <v>2.5000000000000001E-2</v>
      </c>
      <c r="O1460" s="38">
        <v>3.5000000000000003E-2</v>
      </c>
    </row>
    <row r="1461" spans="9:15">
      <c r="I1461" t="s">
        <v>12</v>
      </c>
      <c r="J1461">
        <v>34969754</v>
      </c>
      <c r="K1461">
        <v>34980086</v>
      </c>
      <c r="L1461">
        <f t="shared" si="38"/>
        <v>10332</v>
      </c>
      <c r="N1461" s="39">
        <v>3.6999999999999998E-2</v>
      </c>
      <c r="O1461" s="39">
        <v>4.2999999999999997E-2</v>
      </c>
    </row>
    <row r="1462" spans="9:15">
      <c r="I1462" t="s">
        <v>12</v>
      </c>
      <c r="J1462">
        <v>36039637</v>
      </c>
      <c r="K1462">
        <v>36246981</v>
      </c>
      <c r="L1462">
        <f t="shared" si="38"/>
        <v>207344</v>
      </c>
      <c r="N1462" s="38">
        <v>1.0999999999999999E-2</v>
      </c>
      <c r="O1462" s="38">
        <v>9.2999999999999999E-2</v>
      </c>
    </row>
    <row r="1463" spans="9:15">
      <c r="I1463" t="s">
        <v>12</v>
      </c>
      <c r="J1463">
        <v>36343462</v>
      </c>
      <c r="K1463">
        <v>36549200</v>
      </c>
      <c r="L1463">
        <f t="shared" si="38"/>
        <v>205738</v>
      </c>
      <c r="N1463" s="39">
        <v>-5.3999999999999999E-2</v>
      </c>
      <c r="O1463" s="39">
        <v>5.0999999999999997E-2</v>
      </c>
    </row>
    <row r="1464" spans="9:15">
      <c r="I1464" t="s">
        <v>12</v>
      </c>
      <c r="J1464">
        <v>36853741</v>
      </c>
      <c r="K1464">
        <v>36870836</v>
      </c>
      <c r="L1464">
        <f t="shared" si="38"/>
        <v>17095</v>
      </c>
      <c r="N1464" s="38">
        <v>-5.0000000000000001E-3</v>
      </c>
      <c r="O1464" s="38">
        <v>3.4000000000000002E-2</v>
      </c>
    </row>
    <row r="1465" spans="9:15">
      <c r="I1465" t="s">
        <v>12</v>
      </c>
      <c r="J1465">
        <v>36947237</v>
      </c>
      <c r="K1465">
        <v>36971443</v>
      </c>
      <c r="L1465">
        <f t="shared" si="38"/>
        <v>24206</v>
      </c>
      <c r="N1465" s="39">
        <v>-3.5000000000000003E-2</v>
      </c>
      <c r="O1465" s="39">
        <v>8.3000000000000004E-2</v>
      </c>
    </row>
    <row r="1466" spans="9:15">
      <c r="I1466" t="s">
        <v>12</v>
      </c>
      <c r="J1466">
        <v>37362097</v>
      </c>
      <c r="K1466">
        <v>37382128</v>
      </c>
      <c r="L1466">
        <f t="shared" si="38"/>
        <v>20031</v>
      </c>
      <c r="N1466" s="38">
        <v>1.2999999999999999E-2</v>
      </c>
      <c r="O1466" s="38">
        <v>5.5E-2</v>
      </c>
    </row>
    <row r="1467" spans="9:15">
      <c r="I1467" t="s">
        <v>12</v>
      </c>
      <c r="J1467">
        <v>38358532</v>
      </c>
      <c r="K1467">
        <v>38372661</v>
      </c>
      <c r="L1467">
        <f t="shared" si="38"/>
        <v>14129</v>
      </c>
      <c r="N1467" s="39">
        <v>2.5999999999999999E-2</v>
      </c>
      <c r="O1467" s="39">
        <v>4.5999999999999999E-2</v>
      </c>
    </row>
    <row r="1468" spans="9:15">
      <c r="I1468" t="s">
        <v>12</v>
      </c>
      <c r="J1468">
        <v>39594858</v>
      </c>
      <c r="K1468">
        <v>39624293</v>
      </c>
      <c r="L1468">
        <f t="shared" si="38"/>
        <v>29435</v>
      </c>
      <c r="N1468" s="38">
        <v>2.4E-2</v>
      </c>
      <c r="O1468" s="38">
        <v>0.14399999999999999</v>
      </c>
    </row>
    <row r="1469" spans="9:15">
      <c r="I1469" t="s">
        <v>12</v>
      </c>
      <c r="J1469">
        <v>40229593</v>
      </c>
      <c r="K1469">
        <v>40344483</v>
      </c>
      <c r="L1469">
        <f t="shared" si="38"/>
        <v>114890</v>
      </c>
      <c r="N1469" s="39">
        <v>-1.4E-2</v>
      </c>
      <c r="O1469" s="39">
        <v>8.2000000000000003E-2</v>
      </c>
    </row>
    <row r="1470" spans="9:15">
      <c r="I1470" t="s">
        <v>12</v>
      </c>
      <c r="J1470">
        <v>41292476</v>
      </c>
      <c r="K1470">
        <v>41299417</v>
      </c>
      <c r="L1470">
        <f t="shared" si="38"/>
        <v>6941</v>
      </c>
      <c r="N1470" s="38">
        <v>0.02</v>
      </c>
      <c r="O1470" s="38">
        <v>5.8999999999999997E-2</v>
      </c>
    </row>
    <row r="1471" spans="9:15">
      <c r="I1471" t="s">
        <v>12</v>
      </c>
      <c r="J1471">
        <v>46529297</v>
      </c>
      <c r="K1471">
        <v>46642020</v>
      </c>
      <c r="L1471">
        <f t="shared" si="38"/>
        <v>112723</v>
      </c>
      <c r="N1471" s="39">
        <v>-3.3000000000000002E-2</v>
      </c>
      <c r="O1471" s="39">
        <v>5.8999999999999997E-2</v>
      </c>
    </row>
    <row r="1472" spans="9:15">
      <c r="I1472" t="s">
        <v>12</v>
      </c>
      <c r="J1472">
        <v>47396796</v>
      </c>
      <c r="K1472">
        <v>47435753</v>
      </c>
      <c r="L1472">
        <f t="shared" si="38"/>
        <v>38957</v>
      </c>
      <c r="N1472" s="38">
        <v>4.0000000000000001E-3</v>
      </c>
      <c r="O1472" s="38">
        <v>4.1000000000000002E-2</v>
      </c>
    </row>
    <row r="1473" spans="9:15">
      <c r="I1473" t="s">
        <v>12</v>
      </c>
      <c r="J1473">
        <v>47507516</v>
      </c>
      <c r="K1473">
        <v>47562118</v>
      </c>
      <c r="L1473">
        <f t="shared" si="38"/>
        <v>54602</v>
      </c>
      <c r="N1473" s="39">
        <v>1E-3</v>
      </c>
      <c r="O1473" s="39">
        <v>6.5000000000000002E-2</v>
      </c>
    </row>
    <row r="1474" spans="9:15">
      <c r="I1474" t="s">
        <v>12</v>
      </c>
      <c r="J1474">
        <v>47838466</v>
      </c>
      <c r="K1474">
        <v>47903407</v>
      </c>
      <c r="L1474">
        <f t="shared" si="38"/>
        <v>64941</v>
      </c>
      <c r="N1474" s="38">
        <v>-2.4E-2</v>
      </c>
      <c r="O1474" s="38">
        <v>2.8000000000000001E-2</v>
      </c>
    </row>
    <row r="1475" spans="9:15">
      <c r="I1475" t="s">
        <v>12</v>
      </c>
      <c r="J1475">
        <v>48114748</v>
      </c>
      <c r="K1475">
        <v>48128125</v>
      </c>
      <c r="L1475">
        <f t="shared" si="38"/>
        <v>13377</v>
      </c>
      <c r="N1475" s="39">
        <v>1.4E-2</v>
      </c>
      <c r="O1475" s="39">
        <v>4.2999999999999997E-2</v>
      </c>
    </row>
    <row r="1476" spans="9:15">
      <c r="I1476" t="s">
        <v>12</v>
      </c>
      <c r="J1476">
        <v>48500851</v>
      </c>
      <c r="K1476">
        <v>48561401</v>
      </c>
      <c r="L1476">
        <f t="shared" si="38"/>
        <v>60550</v>
      </c>
      <c r="N1476" s="38">
        <v>-1.2999999999999999E-2</v>
      </c>
      <c r="O1476" s="38">
        <v>5.7000000000000002E-2</v>
      </c>
    </row>
    <row r="1477" spans="9:15">
      <c r="I1477" t="s">
        <v>12</v>
      </c>
      <c r="J1477">
        <v>48712249</v>
      </c>
      <c r="K1477">
        <v>48768060</v>
      </c>
      <c r="L1477">
        <f t="shared" ref="L1477:L1540" si="39">K1477-J1477</f>
        <v>55811</v>
      </c>
      <c r="N1477" s="39">
        <v>1.7000000000000001E-2</v>
      </c>
      <c r="O1477" s="39">
        <v>5.2999999999999999E-2</v>
      </c>
    </row>
    <row r="1478" spans="9:15">
      <c r="I1478" t="s">
        <v>12</v>
      </c>
      <c r="J1478">
        <v>49286414</v>
      </c>
      <c r="K1478">
        <v>49294798</v>
      </c>
      <c r="L1478">
        <f t="shared" si="39"/>
        <v>8384</v>
      </c>
      <c r="N1478" s="38">
        <v>1.4999999999999999E-2</v>
      </c>
      <c r="O1478" s="38">
        <v>2.4E-2</v>
      </c>
    </row>
    <row r="1479" spans="9:15">
      <c r="I1479" t="s">
        <v>12</v>
      </c>
      <c r="J1479">
        <v>51374376</v>
      </c>
      <c r="K1479">
        <v>51438930</v>
      </c>
      <c r="L1479">
        <f t="shared" si="39"/>
        <v>64554</v>
      </c>
      <c r="N1479" s="39">
        <v>0.01</v>
      </c>
      <c r="O1479" s="39">
        <v>3.3000000000000002E-2</v>
      </c>
    </row>
    <row r="1480" spans="9:15">
      <c r="I1480" t="s">
        <v>12</v>
      </c>
      <c r="J1480">
        <v>51540472</v>
      </c>
      <c r="K1480">
        <v>51656161</v>
      </c>
      <c r="L1480">
        <f t="shared" si="39"/>
        <v>115689</v>
      </c>
      <c r="N1480" s="38">
        <v>5.0000000000000001E-3</v>
      </c>
      <c r="O1480" s="38">
        <v>5.2999999999999999E-2</v>
      </c>
    </row>
    <row r="1481" spans="9:15">
      <c r="I1481" t="s">
        <v>12</v>
      </c>
      <c r="J1481">
        <v>52442559</v>
      </c>
      <c r="K1481">
        <v>52449527</v>
      </c>
      <c r="L1481">
        <f t="shared" si="39"/>
        <v>6968</v>
      </c>
      <c r="N1481" s="39">
        <v>2.1000000000000001E-2</v>
      </c>
      <c r="O1481" s="39">
        <v>4.1000000000000002E-2</v>
      </c>
    </row>
    <row r="1482" spans="9:15">
      <c r="I1482" t="s">
        <v>12</v>
      </c>
      <c r="J1482">
        <v>52665839</v>
      </c>
      <c r="K1482">
        <v>52682496</v>
      </c>
      <c r="L1482">
        <f t="shared" si="39"/>
        <v>16657</v>
      </c>
      <c r="N1482" s="38">
        <v>6.0000000000000001E-3</v>
      </c>
      <c r="O1482" s="38">
        <v>0.05</v>
      </c>
    </row>
    <row r="1483" spans="9:15">
      <c r="I1483" t="s">
        <v>12</v>
      </c>
      <c r="J1483">
        <v>53230821</v>
      </c>
      <c r="K1483">
        <v>53269827</v>
      </c>
      <c r="L1483">
        <f t="shared" si="39"/>
        <v>39006</v>
      </c>
      <c r="N1483" s="39">
        <v>-1.7000000000000001E-2</v>
      </c>
      <c r="O1483" s="39">
        <v>4.8000000000000001E-2</v>
      </c>
    </row>
    <row r="1484" spans="9:15">
      <c r="I1484" t="s">
        <v>12</v>
      </c>
      <c r="J1484">
        <v>59996134</v>
      </c>
      <c r="K1484">
        <v>60085522</v>
      </c>
      <c r="L1484">
        <f t="shared" si="39"/>
        <v>89388</v>
      </c>
      <c r="N1484" s="38">
        <v>1.7999999999999999E-2</v>
      </c>
      <c r="O1484" s="38">
        <v>0.10199999999999999</v>
      </c>
    </row>
    <row r="1485" spans="9:15">
      <c r="I1485" t="s">
        <v>12</v>
      </c>
      <c r="J1485">
        <v>60233499</v>
      </c>
      <c r="K1485">
        <v>60335358</v>
      </c>
      <c r="L1485">
        <f t="shared" si="39"/>
        <v>101859</v>
      </c>
      <c r="N1485" s="39">
        <v>-6.4000000000000001E-2</v>
      </c>
      <c r="O1485" s="39">
        <v>0.09</v>
      </c>
    </row>
    <row r="1486" spans="9:15">
      <c r="I1486" t="s">
        <v>12</v>
      </c>
      <c r="J1486">
        <v>60430668</v>
      </c>
      <c r="K1486">
        <v>60549609</v>
      </c>
      <c r="L1486">
        <f t="shared" si="39"/>
        <v>118941</v>
      </c>
      <c r="N1486" s="38">
        <v>-9.6000000000000002E-2</v>
      </c>
      <c r="O1486" s="38">
        <v>2.9000000000000001E-2</v>
      </c>
    </row>
    <row r="1487" spans="9:15">
      <c r="I1487" t="s">
        <v>12</v>
      </c>
      <c r="J1487">
        <v>60745415</v>
      </c>
      <c r="K1487">
        <v>60771529</v>
      </c>
      <c r="L1487">
        <f t="shared" si="39"/>
        <v>26114</v>
      </c>
      <c r="N1487" s="39">
        <v>-2.3E-2</v>
      </c>
      <c r="O1487" s="39">
        <v>7.1999999999999995E-2</v>
      </c>
    </row>
    <row r="1488" spans="9:15">
      <c r="I1488" t="s">
        <v>12</v>
      </c>
      <c r="J1488">
        <v>62884415</v>
      </c>
      <c r="K1488">
        <v>63138164</v>
      </c>
      <c r="L1488">
        <f t="shared" si="39"/>
        <v>253749</v>
      </c>
      <c r="N1488" s="38">
        <v>1.9E-2</v>
      </c>
      <c r="O1488" s="38">
        <v>0.06</v>
      </c>
    </row>
    <row r="1489" spans="9:15">
      <c r="I1489" t="s">
        <v>12</v>
      </c>
      <c r="J1489">
        <v>63240363</v>
      </c>
      <c r="K1489">
        <v>63307064</v>
      </c>
      <c r="L1489">
        <f t="shared" si="39"/>
        <v>66701</v>
      </c>
      <c r="N1489" s="39">
        <v>8.0000000000000002E-3</v>
      </c>
      <c r="O1489" s="39">
        <v>4.2999999999999997E-2</v>
      </c>
    </row>
    <row r="1490" spans="9:15">
      <c r="I1490" t="s">
        <v>12</v>
      </c>
      <c r="J1490">
        <v>72064391</v>
      </c>
      <c r="K1490">
        <v>72153197</v>
      </c>
      <c r="L1490">
        <f t="shared" si="39"/>
        <v>88806</v>
      </c>
      <c r="N1490" s="38">
        <v>3.2000000000000001E-2</v>
      </c>
      <c r="O1490" s="38">
        <v>4.8000000000000001E-2</v>
      </c>
    </row>
    <row r="1491" spans="9:15">
      <c r="I1491" t="s">
        <v>12</v>
      </c>
      <c r="J1491">
        <v>73269570</v>
      </c>
      <c r="K1491">
        <v>73285169</v>
      </c>
      <c r="L1491">
        <f t="shared" si="39"/>
        <v>15599</v>
      </c>
      <c r="N1491" s="39">
        <v>-8.9999999999999993E-3</v>
      </c>
      <c r="O1491" s="39">
        <v>7.3999999999999996E-2</v>
      </c>
    </row>
    <row r="1492" spans="9:15">
      <c r="I1492" t="s">
        <v>12</v>
      </c>
      <c r="J1492">
        <v>77947511</v>
      </c>
      <c r="K1492">
        <v>77952215</v>
      </c>
      <c r="L1492">
        <f t="shared" si="39"/>
        <v>4704</v>
      </c>
      <c r="N1492" s="38">
        <v>0.03</v>
      </c>
      <c r="O1492" s="38">
        <v>3.1E-2</v>
      </c>
    </row>
    <row r="1493" spans="9:15">
      <c r="I1493" t="s">
        <v>12</v>
      </c>
      <c r="J1493">
        <v>78384673</v>
      </c>
      <c r="K1493">
        <v>78397056</v>
      </c>
      <c r="L1493">
        <f t="shared" si="39"/>
        <v>12383</v>
      </c>
      <c r="N1493" s="39">
        <v>2.3E-2</v>
      </c>
      <c r="O1493" s="39">
        <v>0.05</v>
      </c>
    </row>
    <row r="1494" spans="9:15">
      <c r="I1494" t="s">
        <v>12</v>
      </c>
      <c r="J1494">
        <v>79880909</v>
      </c>
      <c r="K1494">
        <v>79921324</v>
      </c>
      <c r="L1494">
        <f t="shared" si="39"/>
        <v>40415</v>
      </c>
      <c r="N1494" s="38">
        <v>-4.5999999999999999E-2</v>
      </c>
      <c r="O1494" s="38">
        <v>6.4000000000000001E-2</v>
      </c>
    </row>
    <row r="1495" spans="9:15">
      <c r="I1495" t="s">
        <v>12</v>
      </c>
      <c r="J1495">
        <v>80116345</v>
      </c>
      <c r="K1495">
        <v>80133164</v>
      </c>
      <c r="L1495">
        <f t="shared" si="39"/>
        <v>16819</v>
      </c>
      <c r="N1495" s="39">
        <v>3.0000000000000001E-3</v>
      </c>
      <c r="O1495" s="39">
        <v>5.5E-2</v>
      </c>
    </row>
    <row r="1496" spans="9:15">
      <c r="I1496" t="s">
        <v>12</v>
      </c>
      <c r="J1496">
        <v>80262568</v>
      </c>
      <c r="K1496">
        <v>80301401</v>
      </c>
      <c r="L1496">
        <f t="shared" si="39"/>
        <v>38833</v>
      </c>
      <c r="N1496" s="38">
        <v>8.0000000000000002E-3</v>
      </c>
      <c r="O1496" s="38">
        <v>8.8999999999999996E-2</v>
      </c>
    </row>
    <row r="1497" spans="9:15">
      <c r="I1497" t="s">
        <v>12</v>
      </c>
      <c r="J1497">
        <v>80948944</v>
      </c>
      <c r="K1497">
        <v>80959915</v>
      </c>
      <c r="L1497">
        <f t="shared" si="39"/>
        <v>10971</v>
      </c>
      <c r="N1497" s="39">
        <v>2E-3</v>
      </c>
      <c r="O1497" s="39">
        <v>6.3E-2</v>
      </c>
    </row>
    <row r="1498" spans="9:15">
      <c r="I1498" t="s">
        <v>12</v>
      </c>
      <c r="J1498">
        <v>85783848</v>
      </c>
      <c r="K1498">
        <v>85793321</v>
      </c>
      <c r="L1498">
        <f t="shared" si="39"/>
        <v>9473</v>
      </c>
      <c r="N1498" s="38">
        <v>3.7999999999999999E-2</v>
      </c>
      <c r="O1498" s="38">
        <v>4.7E-2</v>
      </c>
    </row>
    <row r="1499" spans="9:15">
      <c r="I1499" t="s">
        <v>12</v>
      </c>
      <c r="J1499">
        <v>86370063</v>
      </c>
      <c r="K1499">
        <v>86392438</v>
      </c>
      <c r="L1499">
        <f t="shared" si="39"/>
        <v>22375</v>
      </c>
      <c r="N1499" s="39">
        <v>1.4E-2</v>
      </c>
      <c r="O1499" s="39">
        <v>4.1000000000000002E-2</v>
      </c>
    </row>
    <row r="1500" spans="9:15">
      <c r="I1500" t="s">
        <v>12</v>
      </c>
      <c r="J1500">
        <v>87533278</v>
      </c>
      <c r="K1500">
        <v>87851918</v>
      </c>
      <c r="L1500">
        <f t="shared" si="39"/>
        <v>318640</v>
      </c>
      <c r="N1500" s="38">
        <v>-3.1E-2</v>
      </c>
      <c r="O1500" s="38">
        <v>6.2E-2</v>
      </c>
    </row>
    <row r="1501" spans="9:15">
      <c r="I1501" t="s">
        <v>12</v>
      </c>
      <c r="J1501">
        <v>93162603</v>
      </c>
      <c r="K1501">
        <v>93256169</v>
      </c>
      <c r="L1501">
        <f t="shared" si="39"/>
        <v>93566</v>
      </c>
      <c r="N1501" s="39">
        <v>8.0000000000000002E-3</v>
      </c>
      <c r="O1501" s="39">
        <v>6.3E-2</v>
      </c>
    </row>
    <row r="1502" spans="9:15">
      <c r="I1502" t="s">
        <v>12</v>
      </c>
      <c r="J1502">
        <v>93330658</v>
      </c>
      <c r="K1502">
        <v>93422962</v>
      </c>
      <c r="L1502">
        <f t="shared" si="39"/>
        <v>92304</v>
      </c>
      <c r="N1502" s="38">
        <v>1E-3</v>
      </c>
      <c r="O1502" s="38">
        <v>5.7000000000000002E-2</v>
      </c>
    </row>
    <row r="1503" spans="9:15">
      <c r="I1503" t="s">
        <v>12</v>
      </c>
      <c r="J1503">
        <v>95091072</v>
      </c>
      <c r="K1503">
        <v>95123995</v>
      </c>
      <c r="L1503">
        <f t="shared" si="39"/>
        <v>32923</v>
      </c>
      <c r="N1503" s="39">
        <v>4.0000000000000001E-3</v>
      </c>
      <c r="O1503" s="39">
        <v>3.1E-2</v>
      </c>
    </row>
    <row r="1504" spans="9:15">
      <c r="I1504" t="s">
        <v>12</v>
      </c>
      <c r="J1504">
        <v>95159073</v>
      </c>
      <c r="K1504">
        <v>95164815</v>
      </c>
      <c r="L1504">
        <f t="shared" si="39"/>
        <v>5742</v>
      </c>
      <c r="N1504" s="38">
        <v>3.2000000000000001E-2</v>
      </c>
      <c r="O1504" s="38">
        <v>2.4E-2</v>
      </c>
    </row>
    <row r="1505" spans="9:15">
      <c r="I1505" t="s">
        <v>12</v>
      </c>
      <c r="J1505">
        <v>95395991</v>
      </c>
      <c r="K1505">
        <v>95401508</v>
      </c>
      <c r="L1505">
        <f t="shared" si="39"/>
        <v>5517</v>
      </c>
      <c r="N1505" s="39">
        <v>3.7999999999999999E-2</v>
      </c>
      <c r="O1505" s="39">
        <v>2.5000000000000001E-2</v>
      </c>
    </row>
    <row r="1506" spans="9:15">
      <c r="I1506" t="s">
        <v>12</v>
      </c>
      <c r="J1506">
        <v>96663951</v>
      </c>
      <c r="K1506">
        <v>96705024</v>
      </c>
      <c r="L1506">
        <f t="shared" si="39"/>
        <v>41073</v>
      </c>
      <c r="N1506" s="38">
        <v>-3.2000000000000001E-2</v>
      </c>
      <c r="O1506" s="38">
        <v>5.8000000000000003E-2</v>
      </c>
    </row>
    <row r="1507" spans="9:15">
      <c r="I1507" t="s">
        <v>12</v>
      </c>
      <c r="J1507">
        <v>97665853</v>
      </c>
      <c r="K1507">
        <v>97678904</v>
      </c>
      <c r="L1507">
        <f t="shared" si="39"/>
        <v>13051</v>
      </c>
      <c r="N1507" s="39">
        <v>3.5000000000000003E-2</v>
      </c>
      <c r="O1507" s="39">
        <v>3.3000000000000002E-2</v>
      </c>
    </row>
    <row r="1508" spans="9:15">
      <c r="I1508" t="s">
        <v>12</v>
      </c>
      <c r="J1508">
        <v>98271542</v>
      </c>
      <c r="K1508">
        <v>98273694</v>
      </c>
      <c r="L1508">
        <f t="shared" si="39"/>
        <v>2152</v>
      </c>
      <c r="N1508" s="38">
        <v>3.7999999999999999E-2</v>
      </c>
      <c r="O1508" s="38">
        <v>3.6999999999999998E-2</v>
      </c>
    </row>
    <row r="1509" spans="9:15">
      <c r="I1509" t="s">
        <v>12</v>
      </c>
      <c r="J1509">
        <v>100331829</v>
      </c>
      <c r="K1509">
        <v>100337352</v>
      </c>
      <c r="L1509">
        <f t="shared" si="39"/>
        <v>5523</v>
      </c>
      <c r="N1509" s="39">
        <v>3.2000000000000001E-2</v>
      </c>
      <c r="O1509" s="39">
        <v>3.2000000000000001E-2</v>
      </c>
    </row>
    <row r="1510" spans="9:15">
      <c r="I1510" t="s">
        <v>12</v>
      </c>
      <c r="J1510">
        <v>100555272</v>
      </c>
      <c r="K1510">
        <v>100561446</v>
      </c>
      <c r="L1510">
        <f t="shared" si="39"/>
        <v>6174</v>
      </c>
      <c r="N1510" s="38">
        <v>1.7000000000000001E-2</v>
      </c>
      <c r="O1510" s="38">
        <v>3.7999999999999999E-2</v>
      </c>
    </row>
    <row r="1511" spans="9:15">
      <c r="I1511" t="s">
        <v>12</v>
      </c>
      <c r="J1511">
        <v>101341432</v>
      </c>
      <c r="K1511">
        <v>101349635</v>
      </c>
      <c r="L1511">
        <f t="shared" si="39"/>
        <v>8203</v>
      </c>
      <c r="N1511" s="39">
        <v>0.02</v>
      </c>
      <c r="O1511" s="39">
        <v>3.5999999999999997E-2</v>
      </c>
    </row>
    <row r="1512" spans="9:15">
      <c r="I1512" t="s">
        <v>12</v>
      </c>
      <c r="J1512">
        <v>101769426</v>
      </c>
      <c r="K1512">
        <v>101783960</v>
      </c>
      <c r="L1512">
        <f t="shared" si="39"/>
        <v>14534</v>
      </c>
      <c r="N1512" s="38">
        <v>2.8000000000000001E-2</v>
      </c>
      <c r="O1512" s="38">
        <v>5.0999999999999997E-2</v>
      </c>
    </row>
    <row r="1513" spans="9:15">
      <c r="I1513" t="s">
        <v>12</v>
      </c>
      <c r="J1513">
        <v>104628436</v>
      </c>
      <c r="K1513">
        <v>104700325</v>
      </c>
      <c r="L1513">
        <f t="shared" si="39"/>
        <v>71889</v>
      </c>
      <c r="N1513" s="39">
        <v>1.7000000000000001E-2</v>
      </c>
      <c r="O1513" s="39">
        <v>5.2999999999999999E-2</v>
      </c>
    </row>
    <row r="1514" spans="9:15">
      <c r="I1514" t="s">
        <v>12</v>
      </c>
      <c r="J1514">
        <v>107265520</v>
      </c>
      <c r="K1514">
        <v>107273743</v>
      </c>
      <c r="L1514">
        <f t="shared" si="39"/>
        <v>8223</v>
      </c>
      <c r="N1514" s="38">
        <v>0.03</v>
      </c>
      <c r="O1514" s="38">
        <v>3.4000000000000002E-2</v>
      </c>
    </row>
    <row r="1515" spans="9:15">
      <c r="I1515" t="s">
        <v>12</v>
      </c>
      <c r="J1515">
        <v>107560212</v>
      </c>
      <c r="K1515">
        <v>107564135</v>
      </c>
      <c r="L1515">
        <f t="shared" si="39"/>
        <v>3923</v>
      </c>
      <c r="N1515" s="39">
        <v>3.9E-2</v>
      </c>
      <c r="O1515" s="39">
        <v>2.4E-2</v>
      </c>
    </row>
    <row r="1516" spans="9:15">
      <c r="I1516" t="s">
        <v>12</v>
      </c>
      <c r="J1516">
        <v>113129047</v>
      </c>
      <c r="K1516">
        <v>113167946</v>
      </c>
      <c r="L1516">
        <f t="shared" si="39"/>
        <v>38899</v>
      </c>
      <c r="N1516" s="38">
        <v>-3.3000000000000002E-2</v>
      </c>
      <c r="O1516" s="38">
        <v>5.5E-2</v>
      </c>
    </row>
    <row r="1517" spans="9:15">
      <c r="I1517" t="s">
        <v>13</v>
      </c>
      <c r="J1517">
        <v>22625811</v>
      </c>
      <c r="K1517">
        <v>22644916</v>
      </c>
      <c r="L1517">
        <f t="shared" si="39"/>
        <v>19105</v>
      </c>
      <c r="N1517" s="39">
        <v>2E-3</v>
      </c>
      <c r="O1517" s="39">
        <v>4.7E-2</v>
      </c>
    </row>
    <row r="1518" spans="9:15">
      <c r="I1518" t="s">
        <v>13</v>
      </c>
      <c r="J1518">
        <v>22786906</v>
      </c>
      <c r="K1518">
        <v>22830837</v>
      </c>
      <c r="L1518">
        <f t="shared" si="39"/>
        <v>43931</v>
      </c>
      <c r="N1518" s="38">
        <v>-5.0000000000000001E-3</v>
      </c>
      <c r="O1518" s="38">
        <v>5.5E-2</v>
      </c>
    </row>
    <row r="1519" spans="9:15">
      <c r="I1519" t="s">
        <v>13</v>
      </c>
      <c r="J1519">
        <v>23853496</v>
      </c>
      <c r="K1519">
        <v>23853510</v>
      </c>
      <c r="L1519">
        <f t="shared" si="39"/>
        <v>14</v>
      </c>
      <c r="N1519" s="39">
        <v>0.05</v>
      </c>
      <c r="O1519" s="39">
        <v>0.03</v>
      </c>
    </row>
    <row r="1520" spans="9:15">
      <c r="I1520" t="s">
        <v>13</v>
      </c>
      <c r="J1520">
        <v>24457056</v>
      </c>
      <c r="K1520">
        <v>24460600</v>
      </c>
      <c r="L1520">
        <f t="shared" si="39"/>
        <v>3544</v>
      </c>
      <c r="N1520" s="38">
        <v>-3.0000000000000001E-3</v>
      </c>
      <c r="O1520" s="38">
        <v>0.16700000000000001</v>
      </c>
    </row>
    <row r="1521" spans="9:15">
      <c r="I1521" t="s">
        <v>13</v>
      </c>
      <c r="J1521">
        <v>24915833</v>
      </c>
      <c r="K1521">
        <v>24925347</v>
      </c>
      <c r="L1521">
        <f t="shared" si="39"/>
        <v>9514</v>
      </c>
      <c r="N1521" s="39">
        <v>0.04</v>
      </c>
      <c r="O1521" s="39">
        <v>5.2999999999999999E-2</v>
      </c>
    </row>
    <row r="1522" spans="9:15">
      <c r="I1522" t="s">
        <v>13</v>
      </c>
      <c r="J1522">
        <v>25347476</v>
      </c>
      <c r="K1522">
        <v>25353756</v>
      </c>
      <c r="L1522">
        <f t="shared" si="39"/>
        <v>6280</v>
      </c>
      <c r="N1522" s="38">
        <v>3.6999999999999998E-2</v>
      </c>
      <c r="O1522" s="38">
        <v>2.1000000000000001E-2</v>
      </c>
    </row>
    <row r="1523" spans="9:15">
      <c r="I1523" t="s">
        <v>13</v>
      </c>
      <c r="J1523">
        <v>25479433</v>
      </c>
      <c r="K1523">
        <v>25514705</v>
      </c>
      <c r="L1523">
        <f t="shared" si="39"/>
        <v>35272</v>
      </c>
      <c r="N1523" s="39">
        <v>8.9999999999999993E-3</v>
      </c>
      <c r="O1523" s="39">
        <v>7.6999999999999999E-2</v>
      </c>
    </row>
    <row r="1524" spans="9:15">
      <c r="I1524" t="s">
        <v>13</v>
      </c>
      <c r="J1524">
        <v>30003075</v>
      </c>
      <c r="K1524">
        <v>30007422</v>
      </c>
      <c r="L1524">
        <f t="shared" si="39"/>
        <v>4347</v>
      </c>
      <c r="N1524" s="38">
        <v>3.3000000000000002E-2</v>
      </c>
      <c r="O1524" s="38">
        <v>3.2000000000000001E-2</v>
      </c>
    </row>
    <row r="1525" spans="9:15">
      <c r="I1525" t="s">
        <v>13</v>
      </c>
      <c r="J1525">
        <v>30435505</v>
      </c>
      <c r="K1525">
        <v>30435583</v>
      </c>
      <c r="L1525">
        <f t="shared" si="39"/>
        <v>78</v>
      </c>
      <c r="N1525" s="39">
        <v>0.04</v>
      </c>
      <c r="O1525" s="39">
        <v>0.02</v>
      </c>
    </row>
    <row r="1526" spans="9:15">
      <c r="I1526" t="s">
        <v>13</v>
      </c>
      <c r="J1526">
        <v>30746207</v>
      </c>
      <c r="K1526">
        <v>30746609</v>
      </c>
      <c r="L1526">
        <f t="shared" si="39"/>
        <v>402</v>
      </c>
      <c r="N1526" s="38">
        <v>0.03</v>
      </c>
      <c r="O1526" s="38">
        <v>0.02</v>
      </c>
    </row>
    <row r="1527" spans="9:15">
      <c r="I1527" t="s">
        <v>13</v>
      </c>
      <c r="J1527">
        <v>31004491</v>
      </c>
      <c r="K1527">
        <v>31012382</v>
      </c>
      <c r="L1527">
        <f t="shared" si="39"/>
        <v>7891</v>
      </c>
      <c r="N1527" s="39">
        <v>1.9E-2</v>
      </c>
      <c r="O1527" s="39">
        <v>4.7E-2</v>
      </c>
    </row>
    <row r="1528" spans="9:15">
      <c r="I1528" t="s">
        <v>13</v>
      </c>
      <c r="J1528">
        <v>32292847</v>
      </c>
      <c r="K1528">
        <v>32295719</v>
      </c>
      <c r="L1528">
        <f t="shared" si="39"/>
        <v>2872</v>
      </c>
      <c r="N1528" s="38">
        <v>0.04</v>
      </c>
      <c r="O1528" s="38">
        <v>2.9000000000000001E-2</v>
      </c>
    </row>
    <row r="1529" spans="9:15">
      <c r="I1529" t="s">
        <v>13</v>
      </c>
      <c r="J1529">
        <v>34894500</v>
      </c>
      <c r="K1529">
        <v>34904375</v>
      </c>
      <c r="L1529">
        <f t="shared" si="39"/>
        <v>9875</v>
      </c>
      <c r="N1529" s="39">
        <v>2.5999999999999999E-2</v>
      </c>
      <c r="O1529" s="39">
        <v>3.9E-2</v>
      </c>
    </row>
    <row r="1530" spans="9:15">
      <c r="I1530" t="s">
        <v>13</v>
      </c>
      <c r="J1530">
        <v>36323961</v>
      </c>
      <c r="K1530">
        <v>36351995</v>
      </c>
      <c r="L1530">
        <f t="shared" si="39"/>
        <v>28034</v>
      </c>
      <c r="N1530" s="38">
        <v>-5.0000000000000001E-3</v>
      </c>
      <c r="O1530" s="38">
        <v>7.8E-2</v>
      </c>
    </row>
    <row r="1531" spans="9:15">
      <c r="I1531" t="s">
        <v>13</v>
      </c>
      <c r="J1531">
        <v>37409942</v>
      </c>
      <c r="K1531">
        <v>37435835</v>
      </c>
      <c r="L1531">
        <f t="shared" si="39"/>
        <v>25893</v>
      </c>
      <c r="N1531" s="39">
        <v>1.4E-2</v>
      </c>
      <c r="O1531" s="39">
        <v>4.9000000000000002E-2</v>
      </c>
    </row>
    <row r="1532" spans="9:15">
      <c r="I1532" t="s">
        <v>13</v>
      </c>
      <c r="J1532">
        <v>37569636</v>
      </c>
      <c r="K1532">
        <v>37614271</v>
      </c>
      <c r="L1532">
        <f t="shared" si="39"/>
        <v>44635</v>
      </c>
      <c r="N1532" s="38">
        <v>1.9E-2</v>
      </c>
      <c r="O1532" s="38">
        <v>3.4000000000000002E-2</v>
      </c>
    </row>
    <row r="1533" spans="9:15">
      <c r="I1533" t="s">
        <v>13</v>
      </c>
      <c r="J1533">
        <v>37663352</v>
      </c>
      <c r="K1533">
        <v>37732366</v>
      </c>
      <c r="L1533">
        <f t="shared" si="39"/>
        <v>69014</v>
      </c>
      <c r="N1533" s="39">
        <v>-1.4E-2</v>
      </c>
      <c r="O1533" s="39">
        <v>7.8E-2</v>
      </c>
    </row>
    <row r="1534" spans="9:15">
      <c r="I1534" t="s">
        <v>13</v>
      </c>
      <c r="J1534">
        <v>38015873</v>
      </c>
      <c r="K1534">
        <v>38032576</v>
      </c>
      <c r="L1534">
        <f t="shared" si="39"/>
        <v>16703</v>
      </c>
      <c r="N1534" s="38">
        <v>1.2999999999999999E-2</v>
      </c>
      <c r="O1534" s="38">
        <v>3.6999999999999998E-2</v>
      </c>
    </row>
    <row r="1535" spans="9:15">
      <c r="I1535" t="s">
        <v>13</v>
      </c>
      <c r="J1535">
        <v>38148570</v>
      </c>
      <c r="K1535">
        <v>38168253</v>
      </c>
      <c r="L1535">
        <f t="shared" si="39"/>
        <v>19683</v>
      </c>
      <c r="N1535" s="39">
        <v>-2.3E-2</v>
      </c>
      <c r="O1535" s="39">
        <v>4.2999999999999997E-2</v>
      </c>
    </row>
    <row r="1536" spans="9:15">
      <c r="I1536" t="s">
        <v>13</v>
      </c>
      <c r="J1536">
        <v>38912596</v>
      </c>
      <c r="K1536">
        <v>38930746</v>
      </c>
      <c r="L1536">
        <f t="shared" si="39"/>
        <v>18150</v>
      </c>
      <c r="N1536" s="38">
        <v>2.3E-2</v>
      </c>
      <c r="O1536" s="38">
        <v>4.8000000000000001E-2</v>
      </c>
    </row>
    <row r="1537" spans="9:15">
      <c r="I1537" t="s">
        <v>13</v>
      </c>
      <c r="J1537">
        <v>45373681</v>
      </c>
      <c r="K1537">
        <v>45384586</v>
      </c>
      <c r="L1537">
        <f t="shared" si="39"/>
        <v>10905</v>
      </c>
      <c r="N1537" s="39">
        <v>3.4000000000000002E-2</v>
      </c>
      <c r="O1537" s="39">
        <v>3.7999999999999999E-2</v>
      </c>
    </row>
    <row r="1538" spans="9:15">
      <c r="I1538" t="s">
        <v>13</v>
      </c>
      <c r="J1538">
        <v>45705057</v>
      </c>
      <c r="K1538">
        <v>45722604</v>
      </c>
      <c r="L1538">
        <f t="shared" si="39"/>
        <v>17547</v>
      </c>
      <c r="N1538" s="38">
        <v>-4.0000000000000001E-3</v>
      </c>
      <c r="O1538" s="38">
        <v>4.3999999999999997E-2</v>
      </c>
    </row>
    <row r="1539" spans="9:15">
      <c r="I1539" t="s">
        <v>13</v>
      </c>
      <c r="J1539">
        <v>56929951</v>
      </c>
      <c r="K1539">
        <v>56932343</v>
      </c>
      <c r="L1539">
        <f t="shared" si="39"/>
        <v>2392</v>
      </c>
      <c r="N1539" s="39">
        <v>3.5000000000000003E-2</v>
      </c>
      <c r="O1539" s="39">
        <v>2.5000000000000001E-2</v>
      </c>
    </row>
    <row r="1540" spans="9:15">
      <c r="I1540" t="s">
        <v>13</v>
      </c>
      <c r="J1540">
        <v>57679570</v>
      </c>
      <c r="K1540">
        <v>57885800</v>
      </c>
      <c r="L1540">
        <f t="shared" si="39"/>
        <v>206230</v>
      </c>
      <c r="N1540" s="38">
        <v>-2.5999999999999999E-2</v>
      </c>
      <c r="O1540" s="38">
        <v>6.0999999999999999E-2</v>
      </c>
    </row>
    <row r="1541" spans="9:15">
      <c r="I1541" t="s">
        <v>13</v>
      </c>
      <c r="J1541">
        <v>58545278</v>
      </c>
      <c r="K1541">
        <v>58561685</v>
      </c>
      <c r="L1541">
        <f t="shared" ref="L1541:L1604" si="40">K1541-J1541</f>
        <v>16407</v>
      </c>
      <c r="N1541" s="39">
        <v>4.0000000000000001E-3</v>
      </c>
      <c r="O1541" s="39">
        <v>3.1E-2</v>
      </c>
    </row>
    <row r="1542" spans="9:15">
      <c r="I1542" t="s">
        <v>13</v>
      </c>
      <c r="J1542">
        <v>60005636</v>
      </c>
      <c r="K1542">
        <v>60015166</v>
      </c>
      <c r="L1542">
        <f t="shared" si="40"/>
        <v>9530</v>
      </c>
      <c r="N1542" s="38">
        <v>1.2999999999999999E-2</v>
      </c>
      <c r="O1542" s="38">
        <v>3.5999999999999997E-2</v>
      </c>
    </row>
    <row r="1543" spans="9:15">
      <c r="I1543" t="s">
        <v>13</v>
      </c>
      <c r="J1543">
        <v>60510120</v>
      </c>
      <c r="K1543">
        <v>60524945</v>
      </c>
      <c r="L1543">
        <f t="shared" si="40"/>
        <v>14825</v>
      </c>
      <c r="N1543" s="39">
        <v>-8.9999999999999993E-3</v>
      </c>
      <c r="O1543" s="39">
        <v>3.7999999999999999E-2</v>
      </c>
    </row>
    <row r="1544" spans="9:15">
      <c r="I1544" t="s">
        <v>13</v>
      </c>
      <c r="J1544">
        <v>63628461</v>
      </c>
      <c r="K1544">
        <v>63652227</v>
      </c>
      <c r="L1544">
        <f t="shared" si="40"/>
        <v>23766</v>
      </c>
      <c r="N1544" s="38">
        <v>8.0000000000000002E-3</v>
      </c>
      <c r="O1544" s="38">
        <v>0.03</v>
      </c>
    </row>
    <row r="1545" spans="9:15">
      <c r="I1545" t="s">
        <v>13</v>
      </c>
      <c r="J1545">
        <v>66046504</v>
      </c>
      <c r="K1545">
        <v>66084267</v>
      </c>
      <c r="L1545">
        <f t="shared" si="40"/>
        <v>37763</v>
      </c>
      <c r="N1545" s="39">
        <v>2.1000000000000001E-2</v>
      </c>
      <c r="O1545" s="39">
        <v>3.4000000000000002E-2</v>
      </c>
    </row>
    <row r="1546" spans="9:15">
      <c r="I1546" t="s">
        <v>13</v>
      </c>
      <c r="J1546">
        <v>67584616</v>
      </c>
      <c r="K1546">
        <v>67598038</v>
      </c>
      <c r="L1546">
        <f t="shared" si="40"/>
        <v>13422</v>
      </c>
      <c r="N1546" s="38">
        <v>0.03</v>
      </c>
      <c r="O1546" s="38">
        <v>4.3999999999999997E-2</v>
      </c>
    </row>
    <row r="1547" spans="9:15">
      <c r="I1547" t="s">
        <v>13</v>
      </c>
      <c r="J1547">
        <v>71250041</v>
      </c>
      <c r="K1547">
        <v>71253187</v>
      </c>
      <c r="L1547">
        <f t="shared" si="40"/>
        <v>3146</v>
      </c>
      <c r="N1547" s="39">
        <v>3.3000000000000002E-2</v>
      </c>
      <c r="O1547" s="39">
        <v>4.2000000000000003E-2</v>
      </c>
    </row>
    <row r="1548" spans="9:15">
      <c r="I1548" t="s">
        <v>13</v>
      </c>
      <c r="J1548">
        <v>76504470</v>
      </c>
      <c r="K1548">
        <v>76513718</v>
      </c>
      <c r="L1548">
        <f t="shared" si="40"/>
        <v>9248</v>
      </c>
      <c r="N1548" s="38">
        <v>1.4999999999999999E-2</v>
      </c>
      <c r="O1548" s="38">
        <v>2.9000000000000001E-2</v>
      </c>
    </row>
    <row r="1549" spans="9:15">
      <c r="I1549" t="s">
        <v>13</v>
      </c>
      <c r="J1549">
        <v>76686436</v>
      </c>
      <c r="K1549">
        <v>76697092</v>
      </c>
      <c r="L1549">
        <f t="shared" si="40"/>
        <v>10656</v>
      </c>
      <c r="N1549" s="39">
        <v>2.9000000000000001E-2</v>
      </c>
      <c r="O1549" s="39">
        <v>3.9E-2</v>
      </c>
    </row>
    <row r="1550" spans="9:15">
      <c r="I1550" t="s">
        <v>13</v>
      </c>
      <c r="J1550">
        <v>77607188</v>
      </c>
      <c r="K1550">
        <v>77615053</v>
      </c>
      <c r="L1550">
        <f t="shared" si="40"/>
        <v>7865</v>
      </c>
      <c r="N1550" s="38">
        <v>2.5999999999999999E-2</v>
      </c>
      <c r="O1550" s="38">
        <v>3.6999999999999998E-2</v>
      </c>
    </row>
    <row r="1551" spans="9:15">
      <c r="I1551" t="s">
        <v>13</v>
      </c>
      <c r="J1551">
        <v>79393533</v>
      </c>
      <c r="K1551">
        <v>79626434</v>
      </c>
      <c r="L1551">
        <f t="shared" si="40"/>
        <v>232901</v>
      </c>
      <c r="N1551" s="39">
        <v>-4.2000000000000003E-2</v>
      </c>
      <c r="O1551" s="39">
        <v>8.5999999999999993E-2</v>
      </c>
    </row>
    <row r="1552" spans="9:15">
      <c r="I1552" t="s">
        <v>13</v>
      </c>
      <c r="J1552">
        <v>79694766</v>
      </c>
      <c r="K1552">
        <v>79749876</v>
      </c>
      <c r="L1552">
        <f t="shared" si="40"/>
        <v>55110</v>
      </c>
      <c r="N1552" s="38">
        <v>-1.0999999999999999E-2</v>
      </c>
      <c r="O1552" s="38">
        <v>7.5999999999999998E-2</v>
      </c>
    </row>
    <row r="1553" spans="9:15">
      <c r="I1553" t="s">
        <v>13</v>
      </c>
      <c r="J1553">
        <v>80100172</v>
      </c>
      <c r="K1553">
        <v>80346090</v>
      </c>
      <c r="L1553">
        <f t="shared" si="40"/>
        <v>245918</v>
      </c>
      <c r="N1553" s="39">
        <v>-2E-3</v>
      </c>
      <c r="O1553" s="39">
        <v>6.4000000000000001E-2</v>
      </c>
    </row>
    <row r="1554" spans="9:15">
      <c r="I1554" t="s">
        <v>13</v>
      </c>
      <c r="J1554">
        <v>80415877</v>
      </c>
      <c r="K1554">
        <v>80462790</v>
      </c>
      <c r="L1554">
        <f t="shared" si="40"/>
        <v>46913</v>
      </c>
      <c r="N1554" s="38">
        <v>5.0000000000000001E-3</v>
      </c>
      <c r="O1554" s="38">
        <v>3.3000000000000002E-2</v>
      </c>
    </row>
    <row r="1555" spans="9:15">
      <c r="I1555" t="s">
        <v>13</v>
      </c>
      <c r="J1555">
        <v>80550845</v>
      </c>
      <c r="K1555">
        <v>80636873</v>
      </c>
      <c r="L1555">
        <f t="shared" si="40"/>
        <v>86028</v>
      </c>
      <c r="N1555" s="39">
        <v>-2.9000000000000001E-2</v>
      </c>
      <c r="O1555" s="39">
        <v>3.4000000000000002E-2</v>
      </c>
    </row>
    <row r="1556" spans="9:15">
      <c r="I1556" t="s">
        <v>13</v>
      </c>
      <c r="J1556">
        <v>81337789</v>
      </c>
      <c r="K1556">
        <v>81436066</v>
      </c>
      <c r="L1556">
        <f t="shared" si="40"/>
        <v>98277</v>
      </c>
      <c r="N1556" s="38">
        <v>-6.0999999999999999E-2</v>
      </c>
      <c r="O1556" s="38">
        <v>5.8000000000000003E-2</v>
      </c>
    </row>
    <row r="1557" spans="9:15">
      <c r="I1557" t="s">
        <v>13</v>
      </c>
      <c r="J1557">
        <v>81632403</v>
      </c>
      <c r="K1557">
        <v>81690015</v>
      </c>
      <c r="L1557">
        <f t="shared" si="40"/>
        <v>57612</v>
      </c>
      <c r="N1557" s="39">
        <v>2.3E-2</v>
      </c>
      <c r="O1557" s="39">
        <v>5.2999999999999999E-2</v>
      </c>
    </row>
    <row r="1558" spans="9:15">
      <c r="I1558" t="s">
        <v>13</v>
      </c>
      <c r="J1558">
        <v>81942755</v>
      </c>
      <c r="K1558">
        <v>81986439</v>
      </c>
      <c r="L1558">
        <f t="shared" si="40"/>
        <v>43684</v>
      </c>
      <c r="N1558" s="38">
        <v>1.7999999999999999E-2</v>
      </c>
      <c r="O1558" s="38">
        <v>2.8000000000000001E-2</v>
      </c>
    </row>
    <row r="1559" spans="9:15">
      <c r="I1559" t="s">
        <v>13</v>
      </c>
      <c r="J1559">
        <v>86958242</v>
      </c>
      <c r="K1559">
        <v>87013769</v>
      </c>
      <c r="L1559">
        <f t="shared" si="40"/>
        <v>55527</v>
      </c>
      <c r="N1559" s="39">
        <v>2.8000000000000001E-2</v>
      </c>
      <c r="O1559" s="39">
        <v>3.9E-2</v>
      </c>
    </row>
    <row r="1560" spans="9:15">
      <c r="I1560" t="s">
        <v>13</v>
      </c>
      <c r="J1560">
        <v>88860974</v>
      </c>
      <c r="K1560">
        <v>88865487</v>
      </c>
      <c r="L1560">
        <f t="shared" si="40"/>
        <v>4513</v>
      </c>
      <c r="N1560" s="38">
        <v>3.6999999999999998E-2</v>
      </c>
      <c r="O1560" s="38">
        <v>4.2000000000000003E-2</v>
      </c>
    </row>
    <row r="1561" spans="9:15">
      <c r="I1561" t="s">
        <v>13</v>
      </c>
      <c r="J1561">
        <v>90537528</v>
      </c>
      <c r="K1561">
        <v>90539296</v>
      </c>
      <c r="L1561">
        <f t="shared" si="40"/>
        <v>1768</v>
      </c>
      <c r="N1561" s="39">
        <v>3.7999999999999999E-2</v>
      </c>
      <c r="O1561" s="39">
        <v>3.5000000000000003E-2</v>
      </c>
    </row>
    <row r="1562" spans="9:15">
      <c r="I1562" t="s">
        <v>13</v>
      </c>
      <c r="J1562">
        <v>90690564</v>
      </c>
      <c r="K1562">
        <v>90692020</v>
      </c>
      <c r="L1562">
        <f t="shared" si="40"/>
        <v>1456</v>
      </c>
      <c r="N1562" s="38">
        <v>0.05</v>
      </c>
      <c r="O1562" s="38">
        <v>0.04</v>
      </c>
    </row>
    <row r="1563" spans="9:15">
      <c r="I1563" t="s">
        <v>13</v>
      </c>
      <c r="J1563">
        <v>91373867</v>
      </c>
      <c r="K1563">
        <v>91375505</v>
      </c>
      <c r="L1563">
        <f t="shared" si="40"/>
        <v>1638</v>
      </c>
      <c r="N1563" s="39">
        <v>0.03</v>
      </c>
      <c r="O1563" s="39">
        <v>2.4E-2</v>
      </c>
    </row>
    <row r="1564" spans="9:15">
      <c r="I1564" t="s">
        <v>13</v>
      </c>
      <c r="J1564">
        <v>91882177</v>
      </c>
      <c r="K1564">
        <v>91890992</v>
      </c>
      <c r="L1564">
        <f t="shared" si="40"/>
        <v>8815</v>
      </c>
      <c r="N1564" s="38">
        <v>2.1999999999999999E-2</v>
      </c>
      <c r="O1564" s="38">
        <v>4.9000000000000002E-2</v>
      </c>
    </row>
    <row r="1565" spans="9:15">
      <c r="I1565" t="s">
        <v>13</v>
      </c>
      <c r="J1565">
        <v>92007916</v>
      </c>
      <c r="K1565">
        <v>92016130</v>
      </c>
      <c r="L1565">
        <f t="shared" si="40"/>
        <v>8214</v>
      </c>
      <c r="N1565" s="39">
        <v>1.2999999999999999E-2</v>
      </c>
      <c r="O1565" s="39">
        <v>5.2999999999999999E-2</v>
      </c>
    </row>
    <row r="1566" spans="9:15">
      <c r="I1566" t="s">
        <v>13</v>
      </c>
      <c r="J1566">
        <v>93330872</v>
      </c>
      <c r="K1566">
        <v>93342705</v>
      </c>
      <c r="L1566">
        <f t="shared" si="40"/>
        <v>11833</v>
      </c>
      <c r="N1566" s="38">
        <v>2.5999999999999999E-2</v>
      </c>
      <c r="O1566" s="38">
        <v>3.9E-2</v>
      </c>
    </row>
    <row r="1567" spans="9:15">
      <c r="I1567" t="s">
        <v>13</v>
      </c>
      <c r="J1567">
        <v>93814402</v>
      </c>
      <c r="K1567">
        <v>93816137</v>
      </c>
      <c r="L1567">
        <f t="shared" si="40"/>
        <v>1735</v>
      </c>
      <c r="N1567" s="39">
        <v>2.3E-2</v>
      </c>
      <c r="O1567" s="39">
        <v>2.5999999999999999E-2</v>
      </c>
    </row>
    <row r="1568" spans="9:15">
      <c r="I1568" t="s">
        <v>13</v>
      </c>
      <c r="J1568">
        <v>95526301</v>
      </c>
      <c r="K1568">
        <v>95529587</v>
      </c>
      <c r="L1568">
        <f t="shared" si="40"/>
        <v>3286</v>
      </c>
      <c r="N1568" s="38">
        <v>5.5E-2</v>
      </c>
      <c r="O1568" s="38">
        <v>2.5000000000000001E-2</v>
      </c>
    </row>
    <row r="1569" spans="9:15">
      <c r="I1569" t="s">
        <v>13</v>
      </c>
      <c r="J1569">
        <v>95622577</v>
      </c>
      <c r="K1569">
        <v>95649821</v>
      </c>
      <c r="L1569">
        <f t="shared" si="40"/>
        <v>27244</v>
      </c>
      <c r="N1569" s="39">
        <v>-2.5999999999999999E-2</v>
      </c>
      <c r="O1569" s="39">
        <v>6.2E-2</v>
      </c>
    </row>
    <row r="1570" spans="9:15">
      <c r="I1570" t="s">
        <v>13</v>
      </c>
      <c r="J1570">
        <v>95871883</v>
      </c>
      <c r="K1570">
        <v>95872898</v>
      </c>
      <c r="L1570">
        <f t="shared" si="40"/>
        <v>1015</v>
      </c>
      <c r="N1570" s="38">
        <v>3.6999999999999998E-2</v>
      </c>
      <c r="O1570" s="38">
        <v>0.03</v>
      </c>
    </row>
    <row r="1571" spans="9:15">
      <c r="I1571" t="s">
        <v>13</v>
      </c>
      <c r="J1571">
        <v>96040186</v>
      </c>
      <c r="K1571">
        <v>96046562</v>
      </c>
      <c r="L1571">
        <f t="shared" si="40"/>
        <v>6376</v>
      </c>
      <c r="N1571" s="39">
        <v>2.1000000000000001E-2</v>
      </c>
      <c r="O1571" s="39">
        <v>4.7E-2</v>
      </c>
    </row>
    <row r="1572" spans="9:15">
      <c r="I1572" t="s">
        <v>13</v>
      </c>
      <c r="J1572">
        <v>97043165</v>
      </c>
      <c r="K1572">
        <v>97059455</v>
      </c>
      <c r="L1572">
        <f t="shared" si="40"/>
        <v>16290</v>
      </c>
      <c r="N1572" s="38">
        <v>6.0000000000000001E-3</v>
      </c>
      <c r="O1572" s="38">
        <v>3.9E-2</v>
      </c>
    </row>
    <row r="1573" spans="9:15">
      <c r="I1573" t="s">
        <v>13</v>
      </c>
      <c r="J1573">
        <v>99853880</v>
      </c>
      <c r="K1573">
        <v>99858535</v>
      </c>
      <c r="L1573">
        <f t="shared" si="40"/>
        <v>4655</v>
      </c>
      <c r="N1573" s="39">
        <v>8.0000000000000002E-3</v>
      </c>
      <c r="O1573" s="39">
        <v>3.1E-2</v>
      </c>
    </row>
    <row r="1574" spans="9:15">
      <c r="I1574" t="s">
        <v>13</v>
      </c>
      <c r="J1574">
        <v>102125350</v>
      </c>
      <c r="K1574">
        <v>102137162</v>
      </c>
      <c r="L1574">
        <f t="shared" si="40"/>
        <v>11812</v>
      </c>
      <c r="N1574" s="38">
        <v>3.1E-2</v>
      </c>
      <c r="O1574" s="38">
        <v>3.9E-2</v>
      </c>
    </row>
    <row r="1575" spans="9:15">
      <c r="I1575" t="s">
        <v>13</v>
      </c>
      <c r="J1575">
        <v>104371168</v>
      </c>
      <c r="K1575">
        <v>104378879</v>
      </c>
      <c r="L1575">
        <f t="shared" si="40"/>
        <v>7711</v>
      </c>
      <c r="N1575" s="39">
        <v>3.4000000000000002E-2</v>
      </c>
      <c r="O1575" s="39">
        <v>4.2000000000000003E-2</v>
      </c>
    </row>
    <row r="1576" spans="9:15">
      <c r="I1576" t="s">
        <v>14</v>
      </c>
      <c r="J1576">
        <v>25588387</v>
      </c>
      <c r="K1576">
        <v>25667319</v>
      </c>
      <c r="L1576">
        <f t="shared" si="40"/>
        <v>78932</v>
      </c>
      <c r="N1576" s="38">
        <v>3.0000000000000001E-3</v>
      </c>
      <c r="O1576" s="38">
        <v>7.0999999999999994E-2</v>
      </c>
    </row>
    <row r="1577" spans="9:15">
      <c r="I1577" t="s">
        <v>14</v>
      </c>
      <c r="J1577">
        <v>25923884</v>
      </c>
      <c r="K1577">
        <v>25926703</v>
      </c>
      <c r="L1577">
        <f t="shared" si="40"/>
        <v>2819</v>
      </c>
      <c r="N1577" s="39">
        <v>0.04</v>
      </c>
      <c r="O1577" s="39">
        <v>3.6999999999999998E-2</v>
      </c>
    </row>
    <row r="1578" spans="9:15">
      <c r="I1578" t="s">
        <v>14</v>
      </c>
      <c r="J1578">
        <v>26157438</v>
      </c>
      <c r="K1578">
        <v>26171749</v>
      </c>
      <c r="L1578">
        <f t="shared" si="40"/>
        <v>14311</v>
      </c>
      <c r="N1578" s="38">
        <v>2.4E-2</v>
      </c>
      <c r="O1578" s="38">
        <v>3.7999999999999999E-2</v>
      </c>
    </row>
    <row r="1579" spans="9:15">
      <c r="I1579" t="s">
        <v>14</v>
      </c>
      <c r="J1579">
        <v>28349381</v>
      </c>
      <c r="K1579">
        <v>28493816</v>
      </c>
      <c r="L1579">
        <f t="shared" si="40"/>
        <v>144435</v>
      </c>
      <c r="N1579" s="39">
        <v>-3.2000000000000001E-2</v>
      </c>
      <c r="O1579" s="39">
        <v>2.9000000000000001E-2</v>
      </c>
    </row>
    <row r="1580" spans="9:15">
      <c r="I1580" t="s">
        <v>14</v>
      </c>
      <c r="J1580">
        <v>29411413</v>
      </c>
      <c r="K1580">
        <v>29421621</v>
      </c>
      <c r="L1580">
        <f t="shared" si="40"/>
        <v>10208</v>
      </c>
      <c r="N1580" s="38">
        <v>1.9E-2</v>
      </c>
      <c r="O1580" s="38">
        <v>6.5000000000000002E-2</v>
      </c>
    </row>
    <row r="1581" spans="9:15">
      <c r="I1581" t="s">
        <v>14</v>
      </c>
      <c r="J1581">
        <v>29947454</v>
      </c>
      <c r="K1581">
        <v>29957629</v>
      </c>
      <c r="L1581">
        <f t="shared" si="40"/>
        <v>10175</v>
      </c>
      <c r="N1581" s="39">
        <v>1.4E-2</v>
      </c>
      <c r="O1581" s="39">
        <v>5.8999999999999997E-2</v>
      </c>
    </row>
    <row r="1582" spans="9:15">
      <c r="I1582" t="s">
        <v>14</v>
      </c>
      <c r="J1582">
        <v>30912700</v>
      </c>
      <c r="K1582">
        <v>31023177</v>
      </c>
      <c r="L1582">
        <f t="shared" si="40"/>
        <v>110477</v>
      </c>
      <c r="N1582" s="38">
        <v>-7.9000000000000001E-2</v>
      </c>
      <c r="O1582" s="38">
        <v>4.8000000000000001E-2</v>
      </c>
    </row>
    <row r="1583" spans="9:15">
      <c r="I1583" t="s">
        <v>14</v>
      </c>
      <c r="J1583">
        <v>31171670</v>
      </c>
      <c r="K1583">
        <v>31182947</v>
      </c>
      <c r="L1583">
        <f t="shared" si="40"/>
        <v>11277</v>
      </c>
      <c r="N1583" s="39">
        <v>2.4E-2</v>
      </c>
      <c r="O1583" s="39">
        <v>4.7E-2</v>
      </c>
    </row>
    <row r="1584" spans="9:15">
      <c r="I1584" t="s">
        <v>14</v>
      </c>
      <c r="J1584">
        <v>31389831</v>
      </c>
      <c r="K1584">
        <v>31431936</v>
      </c>
      <c r="L1584">
        <f t="shared" si="40"/>
        <v>42105</v>
      </c>
      <c r="N1584" s="38">
        <v>4.0000000000000001E-3</v>
      </c>
      <c r="O1584" s="38">
        <v>6.4000000000000001E-2</v>
      </c>
    </row>
    <row r="1585" spans="9:15">
      <c r="I1585" t="s">
        <v>14</v>
      </c>
      <c r="J1585">
        <v>31568481</v>
      </c>
      <c r="K1585">
        <v>31586289</v>
      </c>
      <c r="L1585">
        <f t="shared" si="40"/>
        <v>17808</v>
      </c>
      <c r="N1585" s="39">
        <v>7.0000000000000001E-3</v>
      </c>
      <c r="O1585" s="39">
        <v>0.04</v>
      </c>
    </row>
    <row r="1586" spans="9:15">
      <c r="I1586" t="s">
        <v>14</v>
      </c>
      <c r="J1586">
        <v>31787479</v>
      </c>
      <c r="K1586">
        <v>31790230</v>
      </c>
      <c r="L1586">
        <f t="shared" si="40"/>
        <v>2751</v>
      </c>
      <c r="N1586" s="38">
        <v>8.0000000000000002E-3</v>
      </c>
      <c r="O1586" s="38">
        <v>4.2000000000000003E-2</v>
      </c>
    </row>
    <row r="1587" spans="9:15">
      <c r="I1587" t="s">
        <v>14</v>
      </c>
      <c r="J1587">
        <v>33475240</v>
      </c>
      <c r="K1587">
        <v>33483732</v>
      </c>
      <c r="L1587">
        <f t="shared" si="40"/>
        <v>8492</v>
      </c>
      <c r="N1587" s="39">
        <v>2.9000000000000001E-2</v>
      </c>
      <c r="O1587" s="39">
        <v>4.2999999999999997E-2</v>
      </c>
    </row>
    <row r="1588" spans="9:15">
      <c r="I1588" t="s">
        <v>14</v>
      </c>
      <c r="J1588">
        <v>34186556</v>
      </c>
      <c r="K1588">
        <v>34277499</v>
      </c>
      <c r="L1588">
        <f t="shared" si="40"/>
        <v>90943</v>
      </c>
      <c r="N1588" s="38">
        <v>-6.0000000000000001E-3</v>
      </c>
      <c r="O1588" s="38">
        <v>6.5000000000000002E-2</v>
      </c>
    </row>
    <row r="1589" spans="9:15">
      <c r="I1589" t="s">
        <v>14</v>
      </c>
      <c r="J1589">
        <v>34720806</v>
      </c>
      <c r="K1589">
        <v>34811946</v>
      </c>
      <c r="L1589">
        <f t="shared" si="40"/>
        <v>91140</v>
      </c>
      <c r="N1589" s="39">
        <v>-2.4E-2</v>
      </c>
      <c r="O1589" s="39">
        <v>0.109</v>
      </c>
    </row>
    <row r="1590" spans="9:15">
      <c r="I1590" t="s">
        <v>14</v>
      </c>
      <c r="J1590">
        <v>37469793</v>
      </c>
      <c r="K1590">
        <v>37476400</v>
      </c>
      <c r="L1590">
        <f t="shared" si="40"/>
        <v>6607</v>
      </c>
      <c r="N1590" s="38">
        <v>2.1999999999999999E-2</v>
      </c>
      <c r="O1590" s="38">
        <v>4.1000000000000002E-2</v>
      </c>
    </row>
    <row r="1591" spans="9:15">
      <c r="I1591" t="s">
        <v>14</v>
      </c>
      <c r="J1591">
        <v>38014638</v>
      </c>
      <c r="K1591">
        <v>38044427</v>
      </c>
      <c r="L1591">
        <f t="shared" si="40"/>
        <v>29789</v>
      </c>
      <c r="N1591" s="39">
        <v>1.2E-2</v>
      </c>
      <c r="O1591" s="39">
        <v>6.0999999999999999E-2</v>
      </c>
    </row>
    <row r="1592" spans="9:15">
      <c r="I1592" t="s">
        <v>14</v>
      </c>
      <c r="J1592">
        <v>45073521</v>
      </c>
      <c r="K1592">
        <v>45075534</v>
      </c>
      <c r="L1592">
        <f t="shared" si="40"/>
        <v>2013</v>
      </c>
      <c r="N1592" s="38">
        <v>3.5000000000000003E-2</v>
      </c>
      <c r="O1592" s="38">
        <v>3.7999999999999999E-2</v>
      </c>
    </row>
    <row r="1593" spans="9:15">
      <c r="I1593" t="s">
        <v>14</v>
      </c>
      <c r="J1593">
        <v>45495538</v>
      </c>
      <c r="K1593">
        <v>45504746</v>
      </c>
      <c r="L1593">
        <f t="shared" si="40"/>
        <v>9208</v>
      </c>
      <c r="N1593" s="39">
        <v>2.5000000000000001E-2</v>
      </c>
      <c r="O1593" s="39">
        <v>0.04</v>
      </c>
    </row>
    <row r="1594" spans="9:15">
      <c r="I1594" t="s">
        <v>14</v>
      </c>
      <c r="J1594">
        <v>45693431</v>
      </c>
      <c r="K1594">
        <v>45709063</v>
      </c>
      <c r="L1594">
        <f t="shared" si="40"/>
        <v>15632</v>
      </c>
      <c r="N1594" s="38">
        <v>1.9E-2</v>
      </c>
      <c r="O1594" s="38">
        <v>4.2000000000000003E-2</v>
      </c>
    </row>
    <row r="1595" spans="9:15">
      <c r="I1595" t="s">
        <v>14</v>
      </c>
      <c r="J1595">
        <v>47519298</v>
      </c>
      <c r="K1595">
        <v>47545401</v>
      </c>
      <c r="L1595">
        <f t="shared" si="40"/>
        <v>26103</v>
      </c>
      <c r="N1595" s="39">
        <v>1.4E-2</v>
      </c>
      <c r="O1595" s="39">
        <v>5.1999999999999998E-2</v>
      </c>
    </row>
    <row r="1596" spans="9:15">
      <c r="I1596" t="s">
        <v>14</v>
      </c>
      <c r="J1596">
        <v>56566827</v>
      </c>
      <c r="K1596">
        <v>56583531</v>
      </c>
      <c r="L1596">
        <f t="shared" si="40"/>
        <v>16704</v>
      </c>
      <c r="N1596" s="38">
        <v>1.9E-2</v>
      </c>
      <c r="O1596" s="38">
        <v>0.05</v>
      </c>
    </row>
    <row r="1597" spans="9:15">
      <c r="I1597" t="s">
        <v>14</v>
      </c>
      <c r="J1597">
        <v>56664623</v>
      </c>
      <c r="K1597">
        <v>56703420</v>
      </c>
      <c r="L1597">
        <f t="shared" si="40"/>
        <v>38797</v>
      </c>
      <c r="N1597" s="39">
        <v>2.7E-2</v>
      </c>
      <c r="O1597" s="39">
        <v>4.1000000000000002E-2</v>
      </c>
    </row>
    <row r="1598" spans="9:15">
      <c r="I1598" t="s">
        <v>14</v>
      </c>
      <c r="J1598">
        <v>57872634</v>
      </c>
      <c r="K1598">
        <v>57878796</v>
      </c>
      <c r="L1598">
        <f t="shared" si="40"/>
        <v>6162</v>
      </c>
      <c r="N1598" s="38">
        <v>0.01</v>
      </c>
      <c r="O1598" s="38">
        <v>0.03</v>
      </c>
    </row>
    <row r="1599" spans="9:15">
      <c r="I1599" t="s">
        <v>14</v>
      </c>
      <c r="J1599">
        <v>57968821</v>
      </c>
      <c r="K1599">
        <v>58024047</v>
      </c>
      <c r="L1599">
        <f t="shared" si="40"/>
        <v>55226</v>
      </c>
      <c r="N1599" s="39">
        <v>2.1999999999999999E-2</v>
      </c>
      <c r="O1599" s="39">
        <v>6.2E-2</v>
      </c>
    </row>
    <row r="1600" spans="9:15">
      <c r="I1600" t="s">
        <v>14</v>
      </c>
      <c r="J1600">
        <v>58473060</v>
      </c>
      <c r="K1600">
        <v>58477582</v>
      </c>
      <c r="L1600">
        <f t="shared" si="40"/>
        <v>4522</v>
      </c>
      <c r="N1600" s="38">
        <v>3.4000000000000002E-2</v>
      </c>
      <c r="O1600" s="38">
        <v>3.9E-2</v>
      </c>
    </row>
    <row r="1601" spans="9:15">
      <c r="I1601" t="s">
        <v>14</v>
      </c>
      <c r="J1601">
        <v>60003637</v>
      </c>
      <c r="K1601">
        <v>60011166</v>
      </c>
      <c r="L1601">
        <f t="shared" si="40"/>
        <v>7529</v>
      </c>
      <c r="N1601" s="39">
        <v>1.6E-2</v>
      </c>
      <c r="O1601" s="39">
        <v>3.5999999999999997E-2</v>
      </c>
    </row>
    <row r="1602" spans="9:15">
      <c r="I1602" t="s">
        <v>14</v>
      </c>
      <c r="J1602">
        <v>62142422</v>
      </c>
      <c r="K1602">
        <v>62172425</v>
      </c>
      <c r="L1602">
        <f t="shared" si="40"/>
        <v>30003</v>
      </c>
      <c r="N1602" s="38">
        <v>-8.0000000000000002E-3</v>
      </c>
      <c r="O1602" s="38">
        <v>6.6000000000000003E-2</v>
      </c>
    </row>
    <row r="1603" spans="9:15">
      <c r="I1603" t="s">
        <v>14</v>
      </c>
      <c r="J1603">
        <v>69847797</v>
      </c>
      <c r="K1603">
        <v>69857513</v>
      </c>
      <c r="L1603">
        <f t="shared" si="40"/>
        <v>9716</v>
      </c>
      <c r="N1603" s="39">
        <v>2.9000000000000001E-2</v>
      </c>
      <c r="O1603" s="39">
        <v>2.8000000000000001E-2</v>
      </c>
    </row>
    <row r="1604" spans="9:15">
      <c r="I1604" t="s">
        <v>14</v>
      </c>
      <c r="J1604">
        <v>70031392</v>
      </c>
      <c r="K1604">
        <v>70150199</v>
      </c>
      <c r="L1604">
        <f t="shared" si="40"/>
        <v>118807</v>
      </c>
      <c r="N1604" s="38">
        <v>6.0000000000000001E-3</v>
      </c>
      <c r="O1604" s="38">
        <v>9.0999999999999998E-2</v>
      </c>
    </row>
    <row r="1605" spans="9:15">
      <c r="I1605" t="s">
        <v>14</v>
      </c>
      <c r="J1605">
        <v>70309229</v>
      </c>
      <c r="K1605">
        <v>70313567</v>
      </c>
      <c r="L1605">
        <f t="shared" ref="L1605:L1668" si="41">K1605-J1605</f>
        <v>4338</v>
      </c>
      <c r="N1605" s="39">
        <v>7.0000000000000001E-3</v>
      </c>
      <c r="O1605" s="39">
        <v>5.2999999999999999E-2</v>
      </c>
    </row>
    <row r="1606" spans="9:15">
      <c r="I1606" t="s">
        <v>14</v>
      </c>
      <c r="J1606">
        <v>70484815</v>
      </c>
      <c r="K1606">
        <v>70596208</v>
      </c>
      <c r="L1606">
        <f t="shared" si="41"/>
        <v>111393</v>
      </c>
      <c r="N1606" s="38">
        <v>-3.1E-2</v>
      </c>
      <c r="O1606" s="38">
        <v>6.5000000000000002E-2</v>
      </c>
    </row>
    <row r="1607" spans="9:15">
      <c r="I1607" t="s">
        <v>14</v>
      </c>
      <c r="J1607">
        <v>70695032</v>
      </c>
      <c r="K1607">
        <v>70730466</v>
      </c>
      <c r="L1607">
        <f t="shared" si="41"/>
        <v>35434</v>
      </c>
      <c r="N1607" s="39">
        <v>2.5000000000000001E-2</v>
      </c>
      <c r="O1607" s="39">
        <v>5.1999999999999998E-2</v>
      </c>
    </row>
    <row r="1608" spans="9:15">
      <c r="I1608" t="s">
        <v>14</v>
      </c>
      <c r="J1608">
        <v>78178661</v>
      </c>
      <c r="K1608">
        <v>78231081</v>
      </c>
      <c r="L1608">
        <f t="shared" si="41"/>
        <v>52420</v>
      </c>
      <c r="N1608" s="38">
        <v>0.13500000000000001</v>
      </c>
      <c r="O1608" s="38">
        <v>0.105</v>
      </c>
    </row>
    <row r="1609" spans="9:15">
      <c r="I1609" t="s">
        <v>14</v>
      </c>
      <c r="J1609">
        <v>78610250</v>
      </c>
      <c r="K1609">
        <v>78634175</v>
      </c>
      <c r="L1609">
        <f t="shared" si="41"/>
        <v>23925</v>
      </c>
      <c r="N1609" s="39">
        <v>-1.9E-2</v>
      </c>
      <c r="O1609" s="39">
        <v>5.7000000000000002E-2</v>
      </c>
    </row>
    <row r="1610" spans="9:15">
      <c r="I1610" t="s">
        <v>14</v>
      </c>
      <c r="J1610">
        <v>78886549</v>
      </c>
      <c r="K1610">
        <v>78890555</v>
      </c>
      <c r="L1610">
        <f t="shared" si="41"/>
        <v>4006</v>
      </c>
      <c r="N1610" s="38">
        <v>2.7E-2</v>
      </c>
      <c r="O1610" s="38">
        <v>2.5999999999999999E-2</v>
      </c>
    </row>
    <row r="1611" spans="9:15">
      <c r="I1611" t="s">
        <v>14</v>
      </c>
      <c r="J1611">
        <v>79617277</v>
      </c>
      <c r="K1611">
        <v>79629916</v>
      </c>
      <c r="L1611">
        <f t="shared" si="41"/>
        <v>12639</v>
      </c>
      <c r="N1611" s="39">
        <v>1.6E-2</v>
      </c>
      <c r="O1611" s="39">
        <v>4.2000000000000003E-2</v>
      </c>
    </row>
    <row r="1612" spans="9:15">
      <c r="I1612" t="s">
        <v>14</v>
      </c>
      <c r="J1612">
        <v>79701493</v>
      </c>
      <c r="K1612">
        <v>79740406</v>
      </c>
      <c r="L1612">
        <f t="shared" si="41"/>
        <v>38913</v>
      </c>
      <c r="N1612" s="38">
        <v>-3.0000000000000001E-3</v>
      </c>
      <c r="O1612" s="38">
        <v>5.8000000000000003E-2</v>
      </c>
    </row>
    <row r="1613" spans="9:15">
      <c r="I1613" t="s">
        <v>14</v>
      </c>
      <c r="J1613">
        <v>80128407</v>
      </c>
      <c r="K1613">
        <v>80142003</v>
      </c>
      <c r="L1613">
        <f t="shared" si="41"/>
        <v>13596</v>
      </c>
      <c r="N1613" s="39">
        <v>1.9E-2</v>
      </c>
      <c r="O1613" s="39">
        <v>3.6999999999999998E-2</v>
      </c>
    </row>
    <row r="1614" spans="9:15">
      <c r="I1614" t="s">
        <v>14</v>
      </c>
      <c r="J1614">
        <v>81837129</v>
      </c>
      <c r="K1614">
        <v>81851210</v>
      </c>
      <c r="L1614">
        <f t="shared" si="41"/>
        <v>14081</v>
      </c>
      <c r="N1614" s="38">
        <v>1.6E-2</v>
      </c>
      <c r="O1614" s="38">
        <v>2.5999999999999999E-2</v>
      </c>
    </row>
    <row r="1615" spans="9:15">
      <c r="I1615" t="s">
        <v>14</v>
      </c>
      <c r="J1615">
        <v>83573672</v>
      </c>
      <c r="K1615">
        <v>83613857</v>
      </c>
      <c r="L1615">
        <f t="shared" si="41"/>
        <v>40185</v>
      </c>
      <c r="N1615" s="39">
        <v>1.2999999999999999E-2</v>
      </c>
      <c r="O1615" s="39">
        <v>3.5999999999999997E-2</v>
      </c>
    </row>
    <row r="1616" spans="9:15">
      <c r="I1616" t="s">
        <v>14</v>
      </c>
      <c r="J1616">
        <v>83904327</v>
      </c>
      <c r="K1616">
        <v>84003339</v>
      </c>
      <c r="L1616">
        <f t="shared" si="41"/>
        <v>99012</v>
      </c>
      <c r="N1616" s="38">
        <v>1.4E-2</v>
      </c>
      <c r="O1616" s="38">
        <v>0.09</v>
      </c>
    </row>
    <row r="1617" spans="9:15">
      <c r="I1617" t="s">
        <v>14</v>
      </c>
      <c r="J1617">
        <v>86389500</v>
      </c>
      <c r="K1617">
        <v>86391172</v>
      </c>
      <c r="L1617">
        <f t="shared" si="41"/>
        <v>1672</v>
      </c>
      <c r="N1617" s="39">
        <v>0.03</v>
      </c>
      <c r="O1617" s="39">
        <v>6.9000000000000006E-2</v>
      </c>
    </row>
    <row r="1618" spans="9:15">
      <c r="I1618" t="s">
        <v>14</v>
      </c>
      <c r="J1618">
        <v>88307937</v>
      </c>
      <c r="K1618">
        <v>88353412</v>
      </c>
      <c r="L1618">
        <f t="shared" si="41"/>
        <v>45475</v>
      </c>
      <c r="N1618" s="38">
        <v>8.0000000000000002E-3</v>
      </c>
      <c r="O1618" s="38">
        <v>2.3E-2</v>
      </c>
    </row>
    <row r="1619" spans="9:15">
      <c r="I1619" t="s">
        <v>14</v>
      </c>
      <c r="J1619">
        <v>89008811</v>
      </c>
      <c r="K1619">
        <v>89033491</v>
      </c>
      <c r="L1619">
        <f t="shared" si="41"/>
        <v>24680</v>
      </c>
      <c r="N1619" s="39">
        <v>3.0000000000000001E-3</v>
      </c>
      <c r="O1619" s="39">
        <v>5.0999999999999997E-2</v>
      </c>
    </row>
    <row r="1620" spans="9:15">
      <c r="I1620" t="s">
        <v>14</v>
      </c>
      <c r="J1620">
        <v>89227918</v>
      </c>
      <c r="K1620">
        <v>89255862</v>
      </c>
      <c r="L1620">
        <f t="shared" si="41"/>
        <v>27944</v>
      </c>
      <c r="N1620" s="38">
        <v>3.0000000000000001E-3</v>
      </c>
      <c r="O1620" s="38">
        <v>6.6000000000000003E-2</v>
      </c>
    </row>
    <row r="1621" spans="9:15">
      <c r="I1621" t="s">
        <v>14</v>
      </c>
      <c r="J1621">
        <v>89352810</v>
      </c>
      <c r="K1621">
        <v>89378433</v>
      </c>
      <c r="L1621">
        <f t="shared" si="41"/>
        <v>25623</v>
      </c>
      <c r="N1621" s="39">
        <v>-0.02</v>
      </c>
      <c r="O1621" s="39">
        <v>0.04</v>
      </c>
    </row>
    <row r="1622" spans="9:15">
      <c r="I1622" t="s">
        <v>14</v>
      </c>
      <c r="J1622">
        <v>89996297</v>
      </c>
      <c r="K1622">
        <v>89999813</v>
      </c>
      <c r="L1622">
        <f t="shared" si="41"/>
        <v>3516</v>
      </c>
      <c r="N1622" s="38">
        <v>0.03</v>
      </c>
      <c r="O1622" s="38">
        <v>0.03</v>
      </c>
    </row>
    <row r="1623" spans="9:15">
      <c r="I1623" t="s">
        <v>14</v>
      </c>
      <c r="J1623">
        <v>91593106</v>
      </c>
      <c r="K1623">
        <v>91602699</v>
      </c>
      <c r="L1623">
        <f t="shared" si="41"/>
        <v>9593</v>
      </c>
      <c r="N1623" s="39">
        <v>1.2999999999999999E-2</v>
      </c>
      <c r="O1623" s="39">
        <v>7.1999999999999995E-2</v>
      </c>
    </row>
    <row r="1624" spans="9:15">
      <c r="I1624" t="s">
        <v>14</v>
      </c>
      <c r="J1624">
        <v>91989171</v>
      </c>
      <c r="K1624">
        <v>92109042</v>
      </c>
      <c r="L1624">
        <f t="shared" si="41"/>
        <v>119871</v>
      </c>
      <c r="N1624" s="38">
        <v>-4.1000000000000002E-2</v>
      </c>
      <c r="O1624" s="38">
        <v>4.9000000000000002E-2</v>
      </c>
    </row>
    <row r="1625" spans="9:15">
      <c r="I1625" t="s">
        <v>14</v>
      </c>
      <c r="J1625">
        <v>92398326</v>
      </c>
      <c r="K1625">
        <v>92402772</v>
      </c>
      <c r="L1625">
        <f t="shared" si="41"/>
        <v>4446</v>
      </c>
      <c r="N1625" s="39">
        <v>3.1E-2</v>
      </c>
      <c r="O1625" s="39">
        <v>3.3000000000000002E-2</v>
      </c>
    </row>
    <row r="1626" spans="9:15">
      <c r="I1626" t="s">
        <v>14</v>
      </c>
      <c r="J1626">
        <v>95656304</v>
      </c>
      <c r="K1626">
        <v>95741840</v>
      </c>
      <c r="L1626">
        <f t="shared" si="41"/>
        <v>85536</v>
      </c>
      <c r="N1626" s="38">
        <v>2.1999999999999999E-2</v>
      </c>
      <c r="O1626" s="38">
        <v>3.4000000000000002E-2</v>
      </c>
    </row>
    <row r="1627" spans="9:15">
      <c r="I1627" t="s">
        <v>14</v>
      </c>
      <c r="J1627">
        <v>100356861</v>
      </c>
      <c r="K1627">
        <v>100374848</v>
      </c>
      <c r="L1627">
        <f t="shared" si="41"/>
        <v>17987</v>
      </c>
      <c r="N1627" s="39">
        <v>8.0000000000000002E-3</v>
      </c>
      <c r="O1627" s="39">
        <v>7.9000000000000001E-2</v>
      </c>
    </row>
    <row r="1628" spans="9:15">
      <c r="I1628" t="s">
        <v>14</v>
      </c>
      <c r="J1628">
        <v>101111172</v>
      </c>
      <c r="K1628">
        <v>101120028</v>
      </c>
      <c r="L1628">
        <f t="shared" si="41"/>
        <v>8856</v>
      </c>
      <c r="N1628" s="38">
        <v>1.7000000000000001E-2</v>
      </c>
      <c r="O1628" s="38">
        <v>6.6000000000000003E-2</v>
      </c>
    </row>
    <row r="1629" spans="9:15">
      <c r="I1629" t="s">
        <v>15</v>
      </c>
      <c r="J1629">
        <v>10621491</v>
      </c>
      <c r="K1629">
        <v>10722202</v>
      </c>
      <c r="L1629">
        <f t="shared" si="41"/>
        <v>100711</v>
      </c>
      <c r="N1629" s="39">
        <v>-0.01</v>
      </c>
      <c r="O1629" s="39">
        <v>0.06</v>
      </c>
    </row>
    <row r="1630" spans="9:15">
      <c r="I1630" t="s">
        <v>15</v>
      </c>
      <c r="J1630">
        <v>10863563</v>
      </c>
      <c r="K1630">
        <v>10980156</v>
      </c>
      <c r="L1630">
        <f t="shared" si="41"/>
        <v>116593</v>
      </c>
      <c r="N1630" s="38">
        <v>2.3E-2</v>
      </c>
      <c r="O1630" s="38">
        <v>6.4000000000000001E-2</v>
      </c>
    </row>
    <row r="1631" spans="9:15">
      <c r="I1631" t="s">
        <v>15</v>
      </c>
      <c r="J1631">
        <v>13999707</v>
      </c>
      <c r="K1631">
        <v>14005351</v>
      </c>
      <c r="L1631">
        <f t="shared" si="41"/>
        <v>5644</v>
      </c>
      <c r="N1631" s="39">
        <v>-2E-3</v>
      </c>
      <c r="O1631" s="39">
        <v>4.2000000000000003E-2</v>
      </c>
    </row>
    <row r="1632" spans="9:15">
      <c r="I1632" t="s">
        <v>15</v>
      </c>
      <c r="J1632">
        <v>19494063</v>
      </c>
      <c r="K1632">
        <v>19495456</v>
      </c>
      <c r="L1632">
        <f t="shared" si="41"/>
        <v>1393</v>
      </c>
      <c r="N1632" s="38">
        <v>5.5E-2</v>
      </c>
      <c r="O1632" s="38">
        <v>0.05</v>
      </c>
    </row>
    <row r="1633" spans="9:15">
      <c r="I1633" t="s">
        <v>15</v>
      </c>
      <c r="J1633">
        <v>20781352</v>
      </c>
      <c r="K1633">
        <v>20798421</v>
      </c>
      <c r="L1633">
        <f t="shared" si="41"/>
        <v>17069</v>
      </c>
      <c r="N1633" s="39">
        <v>1.0999999999999999E-2</v>
      </c>
      <c r="O1633" s="39">
        <v>3.5000000000000003E-2</v>
      </c>
    </row>
    <row r="1634" spans="9:15">
      <c r="I1634" t="s">
        <v>15</v>
      </c>
      <c r="J1634">
        <v>23102934</v>
      </c>
      <c r="K1634">
        <v>23153572</v>
      </c>
      <c r="L1634">
        <f t="shared" si="41"/>
        <v>50638</v>
      </c>
      <c r="N1634" s="38">
        <v>2.5000000000000001E-2</v>
      </c>
      <c r="O1634" s="38">
        <v>6.9000000000000006E-2</v>
      </c>
    </row>
    <row r="1635" spans="9:15">
      <c r="I1635" t="s">
        <v>15</v>
      </c>
      <c r="J1635">
        <v>23379988</v>
      </c>
      <c r="K1635">
        <v>23383521</v>
      </c>
      <c r="L1635">
        <f t="shared" si="41"/>
        <v>3533</v>
      </c>
      <c r="N1635" s="39">
        <v>3.3000000000000002E-2</v>
      </c>
      <c r="O1635" s="39">
        <v>4.2999999999999997E-2</v>
      </c>
    </row>
    <row r="1636" spans="9:15">
      <c r="I1636" t="s">
        <v>15</v>
      </c>
      <c r="J1636">
        <v>23735767</v>
      </c>
      <c r="K1636">
        <v>23738391</v>
      </c>
      <c r="L1636">
        <f t="shared" si="41"/>
        <v>2624</v>
      </c>
      <c r="N1636" s="38">
        <v>0.03</v>
      </c>
      <c r="O1636" s="38">
        <v>5.5E-2</v>
      </c>
    </row>
    <row r="1637" spans="9:15">
      <c r="I1637" t="s">
        <v>15</v>
      </c>
      <c r="J1637">
        <v>46662767</v>
      </c>
      <c r="K1637">
        <v>46662841</v>
      </c>
      <c r="L1637">
        <f t="shared" si="41"/>
        <v>74</v>
      </c>
      <c r="N1637" s="39">
        <v>0.03</v>
      </c>
      <c r="O1637" s="39">
        <v>0.02</v>
      </c>
    </row>
    <row r="1638" spans="9:15">
      <c r="I1638" t="s">
        <v>15</v>
      </c>
      <c r="J1638">
        <v>47069757</v>
      </c>
      <c r="K1638">
        <v>47070135</v>
      </c>
      <c r="L1638">
        <f t="shared" si="41"/>
        <v>378</v>
      </c>
      <c r="N1638" s="38">
        <v>0.04</v>
      </c>
      <c r="O1638" s="38">
        <v>0.03</v>
      </c>
    </row>
    <row r="1639" spans="9:15">
      <c r="I1639" t="s">
        <v>15</v>
      </c>
      <c r="J1639">
        <v>47118050</v>
      </c>
      <c r="K1639">
        <v>47311424</v>
      </c>
      <c r="L1639">
        <f t="shared" si="41"/>
        <v>193374</v>
      </c>
      <c r="N1639" s="39">
        <v>-1.6E-2</v>
      </c>
      <c r="O1639" s="39">
        <v>6.2E-2</v>
      </c>
    </row>
    <row r="1640" spans="9:15">
      <c r="I1640" t="s">
        <v>15</v>
      </c>
      <c r="J1640">
        <v>47798191</v>
      </c>
      <c r="K1640">
        <v>47799835</v>
      </c>
      <c r="L1640">
        <f t="shared" si="41"/>
        <v>1644</v>
      </c>
      <c r="N1640" s="38">
        <v>1.2E-2</v>
      </c>
      <c r="O1640" s="38">
        <v>0.02</v>
      </c>
    </row>
    <row r="1641" spans="9:15">
      <c r="I1641" t="s">
        <v>15</v>
      </c>
      <c r="J1641">
        <v>48671287</v>
      </c>
      <c r="K1641">
        <v>48672684</v>
      </c>
      <c r="L1641">
        <f t="shared" si="41"/>
        <v>1397</v>
      </c>
      <c r="N1641" s="39">
        <v>7.0000000000000007E-2</v>
      </c>
      <c r="O1641" s="39">
        <v>7.0000000000000007E-2</v>
      </c>
    </row>
    <row r="1642" spans="9:15">
      <c r="I1642" t="s">
        <v>15</v>
      </c>
      <c r="J1642">
        <v>50057792</v>
      </c>
      <c r="K1642">
        <v>50060341</v>
      </c>
      <c r="L1642">
        <f t="shared" si="41"/>
        <v>2549</v>
      </c>
      <c r="N1642" s="38">
        <v>2.7E-2</v>
      </c>
      <c r="O1642" s="38">
        <v>3.4000000000000002E-2</v>
      </c>
    </row>
    <row r="1643" spans="9:15">
      <c r="I1643" t="s">
        <v>15</v>
      </c>
      <c r="J1643">
        <v>50414111</v>
      </c>
      <c r="K1643">
        <v>50432871</v>
      </c>
      <c r="L1643">
        <f t="shared" si="41"/>
        <v>18760</v>
      </c>
      <c r="N1643" s="39">
        <v>4.0000000000000001E-3</v>
      </c>
      <c r="O1643" s="39">
        <v>7.8E-2</v>
      </c>
    </row>
    <row r="1644" spans="9:15">
      <c r="I1644" t="s">
        <v>15</v>
      </c>
      <c r="J1644">
        <v>50760088</v>
      </c>
      <c r="K1644">
        <v>50833632</v>
      </c>
      <c r="L1644">
        <f t="shared" si="41"/>
        <v>73544</v>
      </c>
      <c r="N1644" s="38">
        <v>2.3E-2</v>
      </c>
      <c r="O1644" s="38">
        <v>9.9000000000000005E-2</v>
      </c>
    </row>
    <row r="1645" spans="9:15">
      <c r="I1645" t="s">
        <v>15</v>
      </c>
      <c r="J1645">
        <v>51811736</v>
      </c>
      <c r="K1645">
        <v>51819114</v>
      </c>
      <c r="L1645">
        <f t="shared" si="41"/>
        <v>7378</v>
      </c>
      <c r="N1645" s="39">
        <v>2.1999999999999999E-2</v>
      </c>
      <c r="O1645" s="39">
        <v>3.7999999999999999E-2</v>
      </c>
    </row>
    <row r="1646" spans="9:15">
      <c r="I1646" t="s">
        <v>15</v>
      </c>
      <c r="J1646">
        <v>53441683</v>
      </c>
      <c r="K1646">
        <v>53452206</v>
      </c>
      <c r="L1646">
        <f t="shared" si="41"/>
        <v>10523</v>
      </c>
      <c r="N1646" s="38">
        <v>0.04</v>
      </c>
      <c r="O1646" s="38">
        <v>3.3000000000000002E-2</v>
      </c>
    </row>
    <row r="1647" spans="9:15">
      <c r="I1647" t="s">
        <v>15</v>
      </c>
      <c r="J1647">
        <v>53561518</v>
      </c>
      <c r="K1647">
        <v>53576187</v>
      </c>
      <c r="L1647">
        <f t="shared" si="41"/>
        <v>14669</v>
      </c>
      <c r="N1647" s="39">
        <v>1.2E-2</v>
      </c>
      <c r="O1647" s="39">
        <v>2.8000000000000001E-2</v>
      </c>
    </row>
    <row r="1648" spans="9:15">
      <c r="I1648" t="s">
        <v>15</v>
      </c>
      <c r="J1648">
        <v>53644571</v>
      </c>
      <c r="K1648">
        <v>53671484</v>
      </c>
      <c r="L1648">
        <f t="shared" si="41"/>
        <v>26913</v>
      </c>
      <c r="N1648" s="38">
        <v>6.0000000000000001E-3</v>
      </c>
      <c r="O1648" s="38">
        <v>4.1000000000000002E-2</v>
      </c>
    </row>
    <row r="1649" spans="9:15">
      <c r="I1649" t="s">
        <v>15</v>
      </c>
      <c r="J1649">
        <v>54155119</v>
      </c>
      <c r="K1649">
        <v>54169434</v>
      </c>
      <c r="L1649">
        <f t="shared" si="41"/>
        <v>14315</v>
      </c>
      <c r="N1649" s="39">
        <v>1.4999999999999999E-2</v>
      </c>
      <c r="O1649" s="39">
        <v>4.3999999999999997E-2</v>
      </c>
    </row>
    <row r="1650" spans="9:15">
      <c r="I1650" t="s">
        <v>15</v>
      </c>
      <c r="J1650">
        <v>55502153</v>
      </c>
      <c r="K1650">
        <v>55514025</v>
      </c>
      <c r="L1650">
        <f t="shared" si="41"/>
        <v>11872</v>
      </c>
      <c r="N1650" s="38">
        <v>1E-3</v>
      </c>
      <c r="O1650" s="38">
        <v>5.2999999999999999E-2</v>
      </c>
    </row>
    <row r="1651" spans="9:15">
      <c r="I1651" t="s">
        <v>15</v>
      </c>
      <c r="J1651">
        <v>55576029</v>
      </c>
      <c r="K1651">
        <v>55609615</v>
      </c>
      <c r="L1651">
        <f t="shared" si="41"/>
        <v>33586</v>
      </c>
      <c r="N1651" s="39">
        <v>4.0000000000000001E-3</v>
      </c>
      <c r="O1651" s="39">
        <v>4.8000000000000001E-2</v>
      </c>
    </row>
    <row r="1652" spans="9:15">
      <c r="I1652" t="s">
        <v>15</v>
      </c>
      <c r="J1652">
        <v>56335094</v>
      </c>
      <c r="K1652">
        <v>56346828</v>
      </c>
      <c r="L1652">
        <f t="shared" si="41"/>
        <v>11734</v>
      </c>
      <c r="N1652" s="38">
        <v>8.0000000000000002E-3</v>
      </c>
      <c r="O1652" s="38">
        <v>5.7000000000000002E-2</v>
      </c>
    </row>
    <row r="1653" spans="9:15">
      <c r="I1653" t="s">
        <v>15</v>
      </c>
      <c r="J1653">
        <v>58267273</v>
      </c>
      <c r="K1653">
        <v>58269553</v>
      </c>
      <c r="L1653">
        <f t="shared" si="41"/>
        <v>2280</v>
      </c>
      <c r="N1653" s="39">
        <v>0.03</v>
      </c>
      <c r="O1653" s="39">
        <v>2.8000000000000001E-2</v>
      </c>
    </row>
    <row r="1654" spans="9:15">
      <c r="I1654" t="s">
        <v>15</v>
      </c>
      <c r="J1654">
        <v>58772046</v>
      </c>
      <c r="K1654">
        <v>58783657</v>
      </c>
      <c r="L1654">
        <f t="shared" si="41"/>
        <v>11611</v>
      </c>
      <c r="N1654" s="38">
        <v>2.5000000000000001E-2</v>
      </c>
      <c r="O1654" s="38">
        <v>4.7E-2</v>
      </c>
    </row>
    <row r="1655" spans="9:15">
      <c r="I1655" t="s">
        <v>15</v>
      </c>
      <c r="J1655">
        <v>59578555</v>
      </c>
      <c r="K1655">
        <v>59612732</v>
      </c>
      <c r="L1655">
        <f t="shared" si="41"/>
        <v>34177</v>
      </c>
      <c r="N1655" s="39">
        <v>0.02</v>
      </c>
      <c r="O1655" s="39">
        <v>3.7999999999999999E-2</v>
      </c>
    </row>
    <row r="1656" spans="9:15">
      <c r="I1656" t="s">
        <v>15</v>
      </c>
      <c r="J1656">
        <v>59640786</v>
      </c>
      <c r="K1656">
        <v>59668215</v>
      </c>
      <c r="L1656">
        <f t="shared" si="41"/>
        <v>27429</v>
      </c>
      <c r="N1656" s="38">
        <v>2.4E-2</v>
      </c>
      <c r="O1656" s="38">
        <v>5.2999999999999999E-2</v>
      </c>
    </row>
    <row r="1657" spans="9:15">
      <c r="I1657" t="s">
        <v>15</v>
      </c>
      <c r="J1657">
        <v>64527378</v>
      </c>
      <c r="K1657">
        <v>64532293</v>
      </c>
      <c r="L1657">
        <f t="shared" si="41"/>
        <v>4915</v>
      </c>
      <c r="N1657" s="39">
        <v>3.4000000000000002E-2</v>
      </c>
      <c r="O1657" s="39">
        <v>3.7999999999999999E-2</v>
      </c>
    </row>
    <row r="1658" spans="9:15">
      <c r="I1658" t="s">
        <v>15</v>
      </c>
      <c r="J1658">
        <v>64745422</v>
      </c>
      <c r="K1658">
        <v>64813715</v>
      </c>
      <c r="L1658">
        <f t="shared" si="41"/>
        <v>68293</v>
      </c>
      <c r="N1658" s="38">
        <v>1.2E-2</v>
      </c>
      <c r="O1658" s="38">
        <v>4.3999999999999997E-2</v>
      </c>
    </row>
    <row r="1659" spans="9:15">
      <c r="I1659" t="s">
        <v>15</v>
      </c>
      <c r="J1659">
        <v>65177400</v>
      </c>
      <c r="K1659">
        <v>65302270</v>
      </c>
      <c r="L1659">
        <f t="shared" si="41"/>
        <v>124870</v>
      </c>
      <c r="N1659" s="39">
        <v>-0.06</v>
      </c>
      <c r="O1659" s="39">
        <v>7.4999999999999997E-2</v>
      </c>
    </row>
    <row r="1660" spans="9:15">
      <c r="I1660" t="s">
        <v>15</v>
      </c>
      <c r="J1660">
        <v>65445684</v>
      </c>
      <c r="K1660">
        <v>65522047</v>
      </c>
      <c r="L1660">
        <f t="shared" si="41"/>
        <v>76363</v>
      </c>
      <c r="N1660" s="38">
        <v>-5.7000000000000002E-2</v>
      </c>
      <c r="O1660" s="38">
        <v>4.2999999999999997E-2</v>
      </c>
    </row>
    <row r="1661" spans="9:15">
      <c r="I1661" t="s">
        <v>15</v>
      </c>
      <c r="J1661">
        <v>65606201</v>
      </c>
      <c r="K1661">
        <v>65970465</v>
      </c>
      <c r="L1661">
        <f t="shared" si="41"/>
        <v>364264</v>
      </c>
      <c r="N1661" s="39">
        <v>-1.4E-2</v>
      </c>
      <c r="O1661" s="39">
        <v>9.6000000000000002E-2</v>
      </c>
    </row>
    <row r="1662" spans="9:15">
      <c r="I1662" t="s">
        <v>15</v>
      </c>
      <c r="J1662">
        <v>71634606</v>
      </c>
      <c r="K1662">
        <v>71640748</v>
      </c>
      <c r="L1662">
        <f t="shared" si="41"/>
        <v>6142</v>
      </c>
      <c r="N1662" s="38">
        <v>3.5000000000000003E-2</v>
      </c>
      <c r="O1662" s="38">
        <v>2.5000000000000001E-2</v>
      </c>
    </row>
    <row r="1663" spans="9:15">
      <c r="I1663" t="s">
        <v>15</v>
      </c>
      <c r="J1663">
        <v>72148044</v>
      </c>
      <c r="K1663">
        <v>72152849</v>
      </c>
      <c r="L1663">
        <f t="shared" si="41"/>
        <v>4805</v>
      </c>
      <c r="N1663" s="39">
        <v>3.4000000000000002E-2</v>
      </c>
      <c r="O1663" s="39">
        <v>2.9000000000000001E-2</v>
      </c>
    </row>
    <row r="1664" spans="9:15">
      <c r="I1664" t="s">
        <v>15</v>
      </c>
      <c r="J1664">
        <v>72263974</v>
      </c>
      <c r="K1664">
        <v>72291501</v>
      </c>
      <c r="L1664">
        <f t="shared" si="41"/>
        <v>27527</v>
      </c>
      <c r="N1664" s="38">
        <v>-1E-3</v>
      </c>
      <c r="O1664" s="38">
        <v>4.5999999999999999E-2</v>
      </c>
    </row>
    <row r="1665" spans="9:15">
      <c r="I1665" t="s">
        <v>15</v>
      </c>
      <c r="J1665">
        <v>72367527</v>
      </c>
      <c r="K1665">
        <v>72383185</v>
      </c>
      <c r="L1665">
        <f t="shared" si="41"/>
        <v>15658</v>
      </c>
      <c r="N1665" s="39">
        <v>2.1000000000000001E-2</v>
      </c>
      <c r="O1665" s="39">
        <v>5.5E-2</v>
      </c>
    </row>
    <row r="1666" spans="9:15">
      <c r="I1666" t="s">
        <v>15</v>
      </c>
      <c r="J1666">
        <v>72469146</v>
      </c>
      <c r="K1666">
        <v>72647732</v>
      </c>
      <c r="L1666">
        <f t="shared" si="41"/>
        <v>178586</v>
      </c>
      <c r="N1666" s="38">
        <v>-4.7E-2</v>
      </c>
      <c r="O1666" s="38">
        <v>5.2999999999999999E-2</v>
      </c>
    </row>
    <row r="1667" spans="9:15">
      <c r="I1667" t="s">
        <v>15</v>
      </c>
      <c r="J1667">
        <v>74294761</v>
      </c>
      <c r="K1667">
        <v>74318391</v>
      </c>
      <c r="L1667">
        <f t="shared" si="41"/>
        <v>23630</v>
      </c>
      <c r="N1667" s="39">
        <v>2.1999999999999999E-2</v>
      </c>
      <c r="O1667" s="39">
        <v>4.7E-2</v>
      </c>
    </row>
    <row r="1668" spans="9:15">
      <c r="I1668" t="s">
        <v>15</v>
      </c>
      <c r="J1668">
        <v>77710349</v>
      </c>
      <c r="K1668">
        <v>77723388</v>
      </c>
      <c r="L1668">
        <f t="shared" si="41"/>
        <v>13039</v>
      </c>
      <c r="N1668" s="38">
        <v>1.2E-2</v>
      </c>
      <c r="O1668" s="38">
        <v>6.7000000000000004E-2</v>
      </c>
    </row>
    <row r="1669" spans="9:15">
      <c r="I1669" t="s">
        <v>15</v>
      </c>
      <c r="J1669">
        <v>78018375</v>
      </c>
      <c r="K1669">
        <v>78033421</v>
      </c>
      <c r="L1669">
        <f t="shared" ref="L1669:L1732" si="42">K1669-J1669</f>
        <v>15046</v>
      </c>
      <c r="N1669" s="39">
        <v>-2E-3</v>
      </c>
      <c r="O1669" s="39">
        <v>5.1999999999999998E-2</v>
      </c>
    </row>
    <row r="1670" spans="9:15">
      <c r="I1670" t="s">
        <v>15</v>
      </c>
      <c r="J1670">
        <v>80213606</v>
      </c>
      <c r="K1670">
        <v>80245744</v>
      </c>
      <c r="L1670">
        <f t="shared" si="42"/>
        <v>32138</v>
      </c>
      <c r="N1670" s="38">
        <v>3.2000000000000001E-2</v>
      </c>
      <c r="O1670" s="38">
        <v>8.7999999999999995E-2</v>
      </c>
    </row>
    <row r="1671" spans="9:15">
      <c r="I1671" t="s">
        <v>15</v>
      </c>
      <c r="J1671">
        <v>80962754</v>
      </c>
      <c r="K1671">
        <v>80966801</v>
      </c>
      <c r="L1671">
        <f t="shared" si="42"/>
        <v>4047</v>
      </c>
      <c r="N1671" s="39">
        <v>3.1E-2</v>
      </c>
      <c r="O1671" s="39">
        <v>2.1000000000000001E-2</v>
      </c>
    </row>
    <row r="1672" spans="9:15">
      <c r="I1672" t="s">
        <v>15</v>
      </c>
      <c r="J1672">
        <v>82621066</v>
      </c>
      <c r="K1672">
        <v>82635011</v>
      </c>
      <c r="L1672">
        <f t="shared" si="42"/>
        <v>13945</v>
      </c>
      <c r="N1672" s="38">
        <v>6.0000000000000001E-3</v>
      </c>
      <c r="O1672" s="38">
        <v>4.7E-2</v>
      </c>
    </row>
    <row r="1673" spans="9:15">
      <c r="I1673" t="s">
        <v>15</v>
      </c>
      <c r="J1673">
        <v>83262099</v>
      </c>
      <c r="K1673">
        <v>83310891</v>
      </c>
      <c r="L1673">
        <f t="shared" si="42"/>
        <v>48792</v>
      </c>
      <c r="N1673" s="39">
        <v>-8.4000000000000005E-2</v>
      </c>
      <c r="O1673" s="39">
        <v>2.7E-2</v>
      </c>
    </row>
    <row r="1674" spans="9:15">
      <c r="I1674" t="s">
        <v>16</v>
      </c>
      <c r="J1674">
        <v>2946553</v>
      </c>
      <c r="K1674">
        <v>2949877</v>
      </c>
      <c r="L1674">
        <f t="shared" si="42"/>
        <v>3324</v>
      </c>
      <c r="N1674" s="38">
        <v>2.1999999999999999E-2</v>
      </c>
      <c r="O1674" s="38">
        <v>5.1999999999999998E-2</v>
      </c>
    </row>
    <row r="1675" spans="9:15">
      <c r="I1675" t="s">
        <v>16</v>
      </c>
      <c r="J1675">
        <v>9945850</v>
      </c>
      <c r="K1675">
        <v>9968449</v>
      </c>
      <c r="L1675">
        <f t="shared" si="42"/>
        <v>22599</v>
      </c>
      <c r="N1675" s="39">
        <v>1.7000000000000001E-2</v>
      </c>
      <c r="O1675" s="39">
        <v>3.7999999999999999E-2</v>
      </c>
    </row>
    <row r="1676" spans="9:15">
      <c r="I1676" t="s">
        <v>16</v>
      </c>
      <c r="J1676">
        <v>10113703</v>
      </c>
      <c r="K1676">
        <v>10118098</v>
      </c>
      <c r="L1676">
        <f t="shared" si="42"/>
        <v>4395</v>
      </c>
      <c r="N1676" s="38">
        <v>4.2999999999999997E-2</v>
      </c>
      <c r="O1676" s="38">
        <v>0.03</v>
      </c>
    </row>
    <row r="1677" spans="9:15">
      <c r="I1677" t="s">
        <v>16</v>
      </c>
      <c r="J1677">
        <v>10550765</v>
      </c>
      <c r="K1677">
        <v>10573420</v>
      </c>
      <c r="L1677">
        <f t="shared" si="42"/>
        <v>22655</v>
      </c>
      <c r="N1677" s="39">
        <v>-1.4E-2</v>
      </c>
      <c r="O1677" s="39">
        <v>4.1000000000000002E-2</v>
      </c>
    </row>
    <row r="1678" spans="9:15">
      <c r="I1678" t="s">
        <v>16</v>
      </c>
      <c r="J1678">
        <v>10618848</v>
      </c>
      <c r="K1678">
        <v>10641419</v>
      </c>
      <c r="L1678">
        <f t="shared" si="42"/>
        <v>22571</v>
      </c>
      <c r="N1678" s="38">
        <v>-1.4999999999999999E-2</v>
      </c>
      <c r="O1678" s="38">
        <v>5.7000000000000002E-2</v>
      </c>
    </row>
    <row r="1679" spans="9:15">
      <c r="I1679" t="s">
        <v>16</v>
      </c>
      <c r="J1679">
        <v>11886225</v>
      </c>
      <c r="K1679">
        <v>11889734</v>
      </c>
      <c r="L1679">
        <f t="shared" si="42"/>
        <v>3509</v>
      </c>
      <c r="N1679" s="39">
        <v>2.5000000000000001E-2</v>
      </c>
      <c r="O1679" s="39">
        <v>3.5000000000000003E-2</v>
      </c>
    </row>
    <row r="1680" spans="9:15">
      <c r="I1680" t="s">
        <v>16</v>
      </c>
      <c r="J1680">
        <v>12694270</v>
      </c>
      <c r="K1680">
        <v>12705766</v>
      </c>
      <c r="L1680">
        <f t="shared" si="42"/>
        <v>11496</v>
      </c>
      <c r="N1680" s="38">
        <v>2.1000000000000001E-2</v>
      </c>
      <c r="O1680" s="38">
        <v>4.4999999999999998E-2</v>
      </c>
    </row>
    <row r="1681" spans="9:15">
      <c r="I1681" t="s">
        <v>16</v>
      </c>
      <c r="J1681">
        <v>12865493</v>
      </c>
      <c r="K1681">
        <v>12874781</v>
      </c>
      <c r="L1681">
        <f t="shared" si="42"/>
        <v>9288</v>
      </c>
      <c r="N1681" s="39">
        <v>1.7999999999999999E-2</v>
      </c>
      <c r="O1681" s="39">
        <v>3.5999999999999997E-2</v>
      </c>
    </row>
    <row r="1682" spans="9:15">
      <c r="I1682" t="s">
        <v>16</v>
      </c>
      <c r="J1682">
        <v>12933881</v>
      </c>
      <c r="K1682">
        <v>12940324</v>
      </c>
      <c r="L1682">
        <f t="shared" si="42"/>
        <v>6443</v>
      </c>
      <c r="N1682" s="38">
        <v>1.4999999999999999E-2</v>
      </c>
      <c r="O1682" s="38">
        <v>3.6999999999999998E-2</v>
      </c>
    </row>
    <row r="1683" spans="9:15">
      <c r="I1683" t="s">
        <v>16</v>
      </c>
      <c r="J1683">
        <v>20777603</v>
      </c>
      <c r="K1683">
        <v>20791159</v>
      </c>
      <c r="L1683">
        <f t="shared" si="42"/>
        <v>13556</v>
      </c>
      <c r="N1683" s="39">
        <v>-2.7E-2</v>
      </c>
      <c r="O1683" s="39">
        <v>6.5000000000000002E-2</v>
      </c>
    </row>
    <row r="1684" spans="9:15">
      <c r="I1684" t="s">
        <v>16</v>
      </c>
      <c r="J1684">
        <v>33804511</v>
      </c>
      <c r="K1684">
        <v>33840592</v>
      </c>
      <c r="L1684">
        <f t="shared" si="42"/>
        <v>36081</v>
      </c>
      <c r="N1684" s="38">
        <v>8.0000000000000002E-3</v>
      </c>
      <c r="O1684" s="38">
        <v>3.6999999999999998E-2</v>
      </c>
    </row>
    <row r="1685" spans="9:15">
      <c r="I1685" t="s">
        <v>16</v>
      </c>
      <c r="J1685">
        <v>53035349</v>
      </c>
      <c r="K1685">
        <v>53076785</v>
      </c>
      <c r="L1685">
        <f t="shared" si="42"/>
        <v>41436</v>
      </c>
      <c r="N1685" s="39">
        <v>2.9000000000000001E-2</v>
      </c>
      <c r="O1685" s="39">
        <v>5.6000000000000001E-2</v>
      </c>
    </row>
    <row r="1686" spans="9:15">
      <c r="I1686" t="s">
        <v>16</v>
      </c>
      <c r="J1686">
        <v>53848465</v>
      </c>
      <c r="K1686">
        <v>53853262</v>
      </c>
      <c r="L1686">
        <f t="shared" si="42"/>
        <v>4797</v>
      </c>
      <c r="N1686" s="38">
        <v>2.5999999999999999E-2</v>
      </c>
      <c r="O1686" s="38">
        <v>3.4000000000000002E-2</v>
      </c>
    </row>
    <row r="1687" spans="9:15">
      <c r="I1687" t="s">
        <v>16</v>
      </c>
      <c r="J1687">
        <v>54706096</v>
      </c>
      <c r="K1687">
        <v>54709615</v>
      </c>
      <c r="L1687">
        <f t="shared" si="42"/>
        <v>3519</v>
      </c>
      <c r="N1687" s="39">
        <v>0.04</v>
      </c>
      <c r="O1687" s="39">
        <v>2.7E-2</v>
      </c>
    </row>
    <row r="1688" spans="9:15">
      <c r="I1688" t="s">
        <v>17</v>
      </c>
      <c r="J1688">
        <v>5894456</v>
      </c>
      <c r="K1688">
        <v>5897871</v>
      </c>
      <c r="L1688">
        <f t="shared" si="42"/>
        <v>3415</v>
      </c>
      <c r="N1688" s="38">
        <v>4.4999999999999998E-2</v>
      </c>
      <c r="O1688" s="38">
        <v>2.5000000000000001E-2</v>
      </c>
    </row>
    <row r="1689" spans="9:15">
      <c r="I1689" t="s">
        <v>17</v>
      </c>
      <c r="J1689">
        <v>6061848</v>
      </c>
      <c r="K1689">
        <v>6074157</v>
      </c>
      <c r="L1689">
        <f t="shared" si="42"/>
        <v>12309</v>
      </c>
      <c r="N1689" s="39">
        <v>2.5000000000000001E-2</v>
      </c>
      <c r="O1689" s="39">
        <v>2.5000000000000001E-2</v>
      </c>
    </row>
    <row r="1690" spans="9:15">
      <c r="I1690" t="s">
        <v>17</v>
      </c>
      <c r="J1690">
        <v>7540872</v>
      </c>
      <c r="K1690">
        <v>7547169</v>
      </c>
      <c r="L1690">
        <f t="shared" si="42"/>
        <v>6297</v>
      </c>
      <c r="N1690" s="38">
        <v>1.0999999999999999E-2</v>
      </c>
      <c r="O1690" s="38">
        <v>3.7999999999999999E-2</v>
      </c>
    </row>
    <row r="1691" spans="9:15">
      <c r="I1691" t="s">
        <v>17</v>
      </c>
      <c r="J1691">
        <v>10832641</v>
      </c>
      <c r="K1691">
        <v>10850105</v>
      </c>
      <c r="L1691">
        <f t="shared" si="42"/>
        <v>17464</v>
      </c>
      <c r="N1691" s="39">
        <v>2.7E-2</v>
      </c>
      <c r="O1691" s="39">
        <v>3.1E-2</v>
      </c>
    </row>
    <row r="1692" spans="9:15">
      <c r="I1692" t="s">
        <v>17</v>
      </c>
      <c r="J1692">
        <v>11505996</v>
      </c>
      <c r="K1692">
        <v>11522566</v>
      </c>
      <c r="L1692">
        <f t="shared" si="42"/>
        <v>16570</v>
      </c>
      <c r="N1692" s="38">
        <v>3.4000000000000002E-2</v>
      </c>
      <c r="O1692" s="38">
        <v>0.05</v>
      </c>
    </row>
    <row r="1693" spans="9:15">
      <c r="I1693" t="s">
        <v>17</v>
      </c>
      <c r="J1693">
        <v>12050107</v>
      </c>
      <c r="K1693">
        <v>12065786</v>
      </c>
      <c r="L1693">
        <f t="shared" si="42"/>
        <v>15679</v>
      </c>
      <c r="N1693" s="39">
        <v>0</v>
      </c>
      <c r="O1693" s="39">
        <v>5.2999999999999999E-2</v>
      </c>
    </row>
    <row r="1694" spans="9:15">
      <c r="I1694" t="s">
        <v>17</v>
      </c>
      <c r="J1694">
        <v>13128648</v>
      </c>
      <c r="K1694">
        <v>13163658</v>
      </c>
      <c r="L1694">
        <f t="shared" si="42"/>
        <v>35010</v>
      </c>
      <c r="N1694" s="38">
        <v>0</v>
      </c>
      <c r="O1694" s="38">
        <v>8.2000000000000003E-2</v>
      </c>
    </row>
    <row r="1695" spans="9:15">
      <c r="I1695" t="s">
        <v>17</v>
      </c>
      <c r="J1695">
        <v>18524794</v>
      </c>
      <c r="K1695">
        <v>18566952</v>
      </c>
      <c r="L1695">
        <f t="shared" si="42"/>
        <v>42158</v>
      </c>
      <c r="N1695" s="39">
        <v>7.0000000000000001E-3</v>
      </c>
      <c r="O1695" s="39">
        <v>3.7999999999999999E-2</v>
      </c>
    </row>
    <row r="1696" spans="9:15">
      <c r="I1696" t="s">
        <v>17</v>
      </c>
      <c r="J1696">
        <v>18739235</v>
      </c>
      <c r="K1696">
        <v>18743421</v>
      </c>
      <c r="L1696">
        <f t="shared" si="42"/>
        <v>4186</v>
      </c>
      <c r="N1696" s="38">
        <v>3.5000000000000003E-2</v>
      </c>
      <c r="O1696" s="38">
        <v>6.5000000000000002E-2</v>
      </c>
    </row>
    <row r="1697" spans="9:15">
      <c r="I1697" t="s">
        <v>17</v>
      </c>
      <c r="J1697">
        <v>23503940</v>
      </c>
      <c r="K1697">
        <v>23544426</v>
      </c>
      <c r="L1697">
        <f t="shared" si="42"/>
        <v>40486</v>
      </c>
      <c r="N1697" s="39">
        <v>3.9E-2</v>
      </c>
      <c r="O1697" s="39">
        <v>3.5999999999999997E-2</v>
      </c>
    </row>
    <row r="1698" spans="9:15">
      <c r="I1698" t="s">
        <v>17</v>
      </c>
      <c r="J1698">
        <v>23683481</v>
      </c>
      <c r="K1698">
        <v>23707596</v>
      </c>
      <c r="L1698">
        <f t="shared" si="42"/>
        <v>24115</v>
      </c>
      <c r="N1698" s="38">
        <v>-8.0000000000000002E-3</v>
      </c>
      <c r="O1698" s="38">
        <v>7.6999999999999999E-2</v>
      </c>
    </row>
    <row r="1699" spans="9:15">
      <c r="I1699" t="s">
        <v>17</v>
      </c>
      <c r="J1699">
        <v>23996644</v>
      </c>
      <c r="K1699">
        <v>24012848</v>
      </c>
      <c r="L1699">
        <f t="shared" si="42"/>
        <v>16204</v>
      </c>
      <c r="N1699" s="39">
        <v>-1.0999999999999999E-2</v>
      </c>
      <c r="O1699" s="39">
        <v>4.3999999999999997E-2</v>
      </c>
    </row>
    <row r="1700" spans="9:15">
      <c r="I1700" t="s">
        <v>17</v>
      </c>
      <c r="J1700">
        <v>24121723</v>
      </c>
      <c r="K1700">
        <v>24148707</v>
      </c>
      <c r="L1700">
        <f t="shared" si="42"/>
        <v>26984</v>
      </c>
      <c r="N1700" s="38">
        <v>-2.8000000000000001E-2</v>
      </c>
      <c r="O1700" s="38">
        <v>5.0999999999999997E-2</v>
      </c>
    </row>
    <row r="1701" spans="9:15">
      <c r="I1701" t="s">
        <v>17</v>
      </c>
      <c r="J1701">
        <v>25546531</v>
      </c>
      <c r="K1701">
        <v>25567605</v>
      </c>
      <c r="L1701">
        <f t="shared" si="42"/>
        <v>21074</v>
      </c>
      <c r="N1701" s="39">
        <v>1.7999999999999999E-2</v>
      </c>
      <c r="O1701" s="39">
        <v>4.7E-2</v>
      </c>
    </row>
    <row r="1702" spans="9:15">
      <c r="I1702" t="s">
        <v>17</v>
      </c>
      <c r="J1702">
        <v>25754352</v>
      </c>
      <c r="K1702">
        <v>25786254</v>
      </c>
      <c r="L1702">
        <f t="shared" si="42"/>
        <v>31902</v>
      </c>
      <c r="N1702" s="38">
        <v>-2.1999999999999999E-2</v>
      </c>
      <c r="O1702" s="38">
        <v>5.1999999999999998E-2</v>
      </c>
    </row>
    <row r="1703" spans="9:15">
      <c r="I1703" t="s">
        <v>17</v>
      </c>
      <c r="J1703">
        <v>26880494</v>
      </c>
      <c r="K1703">
        <v>26883212</v>
      </c>
      <c r="L1703">
        <f t="shared" si="42"/>
        <v>2718</v>
      </c>
      <c r="N1703" s="39">
        <v>0.04</v>
      </c>
      <c r="O1703" s="39">
        <v>3.1E-2</v>
      </c>
    </row>
    <row r="1704" spans="9:15">
      <c r="I1704" t="s">
        <v>17</v>
      </c>
      <c r="J1704">
        <v>29408141</v>
      </c>
      <c r="K1704">
        <v>29415951</v>
      </c>
      <c r="L1704">
        <f t="shared" si="42"/>
        <v>7810</v>
      </c>
      <c r="N1704" s="38">
        <v>2.9000000000000001E-2</v>
      </c>
      <c r="O1704" s="38">
        <v>4.4999999999999998E-2</v>
      </c>
    </row>
    <row r="1705" spans="9:15">
      <c r="I1705" t="s">
        <v>17</v>
      </c>
      <c r="J1705">
        <v>29523455</v>
      </c>
      <c r="K1705">
        <v>29563048</v>
      </c>
      <c r="L1705">
        <f t="shared" si="42"/>
        <v>39593</v>
      </c>
      <c r="N1705" s="39">
        <v>3.0000000000000001E-3</v>
      </c>
      <c r="O1705" s="39">
        <v>6.2E-2</v>
      </c>
    </row>
    <row r="1706" spans="9:15">
      <c r="I1706" t="s">
        <v>17</v>
      </c>
      <c r="J1706">
        <v>29659861</v>
      </c>
      <c r="K1706">
        <v>29715044</v>
      </c>
      <c r="L1706">
        <f t="shared" si="42"/>
        <v>55183</v>
      </c>
      <c r="N1706" s="38">
        <v>2.3E-2</v>
      </c>
      <c r="O1706" s="38">
        <v>4.2000000000000003E-2</v>
      </c>
    </row>
    <row r="1707" spans="9:15">
      <c r="I1707" t="s">
        <v>17</v>
      </c>
      <c r="J1707">
        <v>29853049</v>
      </c>
      <c r="K1707">
        <v>29873790</v>
      </c>
      <c r="L1707">
        <f t="shared" si="42"/>
        <v>20741</v>
      </c>
      <c r="N1707" s="39">
        <v>1.4999999999999999E-2</v>
      </c>
      <c r="O1707" s="39">
        <v>4.5999999999999999E-2</v>
      </c>
    </row>
    <row r="1708" spans="9:15">
      <c r="I1708" t="s">
        <v>17</v>
      </c>
      <c r="J1708">
        <v>29982812</v>
      </c>
      <c r="K1708">
        <v>30014703</v>
      </c>
      <c r="L1708">
        <f t="shared" si="42"/>
        <v>31891</v>
      </c>
      <c r="N1708" s="38">
        <v>1.4999999999999999E-2</v>
      </c>
      <c r="O1708" s="38">
        <v>5.8000000000000003E-2</v>
      </c>
    </row>
    <row r="1709" spans="9:15">
      <c r="I1709" t="s">
        <v>17</v>
      </c>
      <c r="J1709">
        <v>33521298</v>
      </c>
      <c r="K1709">
        <v>33521580</v>
      </c>
      <c r="L1709">
        <f t="shared" si="42"/>
        <v>282</v>
      </c>
      <c r="N1709" s="39">
        <v>4.4999999999999998E-2</v>
      </c>
      <c r="O1709" s="39">
        <v>0.02</v>
      </c>
    </row>
    <row r="1710" spans="9:15">
      <c r="I1710" t="s">
        <v>17</v>
      </c>
      <c r="J1710">
        <v>34463557</v>
      </c>
      <c r="K1710">
        <v>34491722</v>
      </c>
      <c r="L1710">
        <f t="shared" si="42"/>
        <v>28165</v>
      </c>
      <c r="N1710" s="38">
        <v>2.1000000000000001E-2</v>
      </c>
      <c r="O1710" s="38">
        <v>5.5E-2</v>
      </c>
    </row>
    <row r="1711" spans="9:15">
      <c r="I1711" t="s">
        <v>17</v>
      </c>
      <c r="J1711">
        <v>37176352</v>
      </c>
      <c r="K1711">
        <v>37204582</v>
      </c>
      <c r="L1711">
        <f t="shared" si="42"/>
        <v>28230</v>
      </c>
      <c r="N1711" s="39">
        <v>1.9E-2</v>
      </c>
      <c r="O1711" s="39">
        <v>0.04</v>
      </c>
    </row>
    <row r="1712" spans="9:15">
      <c r="I1712" t="s">
        <v>17</v>
      </c>
      <c r="J1712">
        <v>37272765</v>
      </c>
      <c r="K1712">
        <v>37291148</v>
      </c>
      <c r="L1712">
        <f t="shared" si="42"/>
        <v>18383</v>
      </c>
      <c r="N1712" s="38">
        <v>2.5000000000000001E-2</v>
      </c>
      <c r="O1712" s="38">
        <v>3.5999999999999997E-2</v>
      </c>
    </row>
    <row r="1713" spans="9:15">
      <c r="I1713" t="s">
        <v>17</v>
      </c>
      <c r="J1713">
        <v>38984880</v>
      </c>
      <c r="K1713">
        <v>38990619</v>
      </c>
      <c r="L1713">
        <f t="shared" si="42"/>
        <v>5739</v>
      </c>
      <c r="N1713" s="39">
        <v>2.7E-2</v>
      </c>
      <c r="O1713" s="39">
        <v>3.9E-2</v>
      </c>
    </row>
    <row r="1714" spans="9:15">
      <c r="I1714" t="s">
        <v>17</v>
      </c>
      <c r="J1714">
        <v>39471849</v>
      </c>
      <c r="K1714">
        <v>39486318</v>
      </c>
      <c r="L1714">
        <f t="shared" si="42"/>
        <v>14469</v>
      </c>
      <c r="N1714" s="38">
        <v>1.9E-2</v>
      </c>
      <c r="O1714" s="38">
        <v>4.7E-2</v>
      </c>
    </row>
    <row r="1715" spans="9:15">
      <c r="I1715" t="s">
        <v>17</v>
      </c>
      <c r="J1715">
        <v>39655905</v>
      </c>
      <c r="K1715">
        <v>39669542</v>
      </c>
      <c r="L1715">
        <f t="shared" si="42"/>
        <v>13637</v>
      </c>
      <c r="N1715" s="39">
        <v>1.4999999999999999E-2</v>
      </c>
      <c r="O1715" s="39">
        <v>4.4999999999999998E-2</v>
      </c>
    </row>
    <row r="1716" spans="9:15">
      <c r="I1716" t="s">
        <v>17</v>
      </c>
      <c r="J1716">
        <v>42239876</v>
      </c>
      <c r="K1716">
        <v>42310352</v>
      </c>
      <c r="L1716">
        <f t="shared" si="42"/>
        <v>70476</v>
      </c>
      <c r="N1716" s="38">
        <v>1.2999999999999999E-2</v>
      </c>
      <c r="O1716" s="38">
        <v>9.4E-2</v>
      </c>
    </row>
    <row r="1717" spans="9:15">
      <c r="I1717" t="s">
        <v>17</v>
      </c>
      <c r="J1717">
        <v>42577471</v>
      </c>
      <c r="K1717">
        <v>42678331</v>
      </c>
      <c r="L1717">
        <f t="shared" si="42"/>
        <v>100860</v>
      </c>
      <c r="N1717" s="39">
        <v>3.0000000000000001E-3</v>
      </c>
      <c r="O1717" s="39">
        <v>6.5000000000000002E-2</v>
      </c>
    </row>
    <row r="1718" spans="9:15">
      <c r="I1718" t="s">
        <v>17</v>
      </c>
      <c r="J1718">
        <v>42742462</v>
      </c>
      <c r="K1718">
        <v>42792700</v>
      </c>
      <c r="L1718">
        <f t="shared" si="42"/>
        <v>50238</v>
      </c>
      <c r="N1718" s="38">
        <v>0</v>
      </c>
      <c r="O1718" s="38">
        <v>5.8000000000000003E-2</v>
      </c>
    </row>
    <row r="1719" spans="9:15">
      <c r="I1719" t="s">
        <v>17</v>
      </c>
      <c r="J1719">
        <v>44421200</v>
      </c>
      <c r="K1719">
        <v>44454213</v>
      </c>
      <c r="L1719">
        <f t="shared" si="42"/>
        <v>33013</v>
      </c>
      <c r="N1719" s="39">
        <v>2.4E-2</v>
      </c>
      <c r="O1719" s="39">
        <v>4.7E-2</v>
      </c>
    </row>
    <row r="1720" spans="9:15">
      <c r="I1720" t="s">
        <v>17</v>
      </c>
      <c r="J1720">
        <v>44517073</v>
      </c>
      <c r="K1720">
        <v>44520485</v>
      </c>
      <c r="L1720">
        <f t="shared" si="42"/>
        <v>3412</v>
      </c>
      <c r="N1720" s="38">
        <v>3.2000000000000001E-2</v>
      </c>
      <c r="O1720" s="38">
        <v>4.2000000000000003E-2</v>
      </c>
    </row>
    <row r="1721" spans="9:15">
      <c r="I1721" t="s">
        <v>17</v>
      </c>
      <c r="J1721">
        <v>44649370</v>
      </c>
      <c r="K1721">
        <v>44682248</v>
      </c>
      <c r="L1721">
        <f t="shared" si="42"/>
        <v>32878</v>
      </c>
      <c r="N1721" s="39">
        <v>0.02</v>
      </c>
      <c r="O1721" s="39">
        <v>5.3999999999999999E-2</v>
      </c>
    </row>
    <row r="1722" spans="9:15">
      <c r="I1722" t="s">
        <v>17</v>
      </c>
      <c r="J1722">
        <v>45340740</v>
      </c>
      <c r="K1722">
        <v>45341566</v>
      </c>
      <c r="L1722">
        <f t="shared" si="42"/>
        <v>826</v>
      </c>
      <c r="N1722" s="38">
        <v>0.05</v>
      </c>
      <c r="O1722" s="38">
        <v>0.03</v>
      </c>
    </row>
    <row r="1723" spans="9:15">
      <c r="I1723" t="s">
        <v>17</v>
      </c>
      <c r="J1723">
        <v>45476106</v>
      </c>
      <c r="K1723">
        <v>45485816</v>
      </c>
      <c r="L1723">
        <f t="shared" si="42"/>
        <v>9710</v>
      </c>
      <c r="N1723" s="39">
        <v>1.4999999999999999E-2</v>
      </c>
      <c r="O1723" s="39">
        <v>3.7999999999999999E-2</v>
      </c>
    </row>
    <row r="1724" spans="9:15">
      <c r="I1724" t="s">
        <v>17</v>
      </c>
      <c r="J1724">
        <v>47407058</v>
      </c>
      <c r="K1724">
        <v>47413776</v>
      </c>
      <c r="L1724">
        <f t="shared" si="42"/>
        <v>6718</v>
      </c>
      <c r="N1724" s="38">
        <v>2.7E-2</v>
      </c>
      <c r="O1724" s="38">
        <v>2.3E-2</v>
      </c>
    </row>
    <row r="1725" spans="9:15">
      <c r="I1725" t="s">
        <v>17</v>
      </c>
      <c r="J1725">
        <v>47790726</v>
      </c>
      <c r="K1725">
        <v>47861038</v>
      </c>
      <c r="L1725">
        <f t="shared" si="42"/>
        <v>70312</v>
      </c>
      <c r="N1725" s="39">
        <v>1.6E-2</v>
      </c>
      <c r="O1725" s="39">
        <v>4.5999999999999999E-2</v>
      </c>
    </row>
    <row r="1726" spans="9:15">
      <c r="I1726" t="s">
        <v>17</v>
      </c>
      <c r="J1726">
        <v>48362922</v>
      </c>
      <c r="K1726">
        <v>48392424</v>
      </c>
      <c r="L1726">
        <f t="shared" si="42"/>
        <v>29502</v>
      </c>
      <c r="N1726" s="38">
        <v>1.4E-2</v>
      </c>
      <c r="O1726" s="38">
        <v>4.7E-2</v>
      </c>
    </row>
    <row r="1727" spans="9:15">
      <c r="I1727" t="s">
        <v>17</v>
      </c>
      <c r="J1727">
        <v>48632630</v>
      </c>
      <c r="K1727">
        <v>48715346</v>
      </c>
      <c r="L1727">
        <f t="shared" si="42"/>
        <v>82716</v>
      </c>
      <c r="N1727" s="39">
        <v>0.03</v>
      </c>
      <c r="O1727" s="39">
        <v>8.3000000000000004E-2</v>
      </c>
    </row>
    <row r="1728" spans="9:15">
      <c r="I1728" t="s">
        <v>17</v>
      </c>
      <c r="J1728">
        <v>51667184</v>
      </c>
      <c r="K1728">
        <v>51676654</v>
      </c>
      <c r="L1728">
        <f t="shared" si="42"/>
        <v>9470</v>
      </c>
      <c r="N1728" s="38">
        <v>6.0000000000000001E-3</v>
      </c>
      <c r="O1728" s="38">
        <v>5.5E-2</v>
      </c>
    </row>
    <row r="1729" spans="9:15">
      <c r="I1729" t="s">
        <v>17</v>
      </c>
      <c r="J1729">
        <v>51812013</v>
      </c>
      <c r="K1729">
        <v>51821827</v>
      </c>
      <c r="L1729">
        <f t="shared" si="42"/>
        <v>9814</v>
      </c>
      <c r="N1729" s="39">
        <v>0.03</v>
      </c>
      <c r="O1729" s="39">
        <v>2.9000000000000001E-2</v>
      </c>
    </row>
    <row r="1730" spans="9:15">
      <c r="I1730" t="s">
        <v>17</v>
      </c>
      <c r="J1730">
        <v>52323326</v>
      </c>
      <c r="K1730">
        <v>52338573</v>
      </c>
      <c r="L1730">
        <f t="shared" si="42"/>
        <v>15247</v>
      </c>
      <c r="N1730" s="38">
        <v>1.0999999999999999E-2</v>
      </c>
      <c r="O1730" s="38">
        <v>0.05</v>
      </c>
    </row>
    <row r="1731" spans="9:15">
      <c r="I1731" t="s">
        <v>17</v>
      </c>
      <c r="J1731">
        <v>54686303</v>
      </c>
      <c r="K1731">
        <v>54700581</v>
      </c>
      <c r="L1731">
        <f t="shared" si="42"/>
        <v>14278</v>
      </c>
      <c r="N1731" s="39">
        <v>1.9E-2</v>
      </c>
      <c r="O1731" s="39">
        <v>3.7999999999999999E-2</v>
      </c>
    </row>
    <row r="1732" spans="9:15">
      <c r="I1732" t="s">
        <v>17</v>
      </c>
      <c r="J1732">
        <v>57772537</v>
      </c>
      <c r="K1732">
        <v>57778163</v>
      </c>
      <c r="L1732">
        <f t="shared" si="42"/>
        <v>5626</v>
      </c>
      <c r="N1732" s="38">
        <v>3.1E-2</v>
      </c>
      <c r="O1732" s="38">
        <v>2.3E-2</v>
      </c>
    </row>
    <row r="1733" spans="9:15">
      <c r="I1733" t="s">
        <v>17</v>
      </c>
      <c r="J1733">
        <v>57844223</v>
      </c>
      <c r="K1733">
        <v>58056832</v>
      </c>
      <c r="L1733">
        <f t="shared" ref="L1733:L1796" si="43">K1733-J1733</f>
        <v>212609</v>
      </c>
      <c r="N1733" s="39">
        <v>0.01</v>
      </c>
      <c r="O1733" s="39">
        <v>4.3999999999999997E-2</v>
      </c>
    </row>
    <row r="1734" spans="9:15">
      <c r="I1734" t="s">
        <v>17</v>
      </c>
      <c r="J1734">
        <v>61534081</v>
      </c>
      <c r="K1734">
        <v>61536660</v>
      </c>
      <c r="L1734">
        <f t="shared" si="43"/>
        <v>2579</v>
      </c>
      <c r="N1734" s="38">
        <v>3.7999999999999999E-2</v>
      </c>
      <c r="O1734" s="38">
        <v>3.2000000000000001E-2</v>
      </c>
    </row>
    <row r="1735" spans="9:15">
      <c r="I1735" t="s">
        <v>17</v>
      </c>
      <c r="J1735">
        <v>64848922</v>
      </c>
      <c r="K1735">
        <v>64850651</v>
      </c>
      <c r="L1735">
        <f t="shared" si="43"/>
        <v>1729</v>
      </c>
      <c r="N1735" s="39">
        <v>2.5999999999999999E-2</v>
      </c>
      <c r="O1735" s="39">
        <v>2.4E-2</v>
      </c>
    </row>
    <row r="1736" spans="9:15">
      <c r="I1736" t="s">
        <v>17</v>
      </c>
      <c r="J1736">
        <v>66648050</v>
      </c>
      <c r="K1736">
        <v>66723329</v>
      </c>
      <c r="L1736">
        <f t="shared" si="43"/>
        <v>75279</v>
      </c>
      <c r="N1736" s="38">
        <v>2.5000000000000001E-2</v>
      </c>
      <c r="O1736" s="38">
        <v>3.1E-2</v>
      </c>
    </row>
    <row r="1737" spans="9:15">
      <c r="I1737" t="s">
        <v>17</v>
      </c>
      <c r="J1737">
        <v>66764927</v>
      </c>
      <c r="K1737">
        <v>66771603</v>
      </c>
      <c r="L1737">
        <f t="shared" si="43"/>
        <v>6676</v>
      </c>
      <c r="N1737" s="39">
        <v>3.3000000000000002E-2</v>
      </c>
      <c r="O1737" s="39">
        <v>2.3E-2</v>
      </c>
    </row>
    <row r="1738" spans="9:15">
      <c r="I1738" t="s">
        <v>17</v>
      </c>
      <c r="J1738">
        <v>72010047</v>
      </c>
      <c r="K1738">
        <v>72021359</v>
      </c>
      <c r="L1738">
        <f t="shared" si="43"/>
        <v>11312</v>
      </c>
      <c r="N1738" s="38">
        <v>1.2E-2</v>
      </c>
      <c r="O1738" s="38">
        <v>5.3999999999999999E-2</v>
      </c>
    </row>
    <row r="1739" spans="9:15">
      <c r="I1739" t="s">
        <v>17</v>
      </c>
      <c r="J1739">
        <v>73275254</v>
      </c>
      <c r="K1739">
        <v>73342622</v>
      </c>
      <c r="L1739">
        <f t="shared" si="43"/>
        <v>67368</v>
      </c>
      <c r="N1739" s="39">
        <v>-3.1E-2</v>
      </c>
      <c r="O1739" s="39">
        <v>6.0999999999999999E-2</v>
      </c>
    </row>
    <row r="1740" spans="9:15">
      <c r="I1740" t="s">
        <v>17</v>
      </c>
      <c r="J1740">
        <v>74035682</v>
      </c>
      <c r="K1740">
        <v>74041257</v>
      </c>
      <c r="L1740">
        <f t="shared" si="43"/>
        <v>5575</v>
      </c>
      <c r="N1740" s="38">
        <v>2.5999999999999999E-2</v>
      </c>
      <c r="O1740" s="38">
        <v>5.3999999999999999E-2</v>
      </c>
    </row>
    <row r="1741" spans="9:15">
      <c r="I1741" t="s">
        <v>17</v>
      </c>
      <c r="J1741">
        <v>76845464</v>
      </c>
      <c r="K1741">
        <v>76941528</v>
      </c>
      <c r="L1741">
        <f t="shared" si="43"/>
        <v>96064</v>
      </c>
      <c r="N1741" s="39">
        <v>-1.6E-2</v>
      </c>
      <c r="O1741" s="39">
        <v>6.7000000000000004E-2</v>
      </c>
    </row>
    <row r="1742" spans="9:15">
      <c r="I1742" t="s">
        <v>17</v>
      </c>
      <c r="J1742">
        <v>77074283</v>
      </c>
      <c r="K1742">
        <v>77077631</v>
      </c>
      <c r="L1742">
        <f t="shared" si="43"/>
        <v>3348</v>
      </c>
      <c r="N1742" s="38">
        <v>0.04</v>
      </c>
      <c r="O1742" s="38">
        <v>0.03</v>
      </c>
    </row>
    <row r="1743" spans="9:15">
      <c r="I1743" t="s">
        <v>18</v>
      </c>
      <c r="J1743">
        <v>21218728</v>
      </c>
      <c r="K1743">
        <v>21332815</v>
      </c>
      <c r="L1743">
        <f t="shared" si="43"/>
        <v>114087</v>
      </c>
      <c r="N1743" s="39">
        <v>1.2999999999999999E-2</v>
      </c>
      <c r="O1743" s="39">
        <v>0.05</v>
      </c>
    </row>
    <row r="1744" spans="9:15">
      <c r="I1744" t="s">
        <v>18</v>
      </c>
      <c r="J1744">
        <v>30125289</v>
      </c>
      <c r="K1744">
        <v>30128953</v>
      </c>
      <c r="L1744">
        <f t="shared" si="43"/>
        <v>3664</v>
      </c>
      <c r="N1744" s="38">
        <v>3.2000000000000001E-2</v>
      </c>
      <c r="O1744" s="38">
        <v>2.5999999999999999E-2</v>
      </c>
    </row>
    <row r="1745" spans="9:15">
      <c r="I1745" t="s">
        <v>18</v>
      </c>
      <c r="J1745">
        <v>30203851</v>
      </c>
      <c r="K1745">
        <v>30208050</v>
      </c>
      <c r="L1745">
        <f t="shared" si="43"/>
        <v>4199</v>
      </c>
      <c r="N1745" s="39">
        <v>0.04</v>
      </c>
      <c r="O1745" s="39">
        <v>2.1999999999999999E-2</v>
      </c>
    </row>
    <row r="1746" spans="9:15">
      <c r="I1746" t="s">
        <v>18</v>
      </c>
      <c r="J1746">
        <v>30404849</v>
      </c>
      <c r="K1746">
        <v>30517164</v>
      </c>
      <c r="L1746">
        <f t="shared" si="43"/>
        <v>112315</v>
      </c>
      <c r="N1746" s="38">
        <v>-1.9E-2</v>
      </c>
      <c r="O1746" s="38">
        <v>3.5000000000000003E-2</v>
      </c>
    </row>
    <row r="1747" spans="9:15">
      <c r="I1747" t="s">
        <v>18</v>
      </c>
      <c r="J1747">
        <v>31895688</v>
      </c>
      <c r="K1747">
        <v>31932114</v>
      </c>
      <c r="L1747">
        <f t="shared" si="43"/>
        <v>36426</v>
      </c>
      <c r="N1747" s="39">
        <v>0.01</v>
      </c>
      <c r="O1747" s="39">
        <v>5.8000000000000003E-2</v>
      </c>
    </row>
    <row r="1748" spans="9:15">
      <c r="I1748" t="s">
        <v>18</v>
      </c>
      <c r="J1748">
        <v>32801951</v>
      </c>
      <c r="K1748">
        <v>32816575</v>
      </c>
      <c r="L1748">
        <f t="shared" si="43"/>
        <v>14624</v>
      </c>
      <c r="N1748" s="38">
        <v>-0.02</v>
      </c>
      <c r="O1748" s="38">
        <v>6.6000000000000003E-2</v>
      </c>
    </row>
    <row r="1749" spans="9:15">
      <c r="I1749" t="s">
        <v>18</v>
      </c>
      <c r="J1749">
        <v>32949534</v>
      </c>
      <c r="K1749">
        <v>32970966</v>
      </c>
      <c r="L1749">
        <f t="shared" si="43"/>
        <v>21432</v>
      </c>
      <c r="N1749" s="39">
        <v>7.0000000000000001E-3</v>
      </c>
      <c r="O1749" s="39">
        <v>5.7000000000000002E-2</v>
      </c>
    </row>
    <row r="1750" spans="9:15">
      <c r="I1750" t="s">
        <v>18</v>
      </c>
      <c r="J1750">
        <v>33056007</v>
      </c>
      <c r="K1750">
        <v>33058431</v>
      </c>
      <c r="L1750">
        <f t="shared" si="43"/>
        <v>2424</v>
      </c>
      <c r="N1750" s="38">
        <v>3.5999999999999997E-2</v>
      </c>
      <c r="O1750" s="38">
        <v>3.5999999999999997E-2</v>
      </c>
    </row>
    <row r="1751" spans="9:15">
      <c r="I1751" t="s">
        <v>18</v>
      </c>
      <c r="J1751">
        <v>33211839</v>
      </c>
      <c r="K1751">
        <v>33212932</v>
      </c>
      <c r="L1751">
        <f t="shared" si="43"/>
        <v>1093</v>
      </c>
      <c r="N1751" s="39">
        <v>2.7E-2</v>
      </c>
      <c r="O1751" s="39">
        <v>2.3E-2</v>
      </c>
    </row>
    <row r="1752" spans="9:15">
      <c r="I1752" t="s">
        <v>18</v>
      </c>
      <c r="J1752">
        <v>33827136</v>
      </c>
      <c r="K1752">
        <v>33838058</v>
      </c>
      <c r="L1752">
        <f t="shared" si="43"/>
        <v>10922</v>
      </c>
      <c r="N1752" s="38">
        <v>2.1999999999999999E-2</v>
      </c>
      <c r="O1752" s="38">
        <v>2.5999999999999999E-2</v>
      </c>
    </row>
    <row r="1753" spans="9:15">
      <c r="I1753" t="s">
        <v>18</v>
      </c>
      <c r="J1753">
        <v>34272477</v>
      </c>
      <c r="K1753">
        <v>34283086</v>
      </c>
      <c r="L1753">
        <f t="shared" si="43"/>
        <v>10609</v>
      </c>
      <c r="N1753" s="39">
        <v>3.3000000000000002E-2</v>
      </c>
      <c r="O1753" s="39">
        <v>4.3999999999999997E-2</v>
      </c>
    </row>
    <row r="1754" spans="9:15">
      <c r="I1754" t="s">
        <v>18</v>
      </c>
      <c r="J1754">
        <v>34313809</v>
      </c>
      <c r="K1754">
        <v>34316890</v>
      </c>
      <c r="L1754">
        <f t="shared" si="43"/>
        <v>3081</v>
      </c>
      <c r="N1754" s="38">
        <v>2.7E-2</v>
      </c>
      <c r="O1754" s="38">
        <v>2.7E-2</v>
      </c>
    </row>
    <row r="1755" spans="9:15">
      <c r="I1755" t="s">
        <v>18</v>
      </c>
      <c r="J1755">
        <v>50836870</v>
      </c>
      <c r="K1755">
        <v>50837534</v>
      </c>
      <c r="L1755">
        <f t="shared" si="43"/>
        <v>664</v>
      </c>
      <c r="N1755" s="39">
        <v>3.7999999999999999E-2</v>
      </c>
      <c r="O1755" s="39">
        <v>0.04</v>
      </c>
    </row>
    <row r="1756" spans="9:15">
      <c r="I1756" t="s">
        <v>18</v>
      </c>
      <c r="J1756">
        <v>51044787</v>
      </c>
      <c r="K1756">
        <v>51045305</v>
      </c>
      <c r="L1756">
        <f t="shared" si="43"/>
        <v>518</v>
      </c>
      <c r="N1756" s="38">
        <v>0.04</v>
      </c>
      <c r="O1756" s="38">
        <v>0.03</v>
      </c>
    </row>
    <row r="1757" spans="9:15">
      <c r="I1757" t="s">
        <v>18</v>
      </c>
      <c r="J1757">
        <v>51137314</v>
      </c>
      <c r="K1757">
        <v>51141257</v>
      </c>
      <c r="L1757">
        <f t="shared" si="43"/>
        <v>3943</v>
      </c>
      <c r="N1757" s="39">
        <v>4.2000000000000003E-2</v>
      </c>
      <c r="O1757" s="39">
        <v>3.7999999999999999E-2</v>
      </c>
    </row>
    <row r="1758" spans="9:15">
      <c r="I1758" t="s">
        <v>18</v>
      </c>
      <c r="J1758">
        <v>51318396</v>
      </c>
      <c r="K1758">
        <v>51327980</v>
      </c>
      <c r="L1758">
        <f t="shared" si="43"/>
        <v>9584</v>
      </c>
      <c r="N1758" s="38">
        <v>2.1000000000000001E-2</v>
      </c>
      <c r="O1758" s="38">
        <v>5.1999999999999998E-2</v>
      </c>
    </row>
    <row r="1759" spans="9:15">
      <c r="I1759" t="s">
        <v>18</v>
      </c>
      <c r="J1759">
        <v>54313364</v>
      </c>
      <c r="K1759">
        <v>54318282</v>
      </c>
      <c r="L1759">
        <f t="shared" si="43"/>
        <v>4918</v>
      </c>
      <c r="N1759" s="39">
        <v>3.5000000000000003E-2</v>
      </c>
      <c r="O1759" s="39">
        <v>4.5999999999999999E-2</v>
      </c>
    </row>
    <row r="1760" spans="9:15">
      <c r="I1760" t="s">
        <v>18</v>
      </c>
      <c r="J1760">
        <v>54417786</v>
      </c>
      <c r="K1760">
        <v>54485337</v>
      </c>
      <c r="L1760">
        <f t="shared" si="43"/>
        <v>67551</v>
      </c>
      <c r="N1760" s="38">
        <v>-2E-3</v>
      </c>
      <c r="O1760" s="38">
        <v>3.5000000000000003E-2</v>
      </c>
    </row>
    <row r="1761" spans="9:15">
      <c r="I1761" t="s">
        <v>18</v>
      </c>
      <c r="J1761">
        <v>54580212</v>
      </c>
      <c r="K1761">
        <v>54584787</v>
      </c>
      <c r="L1761">
        <f t="shared" si="43"/>
        <v>4575</v>
      </c>
      <c r="N1761" s="39">
        <v>3.5999999999999997E-2</v>
      </c>
      <c r="O1761" s="39">
        <v>2.4E-2</v>
      </c>
    </row>
    <row r="1762" spans="9:15">
      <c r="I1762" t="s">
        <v>19</v>
      </c>
      <c r="J1762">
        <v>1489855</v>
      </c>
      <c r="K1762">
        <v>1491138</v>
      </c>
      <c r="L1762">
        <f t="shared" si="43"/>
        <v>1283</v>
      </c>
      <c r="N1762" s="38">
        <v>2.8000000000000001E-2</v>
      </c>
      <c r="O1762" s="38">
        <v>3.5999999999999997E-2</v>
      </c>
    </row>
    <row r="1763" spans="9:15">
      <c r="I1763" t="s">
        <v>19</v>
      </c>
      <c r="J1763">
        <v>2413495</v>
      </c>
      <c r="K1763">
        <v>2421334</v>
      </c>
      <c r="L1763">
        <f t="shared" si="43"/>
        <v>7839</v>
      </c>
      <c r="N1763" s="39">
        <v>-3.0000000000000001E-3</v>
      </c>
      <c r="O1763" s="39">
        <v>6.9000000000000006E-2</v>
      </c>
    </row>
    <row r="1764" spans="9:15">
      <c r="I1764" t="s">
        <v>19</v>
      </c>
      <c r="J1764">
        <v>9506972</v>
      </c>
      <c r="K1764">
        <v>9561340</v>
      </c>
      <c r="L1764">
        <f t="shared" si="43"/>
        <v>54368</v>
      </c>
      <c r="N1764" s="38">
        <v>3.6999999999999998E-2</v>
      </c>
      <c r="O1764" s="38">
        <v>2.9000000000000001E-2</v>
      </c>
    </row>
    <row r="1765" spans="9:15">
      <c r="I1765" t="s">
        <v>19</v>
      </c>
      <c r="J1765">
        <v>9967941</v>
      </c>
      <c r="K1765">
        <v>9977271</v>
      </c>
      <c r="L1765">
        <f t="shared" si="43"/>
        <v>9330</v>
      </c>
      <c r="N1765" s="39">
        <v>1.7999999999999999E-2</v>
      </c>
      <c r="O1765" s="39">
        <v>3.5999999999999997E-2</v>
      </c>
    </row>
    <row r="1766" spans="9:15">
      <c r="I1766" t="s">
        <v>19</v>
      </c>
      <c r="J1766">
        <v>13461016</v>
      </c>
      <c r="K1766">
        <v>13612218</v>
      </c>
      <c r="L1766">
        <f t="shared" si="43"/>
        <v>151202</v>
      </c>
      <c r="N1766" s="38">
        <v>2.9000000000000001E-2</v>
      </c>
      <c r="O1766" s="38">
        <v>4.4999999999999998E-2</v>
      </c>
    </row>
    <row r="1767" spans="9:15">
      <c r="I1767" t="s">
        <v>19</v>
      </c>
      <c r="J1767">
        <v>13715991</v>
      </c>
      <c r="K1767">
        <v>13727629</v>
      </c>
      <c r="L1767">
        <f t="shared" si="43"/>
        <v>11638</v>
      </c>
      <c r="N1767" s="39">
        <v>0.02</v>
      </c>
      <c r="O1767" s="39">
        <v>4.2999999999999997E-2</v>
      </c>
    </row>
    <row r="1768" spans="9:15">
      <c r="I1768" t="s">
        <v>19</v>
      </c>
      <c r="J1768">
        <v>13768204</v>
      </c>
      <c r="K1768">
        <v>13795769</v>
      </c>
      <c r="L1768">
        <f t="shared" si="43"/>
        <v>27565</v>
      </c>
      <c r="N1768" s="38">
        <v>-6.0000000000000001E-3</v>
      </c>
      <c r="O1768" s="38">
        <v>4.3999999999999997E-2</v>
      </c>
    </row>
    <row r="1769" spans="9:15">
      <c r="I1769" t="s">
        <v>19</v>
      </c>
      <c r="J1769">
        <v>14290873</v>
      </c>
      <c r="K1769">
        <v>14317893</v>
      </c>
      <c r="L1769">
        <f t="shared" si="43"/>
        <v>27020</v>
      </c>
      <c r="N1769" s="39">
        <v>2.9000000000000001E-2</v>
      </c>
      <c r="O1769" s="39">
        <v>0.06</v>
      </c>
    </row>
    <row r="1770" spans="9:15">
      <c r="I1770" t="s">
        <v>19</v>
      </c>
      <c r="J1770">
        <v>16462187</v>
      </c>
      <c r="K1770">
        <v>16498097</v>
      </c>
      <c r="L1770">
        <f t="shared" si="43"/>
        <v>35910</v>
      </c>
      <c r="N1770" s="38">
        <v>0.01</v>
      </c>
      <c r="O1770" s="38">
        <v>5.8999999999999997E-2</v>
      </c>
    </row>
    <row r="1771" spans="9:15">
      <c r="I1771" t="s">
        <v>19</v>
      </c>
      <c r="J1771">
        <v>17452088</v>
      </c>
      <c r="K1771">
        <v>17455393</v>
      </c>
      <c r="L1771">
        <f t="shared" si="43"/>
        <v>3305</v>
      </c>
      <c r="N1771" s="39">
        <v>3.6999999999999998E-2</v>
      </c>
      <c r="O1771" s="39">
        <v>3.6999999999999998E-2</v>
      </c>
    </row>
    <row r="1772" spans="9:15">
      <c r="I1772" t="s">
        <v>19</v>
      </c>
      <c r="J1772">
        <v>18217708</v>
      </c>
      <c r="K1772">
        <v>18218084</v>
      </c>
      <c r="L1772">
        <f t="shared" si="43"/>
        <v>376</v>
      </c>
      <c r="N1772" s="38">
        <v>0.06</v>
      </c>
      <c r="O1772" s="38">
        <v>0.03</v>
      </c>
    </row>
    <row r="1773" spans="9:15">
      <c r="I1773" t="s">
        <v>19</v>
      </c>
      <c r="J1773">
        <v>20065714</v>
      </c>
      <c r="K1773">
        <v>20068636</v>
      </c>
      <c r="L1773">
        <f t="shared" si="43"/>
        <v>2922</v>
      </c>
      <c r="N1773" s="39">
        <v>2.7E-2</v>
      </c>
      <c r="O1773" s="39">
        <v>0.04</v>
      </c>
    </row>
    <row r="1774" spans="9:15">
      <c r="I1774" t="s">
        <v>19</v>
      </c>
      <c r="J1774">
        <v>21252106</v>
      </c>
      <c r="K1774">
        <v>21256712</v>
      </c>
      <c r="L1774">
        <f t="shared" si="43"/>
        <v>4606</v>
      </c>
      <c r="N1774" s="38">
        <v>3.3000000000000002E-2</v>
      </c>
      <c r="O1774" s="38">
        <v>3.2000000000000001E-2</v>
      </c>
    </row>
    <row r="1775" spans="9:15">
      <c r="I1775" t="s">
        <v>19</v>
      </c>
      <c r="J1775">
        <v>23096760</v>
      </c>
      <c r="K1775">
        <v>23181948</v>
      </c>
      <c r="L1775">
        <f t="shared" si="43"/>
        <v>85188</v>
      </c>
      <c r="N1775" s="39">
        <v>4.0000000000000001E-3</v>
      </c>
      <c r="O1775" s="39">
        <v>4.8000000000000001E-2</v>
      </c>
    </row>
    <row r="1776" spans="9:15">
      <c r="I1776" t="s">
        <v>19</v>
      </c>
      <c r="J1776">
        <v>23297790</v>
      </c>
      <c r="K1776">
        <v>23301127</v>
      </c>
      <c r="L1776">
        <f t="shared" si="43"/>
        <v>3337</v>
      </c>
      <c r="N1776" s="38">
        <v>2.8000000000000001E-2</v>
      </c>
      <c r="O1776" s="38">
        <v>4.8000000000000001E-2</v>
      </c>
    </row>
    <row r="1777" spans="9:15">
      <c r="I1777" t="s">
        <v>19</v>
      </c>
      <c r="J1777">
        <v>23421068</v>
      </c>
      <c r="K1777">
        <v>23424552</v>
      </c>
      <c r="L1777">
        <f t="shared" si="43"/>
        <v>3484</v>
      </c>
      <c r="N1777" s="39">
        <v>2.1999999999999999E-2</v>
      </c>
      <c r="O1777" s="39">
        <v>5.6000000000000001E-2</v>
      </c>
    </row>
    <row r="1778" spans="9:15">
      <c r="I1778" t="s">
        <v>19</v>
      </c>
      <c r="J1778">
        <v>25143473</v>
      </c>
      <c r="K1778">
        <v>25157141</v>
      </c>
      <c r="L1778">
        <f t="shared" si="43"/>
        <v>13668</v>
      </c>
      <c r="N1778" s="38">
        <v>3.3000000000000002E-2</v>
      </c>
      <c r="O1778" s="38">
        <v>0.05</v>
      </c>
    </row>
    <row r="1779" spans="9:15">
      <c r="I1779" t="s">
        <v>19</v>
      </c>
      <c r="J1779">
        <v>37231477</v>
      </c>
      <c r="K1779">
        <v>37238921</v>
      </c>
      <c r="L1779">
        <f t="shared" si="43"/>
        <v>7444</v>
      </c>
      <c r="N1779" s="39">
        <v>1.4999999999999999E-2</v>
      </c>
      <c r="O1779" s="39">
        <v>3.5000000000000003E-2</v>
      </c>
    </row>
    <row r="1780" spans="9:15">
      <c r="I1780" t="s">
        <v>19</v>
      </c>
      <c r="J1780">
        <v>37364921</v>
      </c>
      <c r="K1780">
        <v>37408725</v>
      </c>
      <c r="L1780">
        <f t="shared" si="43"/>
        <v>43804</v>
      </c>
      <c r="N1780" s="38">
        <v>0.02</v>
      </c>
      <c r="O1780" s="38">
        <v>8.3000000000000004E-2</v>
      </c>
    </row>
    <row r="1781" spans="9:15">
      <c r="I1781" t="s">
        <v>19</v>
      </c>
      <c r="J1781">
        <v>37517920</v>
      </c>
      <c r="K1781">
        <v>37530501</v>
      </c>
      <c r="L1781">
        <f t="shared" si="43"/>
        <v>12581</v>
      </c>
      <c r="N1781" s="39">
        <v>-7.0000000000000001E-3</v>
      </c>
      <c r="O1781" s="39">
        <v>6.3E-2</v>
      </c>
    </row>
    <row r="1782" spans="9:15">
      <c r="I1782" t="s">
        <v>19</v>
      </c>
      <c r="J1782">
        <v>42044400</v>
      </c>
      <c r="K1782">
        <v>42054516</v>
      </c>
      <c r="L1782">
        <f t="shared" si="43"/>
        <v>10116</v>
      </c>
      <c r="N1782" s="38">
        <v>6.0000000000000001E-3</v>
      </c>
      <c r="O1782" s="38">
        <v>8.5000000000000006E-2</v>
      </c>
    </row>
    <row r="1783" spans="9:15">
      <c r="I1783" t="s">
        <v>19</v>
      </c>
      <c r="J1783">
        <v>43922856</v>
      </c>
      <c r="K1783">
        <v>43922866</v>
      </c>
      <c r="L1783">
        <f t="shared" si="43"/>
        <v>10</v>
      </c>
      <c r="N1783" s="39">
        <v>0.04</v>
      </c>
      <c r="O1783" s="39">
        <v>0.03</v>
      </c>
    </row>
    <row r="1784" spans="9:15">
      <c r="I1784" t="s">
        <v>19</v>
      </c>
      <c r="J1784">
        <v>44082608</v>
      </c>
      <c r="K1784">
        <v>44082662</v>
      </c>
      <c r="L1784">
        <f t="shared" si="43"/>
        <v>54</v>
      </c>
      <c r="N1784" s="38">
        <v>0.05</v>
      </c>
      <c r="O1784" s="38">
        <v>0.03</v>
      </c>
    </row>
    <row r="1785" spans="9:15">
      <c r="I1785" t="s">
        <v>19</v>
      </c>
      <c r="J1785">
        <v>44727526</v>
      </c>
      <c r="K1785">
        <v>44752045</v>
      </c>
      <c r="L1785">
        <f t="shared" si="43"/>
        <v>24519</v>
      </c>
      <c r="N1785" s="39">
        <v>-3.3000000000000002E-2</v>
      </c>
      <c r="O1785" s="39">
        <v>0.04</v>
      </c>
    </row>
    <row r="1786" spans="9:15">
      <c r="I1786" t="s">
        <v>19</v>
      </c>
      <c r="J1786">
        <v>45048452</v>
      </c>
      <c r="K1786">
        <v>45049210</v>
      </c>
      <c r="L1786">
        <f t="shared" si="43"/>
        <v>758</v>
      </c>
      <c r="N1786" s="38">
        <v>0.04</v>
      </c>
      <c r="O1786" s="38">
        <v>2.5000000000000001E-2</v>
      </c>
    </row>
    <row r="1787" spans="9:15">
      <c r="I1787" t="s">
        <v>19</v>
      </c>
      <c r="J1787">
        <v>46315854</v>
      </c>
      <c r="K1787">
        <v>46319814</v>
      </c>
      <c r="L1787">
        <f t="shared" si="43"/>
        <v>3960</v>
      </c>
      <c r="N1787" s="39">
        <v>3.6999999999999998E-2</v>
      </c>
      <c r="O1787" s="39">
        <v>4.7E-2</v>
      </c>
    </row>
    <row r="1788" spans="9:15">
      <c r="I1788" t="s">
        <v>19</v>
      </c>
      <c r="J1788">
        <v>47271192</v>
      </c>
      <c r="K1788">
        <v>47332290</v>
      </c>
      <c r="L1788">
        <f t="shared" si="43"/>
        <v>61098</v>
      </c>
      <c r="N1788" s="38">
        <v>0.01</v>
      </c>
      <c r="O1788" s="38">
        <v>0.10299999999999999</v>
      </c>
    </row>
    <row r="1789" spans="9:15">
      <c r="I1789" t="s">
        <v>19</v>
      </c>
      <c r="J1789">
        <v>47405659</v>
      </c>
      <c r="K1789">
        <v>47428021</v>
      </c>
      <c r="L1789">
        <f t="shared" si="43"/>
        <v>22362</v>
      </c>
      <c r="N1789" s="39">
        <v>-2E-3</v>
      </c>
      <c r="O1789" s="39">
        <v>3.7999999999999999E-2</v>
      </c>
    </row>
    <row r="1790" spans="9:15">
      <c r="I1790" t="s">
        <v>19</v>
      </c>
      <c r="J1790">
        <v>50819431</v>
      </c>
      <c r="K1790">
        <v>50822866</v>
      </c>
      <c r="L1790">
        <f t="shared" si="43"/>
        <v>3435</v>
      </c>
      <c r="N1790" s="38">
        <v>0.02</v>
      </c>
      <c r="O1790" s="38">
        <v>4.1000000000000002E-2</v>
      </c>
    </row>
    <row r="1791" spans="9:15">
      <c r="I1791" t="s">
        <v>19</v>
      </c>
      <c r="J1791">
        <v>52147306</v>
      </c>
      <c r="K1791">
        <v>52151407</v>
      </c>
      <c r="L1791">
        <f t="shared" si="43"/>
        <v>4101</v>
      </c>
      <c r="N1791" s="39">
        <v>0.01</v>
      </c>
      <c r="O1791" s="39">
        <v>0.04</v>
      </c>
    </row>
    <row r="1792" spans="9:15">
      <c r="I1792" t="s">
        <v>19</v>
      </c>
      <c r="J1792">
        <v>52564278</v>
      </c>
      <c r="K1792">
        <v>52571547</v>
      </c>
      <c r="L1792">
        <f t="shared" si="43"/>
        <v>7269</v>
      </c>
      <c r="N1792" s="38">
        <v>0.02</v>
      </c>
      <c r="O1792" s="38">
        <v>3.7999999999999999E-2</v>
      </c>
    </row>
    <row r="1793" spans="9:15">
      <c r="I1793" t="s">
        <v>19</v>
      </c>
      <c r="J1793">
        <v>52708251</v>
      </c>
      <c r="K1793">
        <v>52880508</v>
      </c>
      <c r="L1793">
        <f t="shared" si="43"/>
        <v>172257</v>
      </c>
      <c r="N1793" s="39">
        <v>4.0000000000000001E-3</v>
      </c>
      <c r="O1793" s="39">
        <v>5.8999999999999997E-2</v>
      </c>
    </row>
    <row r="1794" spans="9:15">
      <c r="I1794" t="s">
        <v>19</v>
      </c>
      <c r="J1794">
        <v>54918783</v>
      </c>
      <c r="K1794">
        <v>54919323</v>
      </c>
      <c r="L1794">
        <f t="shared" si="43"/>
        <v>540</v>
      </c>
      <c r="N1794" s="38">
        <v>0.04</v>
      </c>
      <c r="O1794" s="38">
        <v>3.5000000000000003E-2</v>
      </c>
    </row>
    <row r="1795" spans="9:15">
      <c r="I1795" t="s">
        <v>19</v>
      </c>
      <c r="J1795">
        <v>55121676</v>
      </c>
      <c r="K1795">
        <v>55124214</v>
      </c>
      <c r="L1795">
        <f t="shared" si="43"/>
        <v>2538</v>
      </c>
      <c r="N1795" s="39">
        <v>4.4999999999999998E-2</v>
      </c>
      <c r="O1795" s="39">
        <v>0.04</v>
      </c>
    </row>
    <row r="1796" spans="9:15">
      <c r="I1796" t="s">
        <v>19</v>
      </c>
      <c r="J1796">
        <v>55926122</v>
      </c>
      <c r="K1796">
        <v>55956208</v>
      </c>
      <c r="L1796">
        <f t="shared" si="43"/>
        <v>30086</v>
      </c>
      <c r="N1796" s="38">
        <v>-1.6E-2</v>
      </c>
      <c r="O1796" s="38">
        <v>8.6999999999999994E-2</v>
      </c>
    </row>
    <row r="1797" spans="9:15">
      <c r="I1797" t="s">
        <v>19</v>
      </c>
      <c r="J1797">
        <v>56021533</v>
      </c>
      <c r="K1797">
        <v>56064165</v>
      </c>
      <c r="L1797">
        <f t="shared" ref="L1797:L1843" si="44">K1797-J1797</f>
        <v>42632</v>
      </c>
      <c r="N1797" s="39">
        <v>5.0000000000000001E-3</v>
      </c>
      <c r="O1797" s="39">
        <v>7.8E-2</v>
      </c>
    </row>
    <row r="1798" spans="9:15">
      <c r="I1798" t="s">
        <v>19</v>
      </c>
      <c r="J1798">
        <v>56226150</v>
      </c>
      <c r="K1798">
        <v>56251526</v>
      </c>
      <c r="L1798">
        <f t="shared" si="44"/>
        <v>25376</v>
      </c>
      <c r="N1798" s="38">
        <v>-4.0000000000000001E-3</v>
      </c>
      <c r="O1798" s="38">
        <v>6.4000000000000001E-2</v>
      </c>
    </row>
    <row r="1799" spans="9:15">
      <c r="I1799" t="s">
        <v>19</v>
      </c>
      <c r="J1799">
        <v>56295831</v>
      </c>
      <c r="K1799">
        <v>56315283</v>
      </c>
      <c r="L1799">
        <f t="shared" si="44"/>
        <v>19452</v>
      </c>
      <c r="N1799" s="39">
        <v>-1.4E-2</v>
      </c>
      <c r="O1799" s="39">
        <v>3.7999999999999999E-2</v>
      </c>
    </row>
    <row r="1800" spans="9:15">
      <c r="I1800" t="s">
        <v>19</v>
      </c>
      <c r="J1800">
        <v>56758919</v>
      </c>
      <c r="K1800">
        <v>56763999</v>
      </c>
      <c r="L1800">
        <f t="shared" si="44"/>
        <v>5080</v>
      </c>
      <c r="N1800" s="38">
        <v>3.5999999999999997E-2</v>
      </c>
      <c r="O1800" s="38">
        <v>0.122</v>
      </c>
    </row>
    <row r="1801" spans="9:15">
      <c r="I1801" t="s">
        <v>19</v>
      </c>
      <c r="J1801">
        <v>57304983</v>
      </c>
      <c r="K1801">
        <v>57312069</v>
      </c>
      <c r="L1801">
        <f t="shared" si="44"/>
        <v>7086</v>
      </c>
      <c r="N1801" s="39">
        <v>0.02</v>
      </c>
      <c r="O1801" s="39">
        <v>6.8000000000000005E-2</v>
      </c>
    </row>
    <row r="1802" spans="9:15">
      <c r="I1802" t="s">
        <v>19</v>
      </c>
      <c r="J1802">
        <v>57389666</v>
      </c>
      <c r="K1802">
        <v>57411763</v>
      </c>
      <c r="L1802">
        <f t="shared" si="44"/>
        <v>22097</v>
      </c>
      <c r="N1802" s="38">
        <v>1.0999999999999999E-2</v>
      </c>
      <c r="O1802" s="38">
        <v>5.7000000000000002E-2</v>
      </c>
    </row>
    <row r="1803" spans="9:15">
      <c r="I1803" t="s">
        <v>19</v>
      </c>
      <c r="J1803">
        <v>57623200</v>
      </c>
      <c r="K1803">
        <v>57660568</v>
      </c>
      <c r="L1803">
        <f t="shared" si="44"/>
        <v>37368</v>
      </c>
      <c r="N1803" s="39">
        <v>-6.2E-2</v>
      </c>
      <c r="O1803" s="39">
        <v>8.1000000000000003E-2</v>
      </c>
    </row>
    <row r="1804" spans="9:15">
      <c r="I1804" t="s">
        <v>19</v>
      </c>
      <c r="J1804">
        <v>59733531</v>
      </c>
      <c r="K1804">
        <v>59884877</v>
      </c>
      <c r="L1804">
        <f t="shared" si="44"/>
        <v>151346</v>
      </c>
      <c r="N1804" s="38">
        <v>-1E-3</v>
      </c>
      <c r="O1804" s="38">
        <v>0.157</v>
      </c>
    </row>
    <row r="1805" spans="9:15">
      <c r="I1805" t="s">
        <v>19</v>
      </c>
      <c r="J1805">
        <v>60057311</v>
      </c>
      <c r="K1805">
        <v>60184176</v>
      </c>
      <c r="L1805">
        <f t="shared" si="44"/>
        <v>126865</v>
      </c>
      <c r="N1805" s="39">
        <v>7.0000000000000001E-3</v>
      </c>
      <c r="O1805" s="39">
        <v>0.111</v>
      </c>
    </row>
    <row r="1806" spans="9:15">
      <c r="I1806" t="s">
        <v>19</v>
      </c>
      <c r="J1806">
        <v>60481163</v>
      </c>
      <c r="K1806">
        <v>60515386</v>
      </c>
      <c r="L1806">
        <f t="shared" si="44"/>
        <v>34223</v>
      </c>
      <c r="N1806" s="38">
        <v>3.0000000000000001E-3</v>
      </c>
      <c r="O1806" s="38">
        <v>9.7000000000000003E-2</v>
      </c>
    </row>
    <row r="1807" spans="9:15">
      <c r="I1807" t="s">
        <v>20</v>
      </c>
      <c r="J1807">
        <v>16421013</v>
      </c>
      <c r="K1807">
        <v>16428053</v>
      </c>
      <c r="L1807">
        <f t="shared" si="44"/>
        <v>7040</v>
      </c>
      <c r="N1807" s="39">
        <v>2.5000000000000001E-2</v>
      </c>
      <c r="O1807" s="39">
        <v>3.6999999999999998E-2</v>
      </c>
    </row>
    <row r="1808" spans="9:15">
      <c r="I1808" t="s">
        <v>20</v>
      </c>
      <c r="J1808">
        <v>17207066</v>
      </c>
      <c r="K1808">
        <v>17260010</v>
      </c>
      <c r="L1808">
        <f t="shared" si="44"/>
        <v>52944</v>
      </c>
      <c r="N1808" s="38">
        <v>-7.0000000000000001E-3</v>
      </c>
      <c r="O1808" s="38">
        <v>4.9000000000000002E-2</v>
      </c>
    </row>
    <row r="1809" spans="9:15">
      <c r="I1809" t="s">
        <v>20</v>
      </c>
      <c r="J1809">
        <v>26715084</v>
      </c>
      <c r="K1809">
        <v>26793314</v>
      </c>
      <c r="L1809">
        <f t="shared" si="44"/>
        <v>78230</v>
      </c>
      <c r="N1809" s="39">
        <v>0.02</v>
      </c>
      <c r="O1809" s="39">
        <v>3.3000000000000002E-2</v>
      </c>
    </row>
    <row r="1810" spans="9:15">
      <c r="I1810" t="s">
        <v>20</v>
      </c>
      <c r="J1810">
        <v>32656545</v>
      </c>
      <c r="K1810">
        <v>32661864</v>
      </c>
      <c r="L1810">
        <f t="shared" si="44"/>
        <v>5319</v>
      </c>
      <c r="N1810" s="38">
        <v>3.4000000000000002E-2</v>
      </c>
      <c r="O1810" s="38">
        <v>3.3000000000000002E-2</v>
      </c>
    </row>
    <row r="1811" spans="9:15">
      <c r="I1811" t="s">
        <v>20</v>
      </c>
      <c r="J1811">
        <v>32990203</v>
      </c>
      <c r="K1811">
        <v>32995288</v>
      </c>
      <c r="L1811">
        <f t="shared" si="44"/>
        <v>5085</v>
      </c>
      <c r="N1811" s="39">
        <v>1.2E-2</v>
      </c>
      <c r="O1811" s="39">
        <v>4.2999999999999997E-2</v>
      </c>
    </row>
    <row r="1812" spans="9:15">
      <c r="I1812" t="s">
        <v>20</v>
      </c>
      <c r="J1812">
        <v>33116334</v>
      </c>
      <c r="K1812">
        <v>33133299</v>
      </c>
      <c r="L1812">
        <f t="shared" si="44"/>
        <v>16965</v>
      </c>
      <c r="N1812" s="38">
        <v>-0.02</v>
      </c>
      <c r="O1812" s="38">
        <v>9.6000000000000002E-2</v>
      </c>
    </row>
    <row r="1813" spans="9:15">
      <c r="I1813" t="s">
        <v>20</v>
      </c>
      <c r="J1813">
        <v>33254762</v>
      </c>
      <c r="K1813">
        <v>33261374</v>
      </c>
      <c r="L1813">
        <f t="shared" si="44"/>
        <v>6612</v>
      </c>
      <c r="N1813" s="39">
        <v>3.1E-2</v>
      </c>
      <c r="O1813" s="39">
        <v>0.05</v>
      </c>
    </row>
    <row r="1814" spans="9:15">
      <c r="I1814" t="s">
        <v>20</v>
      </c>
      <c r="J1814">
        <v>33321239</v>
      </c>
      <c r="K1814">
        <v>33328482</v>
      </c>
      <c r="L1814">
        <f t="shared" si="44"/>
        <v>7243</v>
      </c>
      <c r="N1814" s="38">
        <v>3.2000000000000001E-2</v>
      </c>
      <c r="O1814" s="38">
        <v>4.3999999999999997E-2</v>
      </c>
    </row>
    <row r="1815" spans="9:15">
      <c r="I1815" t="s">
        <v>20</v>
      </c>
      <c r="J1815">
        <v>33630103</v>
      </c>
      <c r="K1815">
        <v>33650188</v>
      </c>
      <c r="L1815">
        <f t="shared" si="44"/>
        <v>20085</v>
      </c>
      <c r="N1815" s="39">
        <v>-6.0000000000000001E-3</v>
      </c>
      <c r="O1815" s="39">
        <v>6.2E-2</v>
      </c>
    </row>
    <row r="1816" spans="9:15">
      <c r="I1816" t="s">
        <v>20</v>
      </c>
      <c r="J1816">
        <v>33979282</v>
      </c>
      <c r="K1816">
        <v>34161154</v>
      </c>
      <c r="L1816">
        <f t="shared" si="44"/>
        <v>181872</v>
      </c>
      <c r="N1816" s="38">
        <v>-3.0000000000000001E-3</v>
      </c>
      <c r="O1816" s="38">
        <v>5.1999999999999998E-2</v>
      </c>
    </row>
    <row r="1817" spans="9:15">
      <c r="I1817" t="s">
        <v>20</v>
      </c>
      <c r="J1817">
        <v>34565596</v>
      </c>
      <c r="K1817">
        <v>34571852</v>
      </c>
      <c r="L1817">
        <f t="shared" si="44"/>
        <v>6256</v>
      </c>
      <c r="N1817" s="39">
        <v>-1E-3</v>
      </c>
      <c r="O1817" s="39">
        <v>4.5999999999999999E-2</v>
      </c>
    </row>
    <row r="1818" spans="9:15">
      <c r="I1818" t="s">
        <v>20</v>
      </c>
      <c r="J1818">
        <v>38970441</v>
      </c>
      <c r="K1818">
        <v>38979838</v>
      </c>
      <c r="L1818">
        <f t="shared" si="44"/>
        <v>9397</v>
      </c>
      <c r="N1818" s="38">
        <v>1.7999999999999999E-2</v>
      </c>
      <c r="O1818" s="38">
        <v>4.7E-2</v>
      </c>
    </row>
    <row r="1819" spans="9:15">
      <c r="I1819" t="s">
        <v>20</v>
      </c>
      <c r="J1819">
        <v>39253097</v>
      </c>
      <c r="K1819">
        <v>39261038</v>
      </c>
      <c r="L1819">
        <f t="shared" si="44"/>
        <v>7941</v>
      </c>
      <c r="N1819" s="39">
        <v>1.2E-2</v>
      </c>
      <c r="O1819" s="39">
        <v>3.5000000000000003E-2</v>
      </c>
    </row>
    <row r="1820" spans="9:15">
      <c r="I1820" t="s">
        <v>20</v>
      </c>
      <c r="J1820">
        <v>39568087</v>
      </c>
      <c r="K1820">
        <v>39589603</v>
      </c>
      <c r="L1820">
        <f t="shared" si="44"/>
        <v>21516</v>
      </c>
      <c r="N1820" s="38">
        <v>-4.1000000000000002E-2</v>
      </c>
      <c r="O1820" s="38">
        <v>0.06</v>
      </c>
    </row>
    <row r="1821" spans="9:15">
      <c r="I1821" t="s">
        <v>20</v>
      </c>
      <c r="J1821">
        <v>39713400</v>
      </c>
      <c r="K1821">
        <v>39723474</v>
      </c>
      <c r="L1821">
        <f t="shared" si="44"/>
        <v>10074</v>
      </c>
      <c r="N1821" s="39">
        <v>-2.5999999999999999E-2</v>
      </c>
      <c r="O1821" s="39">
        <v>0.08</v>
      </c>
    </row>
    <row r="1822" spans="9:15">
      <c r="I1822" t="s">
        <v>20</v>
      </c>
      <c r="J1822">
        <v>40076365</v>
      </c>
      <c r="K1822">
        <v>40085114</v>
      </c>
      <c r="L1822">
        <f t="shared" si="44"/>
        <v>8749</v>
      </c>
      <c r="N1822" s="38">
        <v>2.3E-2</v>
      </c>
      <c r="O1822" s="38">
        <v>4.4999999999999998E-2</v>
      </c>
    </row>
    <row r="1823" spans="9:15">
      <c r="I1823" t="s">
        <v>20</v>
      </c>
      <c r="J1823">
        <v>40818876</v>
      </c>
      <c r="K1823">
        <v>40821426</v>
      </c>
      <c r="L1823">
        <f t="shared" si="44"/>
        <v>2550</v>
      </c>
      <c r="N1823" s="39">
        <v>3.2000000000000001E-2</v>
      </c>
      <c r="O1823" s="39">
        <v>2.8000000000000001E-2</v>
      </c>
    </row>
    <row r="1824" spans="9:15">
      <c r="I1824" t="s">
        <v>20</v>
      </c>
      <c r="J1824">
        <v>43257016</v>
      </c>
      <c r="K1824">
        <v>43287330</v>
      </c>
      <c r="L1824">
        <f t="shared" si="44"/>
        <v>30314</v>
      </c>
      <c r="N1824" s="38">
        <v>-2.5000000000000001E-2</v>
      </c>
      <c r="O1824" s="38">
        <v>0.09</v>
      </c>
    </row>
    <row r="1825" spans="9:15">
      <c r="I1825" t="s">
        <v>20</v>
      </c>
      <c r="J1825">
        <v>44263286</v>
      </c>
      <c r="K1825">
        <v>44263328</v>
      </c>
      <c r="L1825">
        <f t="shared" si="44"/>
        <v>42</v>
      </c>
      <c r="N1825" s="39">
        <v>0.05</v>
      </c>
      <c r="O1825" s="39">
        <v>7.0000000000000007E-2</v>
      </c>
    </row>
    <row r="1826" spans="9:15">
      <c r="I1826" t="s">
        <v>20</v>
      </c>
      <c r="J1826">
        <v>45597516</v>
      </c>
      <c r="K1826">
        <v>45606350</v>
      </c>
      <c r="L1826">
        <f t="shared" si="44"/>
        <v>8834</v>
      </c>
      <c r="N1826" s="38">
        <v>8.9999999999999993E-3</v>
      </c>
      <c r="O1826" s="38">
        <v>4.3999999999999997E-2</v>
      </c>
    </row>
    <row r="1827" spans="9:15">
      <c r="I1827" t="s">
        <v>20</v>
      </c>
      <c r="J1827">
        <v>46200416</v>
      </c>
      <c r="K1827">
        <v>46207952</v>
      </c>
      <c r="L1827">
        <f t="shared" si="44"/>
        <v>7536</v>
      </c>
      <c r="N1827" s="39">
        <v>1.2E-2</v>
      </c>
      <c r="O1827" s="39">
        <v>5.8000000000000003E-2</v>
      </c>
    </row>
    <row r="1828" spans="9:15">
      <c r="I1828" t="s">
        <v>21</v>
      </c>
      <c r="J1828">
        <v>19503179</v>
      </c>
      <c r="K1828">
        <v>19504949</v>
      </c>
      <c r="L1828">
        <f t="shared" si="44"/>
        <v>1770</v>
      </c>
      <c r="N1828" s="38">
        <v>2.5000000000000001E-2</v>
      </c>
      <c r="O1828" s="38">
        <v>3.5000000000000003E-2</v>
      </c>
    </row>
    <row r="1829" spans="9:15">
      <c r="I1829" t="s">
        <v>21</v>
      </c>
      <c r="J1829">
        <v>22351461</v>
      </c>
      <c r="K1829">
        <v>22360435</v>
      </c>
      <c r="L1829">
        <f t="shared" si="44"/>
        <v>8974</v>
      </c>
      <c r="N1829" s="39">
        <v>3.6999999999999998E-2</v>
      </c>
      <c r="O1829" s="39">
        <v>4.1000000000000002E-2</v>
      </c>
    </row>
    <row r="1830" spans="9:15">
      <c r="I1830" t="s">
        <v>21</v>
      </c>
      <c r="J1830">
        <v>23500156</v>
      </c>
      <c r="K1830">
        <v>23511164</v>
      </c>
      <c r="L1830">
        <f t="shared" si="44"/>
        <v>11008</v>
      </c>
      <c r="N1830" s="38">
        <v>2E-3</v>
      </c>
      <c r="O1830" s="38">
        <v>6.9000000000000006E-2</v>
      </c>
    </row>
    <row r="1831" spans="9:15">
      <c r="I1831" t="s">
        <v>21</v>
      </c>
      <c r="J1831">
        <v>23648150</v>
      </c>
      <c r="K1831">
        <v>23666986</v>
      </c>
      <c r="L1831">
        <f t="shared" si="44"/>
        <v>18836</v>
      </c>
      <c r="N1831" s="39">
        <v>0.113</v>
      </c>
      <c r="O1831" s="39">
        <v>0.13700000000000001</v>
      </c>
    </row>
    <row r="1832" spans="9:15">
      <c r="I1832" t="s">
        <v>21</v>
      </c>
      <c r="J1832">
        <v>26827660</v>
      </c>
      <c r="K1832">
        <v>26836816</v>
      </c>
      <c r="L1832">
        <f t="shared" si="44"/>
        <v>9156</v>
      </c>
      <c r="N1832" s="38">
        <v>1.4E-2</v>
      </c>
      <c r="O1832" s="38">
        <v>5.2999999999999999E-2</v>
      </c>
    </row>
    <row r="1833" spans="9:15">
      <c r="I1833" t="s">
        <v>21</v>
      </c>
      <c r="J1833">
        <v>27163582</v>
      </c>
      <c r="K1833">
        <v>27189193</v>
      </c>
      <c r="L1833">
        <f t="shared" si="44"/>
        <v>25611</v>
      </c>
      <c r="N1833" s="39">
        <v>-1.7000000000000001E-2</v>
      </c>
      <c r="O1833" s="39">
        <v>6.0999999999999999E-2</v>
      </c>
    </row>
    <row r="1834" spans="9:15">
      <c r="I1834" t="s">
        <v>21</v>
      </c>
      <c r="J1834">
        <v>27807268</v>
      </c>
      <c r="K1834">
        <v>27831056</v>
      </c>
      <c r="L1834">
        <f t="shared" si="44"/>
        <v>23788</v>
      </c>
      <c r="N1834" s="38">
        <v>6.0000000000000001E-3</v>
      </c>
      <c r="O1834" s="38">
        <v>6.9000000000000006E-2</v>
      </c>
    </row>
    <row r="1835" spans="9:15">
      <c r="I1835" t="s">
        <v>21</v>
      </c>
      <c r="J1835">
        <v>27890068</v>
      </c>
      <c r="K1835">
        <v>27916962</v>
      </c>
      <c r="L1835">
        <f t="shared" si="44"/>
        <v>26894</v>
      </c>
      <c r="N1835" s="39">
        <v>1E-3</v>
      </c>
      <c r="O1835" s="39">
        <v>5.5E-2</v>
      </c>
    </row>
    <row r="1836" spans="9:15">
      <c r="I1836" t="s">
        <v>21</v>
      </c>
      <c r="J1836">
        <v>32382552</v>
      </c>
      <c r="K1836">
        <v>32394941</v>
      </c>
      <c r="L1836">
        <f t="shared" si="44"/>
        <v>12389</v>
      </c>
      <c r="N1836" s="38">
        <v>-2.5000000000000001E-2</v>
      </c>
      <c r="O1836" s="38">
        <v>7.0999999999999994E-2</v>
      </c>
    </row>
    <row r="1837" spans="9:15">
      <c r="I1837" t="s">
        <v>21</v>
      </c>
      <c r="J1837">
        <v>32838445</v>
      </c>
      <c r="K1837">
        <v>32881318</v>
      </c>
      <c r="L1837">
        <f t="shared" si="44"/>
        <v>42873</v>
      </c>
      <c r="N1837" s="39">
        <v>6.0000000000000001E-3</v>
      </c>
      <c r="O1837" s="39">
        <v>6.3E-2</v>
      </c>
    </row>
    <row r="1838" spans="9:15">
      <c r="I1838" t="s">
        <v>21</v>
      </c>
      <c r="J1838">
        <v>33250306</v>
      </c>
      <c r="K1838">
        <v>33262835</v>
      </c>
      <c r="L1838">
        <f t="shared" si="44"/>
        <v>12529</v>
      </c>
      <c r="N1838" s="38">
        <v>1.9E-2</v>
      </c>
      <c r="O1838" s="38">
        <v>5.6000000000000001E-2</v>
      </c>
    </row>
    <row r="1839" spans="9:15">
      <c r="I1839" t="s">
        <v>21</v>
      </c>
      <c r="J1839">
        <v>43575945</v>
      </c>
      <c r="K1839">
        <v>43585004</v>
      </c>
      <c r="L1839">
        <f t="shared" si="44"/>
        <v>9059</v>
      </c>
      <c r="N1839" s="39">
        <v>-4.0000000000000001E-3</v>
      </c>
      <c r="O1839" s="39">
        <v>0.11</v>
      </c>
    </row>
    <row r="1840" spans="9:15">
      <c r="I1840" t="s">
        <v>21</v>
      </c>
      <c r="J1840">
        <v>44274260</v>
      </c>
      <c r="K1840">
        <v>44288627</v>
      </c>
      <c r="L1840">
        <f t="shared" si="44"/>
        <v>14367</v>
      </c>
      <c r="N1840" s="38">
        <v>-1.7999999999999999E-2</v>
      </c>
      <c r="O1840" s="38">
        <v>9.4E-2</v>
      </c>
    </row>
    <row r="1841" spans="9:15">
      <c r="I1841" t="s">
        <v>21</v>
      </c>
      <c r="J1841">
        <v>45126443</v>
      </c>
      <c r="K1841">
        <v>45135928</v>
      </c>
      <c r="L1841">
        <f t="shared" si="44"/>
        <v>9485</v>
      </c>
      <c r="N1841" s="39">
        <v>0.04</v>
      </c>
      <c r="O1841" s="39">
        <v>9.5000000000000001E-2</v>
      </c>
    </row>
    <row r="1842" spans="9:15">
      <c r="I1842" t="s">
        <v>21</v>
      </c>
      <c r="J1842">
        <v>45491430</v>
      </c>
      <c r="K1842">
        <v>45497477</v>
      </c>
      <c r="L1842">
        <f t="shared" si="44"/>
        <v>6047</v>
      </c>
      <c r="N1842" s="38">
        <v>1.0999999999999999E-2</v>
      </c>
      <c r="O1842" s="38">
        <v>4.1000000000000002E-2</v>
      </c>
    </row>
    <row r="1843" spans="9:15">
      <c r="I1843" t="s">
        <v>21</v>
      </c>
      <c r="J1843">
        <v>46779296</v>
      </c>
      <c r="K1843">
        <v>46780236</v>
      </c>
      <c r="L1843">
        <f t="shared" si="44"/>
        <v>940</v>
      </c>
      <c r="N1843" s="40">
        <v>4.4999999999999998E-2</v>
      </c>
      <c r="O1843" s="40">
        <v>3.5000000000000003E-2</v>
      </c>
    </row>
  </sheetData>
  <pageMargins left="0.75" right="0.75" top="1" bottom="1" header="0.5" footer="0.5"/>
  <pageSetup paperSize="9" orientation="portrait" horizontalDpi="4294967292" verticalDpi="4294967292"/>
  <tableParts count="2">
    <tablePart r:id="rId1"/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tila Nemeth</dc:creator>
  <cp:lastModifiedBy>Attila Nemeth</cp:lastModifiedBy>
  <dcterms:created xsi:type="dcterms:W3CDTF">2016-01-31T15:54:34Z</dcterms:created>
  <dcterms:modified xsi:type="dcterms:W3CDTF">2016-10-02T22:33:10Z</dcterms:modified>
</cp:coreProperties>
</file>